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f446\Documents\Delta\Delta feedback study\Write up\"/>
    </mc:Choice>
  </mc:AlternateContent>
  <xr:revisionPtr revIDLastSave="0" documentId="13_ncr:1_{0A0666EC-CB3F-49B5-8B0B-47383A9F1687}" xr6:coauthVersionLast="47" xr6:coauthVersionMax="47" xr10:uidLastSave="{00000000-0000-0000-0000-000000000000}"/>
  <bookViews>
    <workbookView xWindow="-110" yWindow="-110" windowWidth="19420" windowHeight="10420" activeTab="1" xr2:uid="{3C8ACEF9-477D-47F7-BF6A-1E3F00787511}"/>
  </bookViews>
  <sheets>
    <sheet name="Contents" sheetId="9" r:id="rId1"/>
    <sheet name="1" sheetId="2" r:id="rId2"/>
    <sheet name="2" sheetId="4" r:id="rId3"/>
    <sheet name="3" sheetId="5" r:id="rId4"/>
    <sheet name="4" sheetId="6" r:id="rId5"/>
    <sheet name="5" sheetId="7" r:id="rId6"/>
    <sheet name="6" sheetId="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" i="8" l="1"/>
  <c r="B7" i="8"/>
  <c r="B6" i="8"/>
  <c r="B5" i="8"/>
  <c r="B4" i="8"/>
  <c r="B3" i="8"/>
  <c r="B2" i="8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B27" i="6"/>
  <c r="F26" i="6"/>
  <c r="B26" i="6"/>
  <c r="F25" i="6"/>
  <c r="B25" i="6"/>
  <c r="F24" i="6"/>
  <c r="B24" i="6"/>
  <c r="F23" i="6"/>
  <c r="B23" i="6"/>
  <c r="F22" i="6"/>
  <c r="B22" i="6"/>
  <c r="F21" i="6"/>
  <c r="B21" i="6"/>
  <c r="F20" i="6"/>
  <c r="B20" i="6"/>
  <c r="F19" i="6"/>
  <c r="B19" i="6"/>
  <c r="F18" i="6"/>
  <c r="B18" i="6"/>
  <c r="F17" i="6"/>
  <c r="B17" i="6"/>
  <c r="F16" i="6"/>
  <c r="B16" i="6"/>
  <c r="F15" i="6"/>
  <c r="B15" i="6"/>
  <c r="F14" i="6"/>
  <c r="B14" i="6"/>
  <c r="F13" i="6"/>
  <c r="D13" i="6"/>
  <c r="B13" i="6"/>
  <c r="F12" i="6"/>
  <c r="D12" i="6"/>
  <c r="B12" i="6"/>
  <c r="F11" i="6"/>
  <c r="D11" i="6"/>
  <c r="B11" i="6"/>
  <c r="F10" i="6"/>
  <c r="D10" i="6"/>
  <c r="B10" i="6"/>
  <c r="F9" i="6"/>
  <c r="D9" i="6"/>
  <c r="B9" i="6"/>
  <c r="F8" i="6"/>
  <c r="D8" i="6"/>
  <c r="B8" i="6"/>
  <c r="F7" i="6"/>
  <c r="D7" i="6"/>
  <c r="B7" i="6"/>
  <c r="F6" i="6"/>
  <c r="D6" i="6"/>
  <c r="B6" i="6"/>
  <c r="F5" i="6"/>
  <c r="D5" i="6"/>
  <c r="B5" i="6"/>
  <c r="F4" i="6"/>
  <c r="D4" i="6"/>
  <c r="B4" i="6"/>
  <c r="F3" i="6"/>
  <c r="D3" i="6"/>
  <c r="B3" i="6"/>
  <c r="F2" i="6"/>
  <c r="D2" i="6"/>
  <c r="B2" i="6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B12" i="5"/>
  <c r="F11" i="5"/>
  <c r="B11" i="5"/>
  <c r="F10" i="5"/>
  <c r="B10" i="5"/>
  <c r="F9" i="5"/>
  <c r="B9" i="5"/>
  <c r="F8" i="5"/>
  <c r="B8" i="5"/>
  <c r="F7" i="5"/>
  <c r="B7" i="5"/>
  <c r="F6" i="5"/>
  <c r="B6" i="5"/>
  <c r="F5" i="5"/>
  <c r="D5" i="5"/>
  <c r="B5" i="5"/>
  <c r="F4" i="5"/>
  <c r="D4" i="5"/>
  <c r="B4" i="5"/>
  <c r="F3" i="5"/>
  <c r="D3" i="5"/>
  <c r="B3" i="5"/>
  <c r="F2" i="5"/>
  <c r="D2" i="5"/>
  <c r="B2" i="5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D17" i="4"/>
  <c r="F16" i="4"/>
  <c r="D16" i="4"/>
  <c r="F15" i="4"/>
  <c r="D15" i="4"/>
  <c r="F14" i="4"/>
  <c r="D14" i="4"/>
  <c r="F13" i="4"/>
  <c r="D13" i="4"/>
  <c r="B13" i="4"/>
  <c r="F12" i="4"/>
  <c r="D12" i="4"/>
  <c r="B12" i="4"/>
  <c r="F11" i="4"/>
  <c r="D11" i="4"/>
  <c r="B11" i="4"/>
  <c r="F10" i="4"/>
  <c r="D10" i="4"/>
  <c r="B10" i="4"/>
  <c r="F9" i="4"/>
  <c r="D9" i="4"/>
  <c r="B9" i="4"/>
  <c r="F8" i="4"/>
  <c r="D8" i="4"/>
  <c r="B8" i="4"/>
  <c r="F7" i="4"/>
  <c r="D7" i="4"/>
  <c r="B7" i="4"/>
  <c r="F6" i="4"/>
  <c r="D6" i="4"/>
  <c r="B6" i="4"/>
  <c r="F5" i="4"/>
  <c r="D5" i="4"/>
  <c r="B5" i="4"/>
  <c r="F4" i="4"/>
  <c r="D4" i="4"/>
  <c r="B4" i="4"/>
  <c r="F3" i="4"/>
  <c r="D3" i="4"/>
  <c r="B3" i="4"/>
  <c r="F2" i="4"/>
  <c r="D2" i="4"/>
  <c r="B2" i="4"/>
</calcChain>
</file>

<file path=xl/sharedStrings.xml><?xml version="1.0" encoding="utf-8"?>
<sst xmlns="http://schemas.openxmlformats.org/spreadsheetml/2006/main" count="330" uniqueCount="206">
  <si>
    <t>Feedback prompt</t>
  </si>
  <si>
    <t>Positive or negative</t>
  </si>
  <si>
    <t>Theme name</t>
  </si>
  <si>
    <t>Frequency</t>
  </si>
  <si>
    <t>Positive</t>
  </si>
  <si>
    <t xml:space="preserve">Quality of assessment </t>
  </si>
  <si>
    <t>Quality of assesment flow</t>
  </si>
  <si>
    <t>Usability</t>
  </si>
  <si>
    <t>Wellbeing outcomes</t>
  </si>
  <si>
    <t>Results report</t>
  </si>
  <si>
    <t>negative</t>
  </si>
  <si>
    <t>Functionality</t>
  </si>
  <si>
    <t>positive</t>
  </si>
  <si>
    <t>Quality of assessment flow</t>
  </si>
  <si>
    <t xml:space="preserve">Usability </t>
  </si>
  <si>
    <t xml:space="preserve">accuracy </t>
  </si>
  <si>
    <t>report content</t>
  </si>
  <si>
    <t>delivery</t>
  </si>
  <si>
    <t>assessment content</t>
  </si>
  <si>
    <t>usability</t>
  </si>
  <si>
    <t>-negative quality of assessment-</t>
  </si>
  <si>
    <t>-negative usability-</t>
  </si>
  <si>
    <t>-positive quality of assessment-</t>
  </si>
  <si>
    <t>-positive quality of assessment flow-</t>
  </si>
  <si>
    <t>-negative assessment flow-</t>
  </si>
  <si>
    <t>-negative functionality-</t>
  </si>
  <si>
    <t>-quality of questions CIDI-</t>
  </si>
  <si>
    <t>-quality of assessment flow CIDI-</t>
  </si>
  <si>
    <t>-acceptibility CIDI-</t>
  </si>
  <si>
    <t>-positive wellbeing outcomes-</t>
  </si>
  <si>
    <t>-positive usability-</t>
  </si>
  <si>
    <t>negative quality of the results report</t>
  </si>
  <si>
    <t>-positive quality of results report-</t>
  </si>
  <si>
    <t>-quality of questions CIDI--quality of assessment flow CIDI--acceptibility CIDI-</t>
  </si>
  <si>
    <t>-positive quality of assessment--positive quality of assessment flow-</t>
  </si>
  <si>
    <t>-negative quality of assessment--negative usability-</t>
  </si>
  <si>
    <t>-quality of questions CIDI--acceptibility CIDI-</t>
  </si>
  <si>
    <t>-positive quality of assessment flow--positive usability-</t>
  </si>
  <si>
    <t>-quality of assessment flow CIDI--acceptibility CIDI-</t>
  </si>
  <si>
    <t>-positive quality of assessment--positive usability-</t>
  </si>
  <si>
    <t>-negative quality of assessment--negative assessment flow--negative functionality-</t>
  </si>
  <si>
    <t>-positive quality of assessment--positive quality of assessment flow--positive usability-</t>
  </si>
  <si>
    <t>-negative quality of assessment--negative assessment flow--negative functionality--negative usability-</t>
  </si>
  <si>
    <t>-positive wellbeing outcomes--positive quality of results report-</t>
  </si>
  <si>
    <t>-negative quality of assessment--negative assessment flow-</t>
  </si>
  <si>
    <t>-quality of questions CIDI--quality of assessment flow CIDI--acceptibility CIDI--positive quality of assessment flow-</t>
  </si>
  <si>
    <t>-positive quality of assessment--positive wellbeing outcomes-</t>
  </si>
  <si>
    <t>-positive quality of assessment--negative quality of assessment-</t>
  </si>
  <si>
    <t>-negative quality of assessment-negative quality of the results report</t>
  </si>
  <si>
    <t>-negative quality of assessment--negative functionality-</t>
  </si>
  <si>
    <t>-positive quality of assessment--positive quality of results report-</t>
  </si>
  <si>
    <t>-negative assessment flow--negative usability-</t>
  </si>
  <si>
    <t>-negative quality of assessment--negative assessment flow--negative usability-</t>
  </si>
  <si>
    <t>-positive quality of assessment--negative functionality-</t>
  </si>
  <si>
    <t>-negative quality of assessment--negative functionality--negative usability-</t>
  </si>
  <si>
    <t>-negative functionality--negative usability-</t>
  </si>
  <si>
    <t>-positive quality of assessment--negative quality of assessment--negative usability-</t>
  </si>
  <si>
    <t>-negative usability-negative quality of the results report</t>
  </si>
  <si>
    <t>-positive quality of assessment flow--negative assessment flow-</t>
  </si>
  <si>
    <t>-positive quality of assessment--positive quality of assessment flow--negative quality of assessment-</t>
  </si>
  <si>
    <t>-quality of questions CIDI--acceptibility CIDI--negative quality of assessment--negative usability-</t>
  </si>
  <si>
    <t>-acceptibility CIDI--positive quality of assessment flow-</t>
  </si>
  <si>
    <t>-quality of assessment flow CIDI--positive quality of assessment--positive usability-</t>
  </si>
  <si>
    <t>-quality of questions CIDI--acceptibility CIDI--negative usability-</t>
  </si>
  <si>
    <t>-positive quality of assessment--positive usability--negative assessment flow-</t>
  </si>
  <si>
    <t>-acceptibility CIDI--positive wellbeing outcomes-</t>
  </si>
  <si>
    <t>-acceptibility CIDI--negative quality of assessment--negative usability-</t>
  </si>
  <si>
    <t>-acceptibility CIDI--negative quality of assessment-</t>
  </si>
  <si>
    <t>-positive quality of assessment flow--negative quality of assessment-</t>
  </si>
  <si>
    <t>-positive quality of assessment--positive usability--negative functionality-</t>
  </si>
  <si>
    <t>-quality of questions CIDI--acceptibility CIDI--positive usability-</t>
  </si>
  <si>
    <t>-quality of questions CIDI--acceptibility CIDI--negative assessment flow-</t>
  </si>
  <si>
    <t>-acceptibility CIDI--positive usability-</t>
  </si>
  <si>
    <t>-positive quality of assessment--positive usability--negative quality of assessment-</t>
  </si>
  <si>
    <t>-quality of assessment flow CIDI--acceptibility CIDI--negative assessment flow-</t>
  </si>
  <si>
    <t>-positive quality of assessment--negative usability-</t>
  </si>
  <si>
    <t>-positive usability--negative functionality-</t>
  </si>
  <si>
    <t>-quality of questions CIDI--acceptibility CIDI--positive quality of assessment--negative usability-</t>
  </si>
  <si>
    <t>-positive usability--negative quality of assessment--negative functionality-</t>
  </si>
  <si>
    <t>-quality of questions CIDI--negative assessment flow-</t>
  </si>
  <si>
    <t>-positive quality of assessment--negative assessment flow-</t>
  </si>
  <si>
    <t>-quality of questions CIDI--negative quality of assessment--negative assessment flow-</t>
  </si>
  <si>
    <t>-quality of questions CIDI--acceptibility CIDI--negative quality of assessment-</t>
  </si>
  <si>
    <t>-positive quality of assessment--positive quality of assessment flow--positive usability--negative quality of assessment--negative assessment flow-</t>
  </si>
  <si>
    <t>-positive quality of assessment flow--negative usability-</t>
  </si>
  <si>
    <t>-positive quality of assessment flow--negative quality of assessment--negative usability-</t>
  </si>
  <si>
    <t>-positive quality of assessment flow--positive usability--negative quality of assessment-</t>
  </si>
  <si>
    <t>-quality of questions CIDI--quality of assessment flow CIDI--negative quality of assessment-</t>
  </si>
  <si>
    <t>-quality of assessment flow CIDI--negative assessment flow-</t>
  </si>
  <si>
    <t>-positive quality of assessment--positive quality of assessment flow--negative assessment flow-</t>
  </si>
  <si>
    <t>-quality of questions CIDI--negative quality of assessment-</t>
  </si>
  <si>
    <t>-acceptibility CIDI--positive quality of assessment-</t>
  </si>
  <si>
    <t>-quality of questions CIDI--positive quality of assessment flow--negative quality of assessment-</t>
  </si>
  <si>
    <t>-positive quality of assessment--positive quality of assessment flow--positive usability--negative assessment flow-</t>
  </si>
  <si>
    <t>-quality of assessment flow CIDI--positive quality of assessment--positive quality of assessment flow--positive usability--negative assessment flow-</t>
  </si>
  <si>
    <t>-postive functionality--postive usability-</t>
  </si>
  <si>
    <t>-postive functionality--postive assessment flow--postive usability-</t>
  </si>
  <si>
    <t>-postive functionality--postive usability--negative functionality-</t>
  </si>
  <si>
    <t>-postive functionality-</t>
  </si>
  <si>
    <t>-postive usability-</t>
  </si>
  <si>
    <t>-postive assessment flow--postive usability-</t>
  </si>
  <si>
    <t>-postive usability--negative functionality-</t>
  </si>
  <si>
    <t>-postive assessment flow-</t>
  </si>
  <si>
    <t>-postive functionality--postive assessment flow-</t>
  </si>
  <si>
    <t>-postive quality of assessment--postive usability-</t>
  </si>
  <si>
    <t>-postive quality of assessment-</t>
  </si>
  <si>
    <t>-postive wellbeing outcomes-</t>
  </si>
  <si>
    <t>-postive quality of assessment--postive assessment flow-</t>
  </si>
  <si>
    <t>-postive assessment flow--postive usability--negative functionality-</t>
  </si>
  <si>
    <t>-postive usability--negative usability-</t>
  </si>
  <si>
    <t>-postive functionality--negative functionality-</t>
  </si>
  <si>
    <t>-postive functionality--postive usability--negative usability-</t>
  </si>
  <si>
    <t>-postive functionality--postive assessment flow--postive usability--negative functionality-</t>
  </si>
  <si>
    <t>-negative wellbeing outcomes-</t>
  </si>
  <si>
    <t>-positive accuracy-</t>
  </si>
  <si>
    <t>-negative wellbeing outcomes--positive accuracy-</t>
  </si>
  <si>
    <t>-negative report content-</t>
  </si>
  <si>
    <t>-positive wellbing outcomes-</t>
  </si>
  <si>
    <t>-negative report content--negative wellbeing outcomes-</t>
  </si>
  <si>
    <t>-positive report content-</t>
  </si>
  <si>
    <t>-negative acccuracy--negative wellbeing outcomes-</t>
  </si>
  <si>
    <t>-positive accuracy--positive report content--positive wellbing outcomes-</t>
  </si>
  <si>
    <t>-negative acccuracy--negative report content--negative wellbeing outcomes-</t>
  </si>
  <si>
    <t>-positive delivery-</t>
  </si>
  <si>
    <t>-negative delivery-</t>
  </si>
  <si>
    <t>-positive delivery--positive wellbing outcomes-</t>
  </si>
  <si>
    <t>-negative acccuracy--negative wellbeing outcomes--positive wellbing outcomes-</t>
  </si>
  <si>
    <t>-negative assessment content-</t>
  </si>
  <si>
    <t>-positive accuracy--positive wellbing outcomes-</t>
  </si>
  <si>
    <t>-negative assessment content--negative report content--negative wellbeing outcomes-</t>
  </si>
  <si>
    <t>-positive report content--positive delivery-</t>
  </si>
  <si>
    <t>-negative report content--positive report content-</t>
  </si>
  <si>
    <t>-negative acccuracy-</t>
  </si>
  <si>
    <t>-positive accuracy--positive report content-</t>
  </si>
  <si>
    <t>-negative acccuracy--negative report content-</t>
  </si>
  <si>
    <t>-positive report content--positive wellbing outcomes-</t>
  </si>
  <si>
    <t>-negative delivery--negative report content-</t>
  </si>
  <si>
    <t>-negative assessment content--negative report content-</t>
  </si>
  <si>
    <t>-positive accuracy--positive delivery-</t>
  </si>
  <si>
    <t>-negative assessment content--negative acccuracy-</t>
  </si>
  <si>
    <t>-negative assessment content--negative acccuracy--negative report content--negative usability-</t>
  </si>
  <si>
    <t>-negative assessment content--negative acccuracy--negative report content--negative wellbeing outcomes-</t>
  </si>
  <si>
    <t>-negative assessment content--negative acccuracy--negative report content-</t>
  </si>
  <si>
    <t>-negative acccuracy--positive wellbing outcomes-</t>
  </si>
  <si>
    <t>-negative report content--negative usability-</t>
  </si>
  <si>
    <t>-negative assessment content--negative wellbeing outcomes-</t>
  </si>
  <si>
    <t>-negative report content--positive accuracy-</t>
  </si>
  <si>
    <t>-negative acccuracy--negative usability-</t>
  </si>
  <si>
    <t>-negative assessment content--negative report content--positive accuracy-</t>
  </si>
  <si>
    <t>-negative functoinality-</t>
  </si>
  <si>
    <t>-negative report content--negative wellbeing outcomes--positive accuracy-</t>
  </si>
  <si>
    <t>-negative delivery--negative wellbeing outcomes-</t>
  </si>
  <si>
    <t>-negative delivery--negative report content--negative wellbeing outcomes-</t>
  </si>
  <si>
    <t>-negative delivery--negative acccuracy--negative report content--negative wellbeing outcomes-</t>
  </si>
  <si>
    <t>-negative assessment content--negative acccuracy--negative wellbeing outcomes-</t>
  </si>
  <si>
    <t>-negative delivery--negative report content--negative usability-</t>
  </si>
  <si>
    <t>-negative wellbeing outcomes--positive wellbing outcomes-</t>
  </si>
  <si>
    <t>-negative acccuracy--positive accuracy-</t>
  </si>
  <si>
    <t>-negative delivery--negative report content--positive wellbing outcomes-</t>
  </si>
  <si>
    <t>-negative delivery--positive delivery-</t>
  </si>
  <si>
    <t>-negative report content--positive wellbing outcomes-</t>
  </si>
  <si>
    <t>-negative report content--negative wellbeing outcomes--positive report content-</t>
  </si>
  <si>
    <t>-acceptability CIDI-</t>
  </si>
  <si>
    <t>-lanuage CIDI-</t>
  </si>
  <si>
    <t>-negative wellbeing outcomes--positive delivery-</t>
  </si>
  <si>
    <t>-negative report content--positive accuracy--positive report content-</t>
  </si>
  <si>
    <t>-negative delivery--negative report content--negative wellbeing outcomes--positive usability-</t>
  </si>
  <si>
    <t>-negative report content--negative wellbeing outcomes--positive delivery-</t>
  </si>
  <si>
    <t>-negative report content--negative wellbeing outcomes--positive wellbing outcomes-</t>
  </si>
  <si>
    <t>-negative wellbeing outcomes--positive report content-</t>
  </si>
  <si>
    <t>-negative acccuracy--negative report content--positive accuracy-</t>
  </si>
  <si>
    <t>-negative delivery--negative acccuracy--negative report content--negative wellbeing outcomes--positive accuracy-</t>
  </si>
  <si>
    <t>-negative report content--positive report content--positive delivery-</t>
  </si>
  <si>
    <t>-negative delivery--negative wellbeing outcomes--positive delivery-</t>
  </si>
  <si>
    <t>-negative delivery--negative wellbeing outcomes--positive accuracy-</t>
  </si>
  <si>
    <t>-negative report content--positive delivery-</t>
  </si>
  <si>
    <t>-negative assessment content--negative acccuracy--positive delivery-</t>
  </si>
  <si>
    <t>-negative delivery--positive wellbing outcomes-</t>
  </si>
  <si>
    <t>-negative acccuracy--positive report content-</t>
  </si>
  <si>
    <t>-negative wellbeing outcomes--positive usability-</t>
  </si>
  <si>
    <t>-acceptability CIDI--negative report content-</t>
  </si>
  <si>
    <t>Acceptability</t>
  </si>
  <si>
    <t>Quality of assessment content</t>
  </si>
  <si>
    <t>Quality of the assessment flow</t>
  </si>
  <si>
    <t>-CIDI acceptability-CIDI quality of assessment content-</t>
  </si>
  <si>
    <t>-CIDI acceptability</t>
  </si>
  <si>
    <t>-CIDI quality of assessment content-</t>
  </si>
  <si>
    <t>-CIDI acceptability-CIDI quality of assessment content--CIDI quality of assessment flow-</t>
  </si>
  <si>
    <t>-CIDI quality of assessment flow-</t>
  </si>
  <si>
    <t>-CIDI acceptability-CIDI quality of assessment flow-</t>
  </si>
  <si>
    <t>-CIDI quality of assessment content--CIDI quality of assessment flow-</t>
  </si>
  <si>
    <t>Tab number</t>
  </si>
  <si>
    <t>Data</t>
  </si>
  <si>
    <t>Novel digital assessment theme count</t>
  </si>
  <si>
    <t>CIDI theme count</t>
  </si>
  <si>
    <t>CIDI theme overlap count</t>
  </si>
  <si>
    <t>Question design, wording and flow themes overlap count</t>
  </si>
  <si>
    <t>Homepage design and reminders theme overlap count</t>
  </si>
  <si>
    <t>Results report theme overlap count</t>
  </si>
  <si>
    <t>CONCAT POSITIVE</t>
  </si>
  <si>
    <t>CONCAT NEGATIVE</t>
  </si>
  <si>
    <t>CONCAT POSITIVE AND NEGATIVE</t>
  </si>
  <si>
    <t>CONCAT NEGATIVE AND POSITIVE</t>
  </si>
  <si>
    <t>CONCAT THEMES</t>
  </si>
  <si>
    <t>Question design, wording and flow</t>
  </si>
  <si>
    <t>Homepage and remin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vertical="top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f446/Documents/Delta/Delta%20feedback%20study/Finalised%20coding/Thematic%20coding%20agreed_orgainsed%20in%20the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1.1. Question feedback"/>
      <sheetName val="1.2 Homepage feedback"/>
      <sheetName val="1.3 Results report feedback"/>
      <sheetName val="2.1 Question themes"/>
      <sheetName val="2.2 Homepage themes"/>
      <sheetName val="2.3 Results report themes"/>
      <sheetName val="2.4 Theme count"/>
      <sheetName val="2.5 Theme count graphs"/>
      <sheetName val="Graphs with bars"/>
      <sheetName val="3.1 Question themes concat"/>
      <sheetName val="3.2 Homepage themes concat"/>
      <sheetName val="3.3 RR themes concat"/>
      <sheetName val="4.1 Question theme overlap freq"/>
      <sheetName val="4.2 Homepage theme overlap freq"/>
      <sheetName val="4.3 RR theme overlap freq"/>
      <sheetName val="5.1 CIDI theme"/>
      <sheetName val="CIDI table with bars"/>
      <sheetName val="5.2 CIDI graph"/>
      <sheetName val="5.3 CIDI theme overla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AS3" t="str">
            <v/>
          </cell>
        </row>
        <row r="4">
          <cell r="AS4" t="str">
            <v/>
          </cell>
          <cell r="AT4" t="str">
            <v/>
          </cell>
          <cell r="AU4" t="str">
            <v/>
          </cell>
        </row>
        <row r="5">
          <cell r="AS5" t="str">
            <v>-positive quality of assessment--positive quality of assessment flow-</v>
          </cell>
          <cell r="AT5" t="str">
            <v/>
          </cell>
          <cell r="AU5" t="str">
            <v>-positive quality of assessment--positive quality of assessment flow-</v>
          </cell>
        </row>
        <row r="6">
          <cell r="AS6" t="str">
            <v>-positive quality of assessment--positive quality of assessment flow-</v>
          </cell>
          <cell r="AT6" t="str">
            <v/>
          </cell>
          <cell r="AU6" t="str">
            <v>-positive quality of assessment--positive quality of assessment flow-</v>
          </cell>
        </row>
        <row r="7">
          <cell r="AS7" t="str">
            <v/>
          </cell>
          <cell r="AT7" t="str">
            <v>-negative quality of assessment-</v>
          </cell>
          <cell r="AU7" t="str">
            <v>-negative quality of assessment-</v>
          </cell>
        </row>
        <row r="8">
          <cell r="AS8" t="str">
            <v/>
          </cell>
          <cell r="AT8" t="str">
            <v>-negative quality of assessment--negative usability-</v>
          </cell>
          <cell r="AU8" t="str">
            <v>-negative quality of assessment--negative usability-</v>
          </cell>
        </row>
        <row r="9">
          <cell r="AS9" t="str">
            <v/>
          </cell>
          <cell r="AT9" t="str">
            <v>-negative usability-</v>
          </cell>
          <cell r="AU9" t="str">
            <v>-negative usability-</v>
          </cell>
        </row>
        <row r="10">
          <cell r="AS10" t="str">
            <v/>
          </cell>
          <cell r="AT10" t="str">
            <v>-negative assessment flow-</v>
          </cell>
          <cell r="AU10" t="str">
            <v>-negative assessment flow-</v>
          </cell>
        </row>
        <row r="11">
          <cell r="AS11" t="str">
            <v/>
          </cell>
          <cell r="AT11" t="str">
            <v>-negative functionality-</v>
          </cell>
          <cell r="AU11" t="str">
            <v>-negative functionality-</v>
          </cell>
        </row>
        <row r="12">
          <cell r="AS12" t="str">
            <v/>
          </cell>
          <cell r="AT12" t="str">
            <v>-negative quality of assessment--negative usability-</v>
          </cell>
          <cell r="AU12" t="str">
            <v>-negative quality of assessment--negative usability-</v>
          </cell>
        </row>
        <row r="13">
          <cell r="AS13" t="str">
            <v/>
          </cell>
          <cell r="AT13" t="str">
            <v>-negative quality of assessment-</v>
          </cell>
          <cell r="AU13" t="str">
            <v>-negative quality of assessment-</v>
          </cell>
        </row>
        <row r="14">
          <cell r="AS14" t="str">
            <v/>
          </cell>
          <cell r="AT14" t="str">
            <v>-negative quality of assessment-</v>
          </cell>
          <cell r="AU14" t="str">
            <v>-negative quality of assessment-</v>
          </cell>
        </row>
        <row r="15">
          <cell r="AS15" t="str">
            <v/>
          </cell>
          <cell r="AT15" t="str">
            <v>-negative quality of assessment--negative usability-</v>
          </cell>
          <cell r="AU15" t="str">
            <v>-negative quality of assessment--negative usability-</v>
          </cell>
        </row>
        <row r="16">
          <cell r="AS16" t="str">
            <v/>
          </cell>
          <cell r="AT16" t="str">
            <v/>
          </cell>
          <cell r="AU16" t="str">
            <v/>
          </cell>
        </row>
        <row r="17">
          <cell r="AS17" t="str">
            <v>-positive quality of assessment-</v>
          </cell>
          <cell r="AT17" t="str">
            <v/>
          </cell>
          <cell r="AU17" t="str">
            <v>-positive quality of assessment-</v>
          </cell>
        </row>
        <row r="18">
          <cell r="AS18" t="str">
            <v>-positive quality of assessment flow-</v>
          </cell>
          <cell r="AT18" t="str">
            <v/>
          </cell>
          <cell r="AU18" t="str">
            <v>-quality of questions CIDI--quality of assessment flow CIDI--acceptibility CIDI--positive quality of assessment flow-</v>
          </cell>
        </row>
        <row r="19">
          <cell r="AS19" t="str">
            <v/>
          </cell>
          <cell r="AT19" t="str">
            <v/>
          </cell>
          <cell r="AU19" t="str">
            <v/>
          </cell>
        </row>
        <row r="20">
          <cell r="AS20" t="str">
            <v>-positive quality of assessment-</v>
          </cell>
          <cell r="AT20" t="str">
            <v>-negative quality of assessment-</v>
          </cell>
          <cell r="AU20" t="str">
            <v>-positive quality of assessment--negative quality of assessment-</v>
          </cell>
        </row>
        <row r="21">
          <cell r="AS21" t="str">
            <v/>
          </cell>
          <cell r="AT21" t="str">
            <v>-negative quality of assessment-</v>
          </cell>
          <cell r="AU21" t="str">
            <v>-negative quality of assessment-</v>
          </cell>
        </row>
        <row r="22">
          <cell r="AS22" t="str">
            <v/>
          </cell>
          <cell r="AT22" t="str">
            <v>-negative quality of assessment-</v>
          </cell>
          <cell r="AU22" t="str">
            <v>-negative quality of assessment-</v>
          </cell>
        </row>
        <row r="23">
          <cell r="AS23" t="str">
            <v>-positive quality of assessment--positive quality of assessment flow-</v>
          </cell>
          <cell r="AT23" t="str">
            <v/>
          </cell>
          <cell r="AU23" t="str">
            <v>-positive quality of assessment--positive quality of assessment flow-</v>
          </cell>
        </row>
        <row r="24">
          <cell r="AS24" t="str">
            <v/>
          </cell>
          <cell r="AT24" t="str">
            <v/>
          </cell>
          <cell r="AU24" t="str">
            <v>-quality of assessment flow CIDI-</v>
          </cell>
        </row>
        <row r="25">
          <cell r="AS25" t="str">
            <v/>
          </cell>
          <cell r="AT25" t="str">
            <v>-negative quality of assessment-</v>
          </cell>
          <cell r="AU25" t="str">
            <v>-negative quality of assessment-</v>
          </cell>
        </row>
        <row r="26">
          <cell r="AS26" t="str">
            <v/>
          </cell>
          <cell r="AT26" t="str">
            <v/>
          </cell>
          <cell r="AU26" t="str">
            <v/>
          </cell>
        </row>
        <row r="27">
          <cell r="AS27" t="str">
            <v>-positive quality of assessment flow-</v>
          </cell>
          <cell r="AT27" t="str">
            <v/>
          </cell>
          <cell r="AU27" t="str">
            <v>-positive quality of assessment flow-</v>
          </cell>
        </row>
        <row r="28">
          <cell r="AS28" t="str">
            <v/>
          </cell>
          <cell r="AT28" t="str">
            <v>-negative quality of assessment--negative usability-</v>
          </cell>
          <cell r="AU28" t="str">
            <v>-negative quality of assessment--negative usability-</v>
          </cell>
        </row>
        <row r="29">
          <cell r="AS29" t="str">
            <v>-positive quality of assessment-</v>
          </cell>
          <cell r="AT29" t="str">
            <v/>
          </cell>
          <cell r="AU29" t="str">
            <v>-positive quality of assessment-</v>
          </cell>
        </row>
        <row r="30">
          <cell r="AS30" t="str">
            <v/>
          </cell>
          <cell r="AT30" t="str">
            <v/>
          </cell>
          <cell r="AU30" t="str">
            <v/>
          </cell>
        </row>
        <row r="31">
          <cell r="AS31" t="str">
            <v/>
          </cell>
          <cell r="AT31" t="str">
            <v>-negative quality of assessment-</v>
          </cell>
          <cell r="AU31" t="str">
            <v>-negative quality of assessment-</v>
          </cell>
        </row>
        <row r="32">
          <cell r="AS32" t="str">
            <v/>
          </cell>
          <cell r="AT32" t="str">
            <v/>
          </cell>
          <cell r="AU32" t="str">
            <v/>
          </cell>
        </row>
        <row r="33">
          <cell r="AS33" t="str">
            <v/>
          </cell>
          <cell r="AT33" t="str">
            <v>-negative quality of assessment-</v>
          </cell>
          <cell r="AU33" t="str">
            <v>-negative quality of assessment-</v>
          </cell>
        </row>
        <row r="34">
          <cell r="AS34" t="str">
            <v/>
          </cell>
          <cell r="AT34" t="str">
            <v/>
          </cell>
          <cell r="AU34" t="str">
            <v/>
          </cell>
        </row>
        <row r="35">
          <cell r="AS35" t="str">
            <v/>
          </cell>
          <cell r="AT35" t="str">
            <v/>
          </cell>
          <cell r="AU35" t="str">
            <v>-quality of questions CIDI--acceptibility CIDI-</v>
          </cell>
        </row>
        <row r="36">
          <cell r="AS36" t="str">
            <v/>
          </cell>
          <cell r="AT36" t="str">
            <v>-negative functionality-</v>
          </cell>
          <cell r="AU36" t="str">
            <v>-negative functionality-</v>
          </cell>
        </row>
        <row r="37">
          <cell r="AS37" t="str">
            <v/>
          </cell>
          <cell r="AT37" t="str">
            <v>-negative assessment flow-</v>
          </cell>
          <cell r="AU37" t="str">
            <v>-negative assessment flow-</v>
          </cell>
        </row>
        <row r="38">
          <cell r="AS38" t="str">
            <v>-positive quality of assessment-</v>
          </cell>
          <cell r="AT38" t="str">
            <v>-negative functionality-</v>
          </cell>
          <cell r="AU38" t="str">
            <v>-positive quality of assessment--negative functionality-</v>
          </cell>
        </row>
        <row r="39">
          <cell r="AS39" t="str">
            <v/>
          </cell>
          <cell r="AT39" t="str">
            <v>-negative functionality-</v>
          </cell>
          <cell r="AU39" t="str">
            <v>-negative functionality-</v>
          </cell>
        </row>
        <row r="40">
          <cell r="AS40" t="str">
            <v/>
          </cell>
          <cell r="AT40" t="str">
            <v>-negative assessment flow-</v>
          </cell>
          <cell r="AU40" t="str">
            <v>-negative assessment flow-</v>
          </cell>
        </row>
        <row r="41">
          <cell r="AS41" t="str">
            <v>-positive quality of assessment-</v>
          </cell>
          <cell r="AT41" t="str">
            <v/>
          </cell>
          <cell r="AU41" t="str">
            <v>-positive quality of assessment-</v>
          </cell>
        </row>
        <row r="42">
          <cell r="AS42" t="str">
            <v/>
          </cell>
          <cell r="AT42" t="str">
            <v/>
          </cell>
          <cell r="AU42" t="str">
            <v>-quality of questions CIDI--acceptibility CIDI-</v>
          </cell>
        </row>
        <row r="43">
          <cell r="AS43" t="str">
            <v/>
          </cell>
          <cell r="AT43" t="str">
            <v>-negative quality of assessment--negative assessment flow--negative functionality-</v>
          </cell>
          <cell r="AU43" t="str">
            <v>-negative quality of assessment--negative assessment flow--negative functionality-</v>
          </cell>
        </row>
        <row r="44">
          <cell r="AS44" t="str">
            <v>-positive quality of assessment-</v>
          </cell>
          <cell r="AT44" t="str">
            <v>-negative quality of assessment--negative usability-</v>
          </cell>
          <cell r="AU44" t="str">
            <v>-positive quality of assessment--negative quality of assessment--negative usability-</v>
          </cell>
        </row>
        <row r="45">
          <cell r="AS45" t="str">
            <v/>
          </cell>
          <cell r="AT45" t="str">
            <v/>
          </cell>
          <cell r="AU45" t="str">
            <v/>
          </cell>
        </row>
        <row r="46">
          <cell r="AS46" t="str">
            <v>-positive wellbeing outcomes-</v>
          </cell>
          <cell r="AT46" t="str">
            <v/>
          </cell>
          <cell r="AU46" t="str">
            <v>-positive wellbeing outcomes-</v>
          </cell>
        </row>
        <row r="47">
          <cell r="AS47" t="str">
            <v/>
          </cell>
          <cell r="AT47" t="str">
            <v>-negative functionality-</v>
          </cell>
          <cell r="AU47" t="str">
            <v>-negative functionality-</v>
          </cell>
        </row>
        <row r="48">
          <cell r="AS48" t="str">
            <v/>
          </cell>
          <cell r="AT48" t="str">
            <v>-negative usability-</v>
          </cell>
          <cell r="AU48" t="str">
            <v>-negative usability-</v>
          </cell>
        </row>
        <row r="49">
          <cell r="AS49" t="str">
            <v/>
          </cell>
          <cell r="AT49" t="str">
            <v>-negative assessment flow-</v>
          </cell>
          <cell r="AU49" t="str">
            <v>-negative assessment flow-</v>
          </cell>
        </row>
        <row r="50">
          <cell r="AS50" t="str">
            <v/>
          </cell>
          <cell r="AT50" t="str">
            <v>-negative quality of assessment--negative assessment flow--negative functionality--negative usability-</v>
          </cell>
          <cell r="AU50" t="str">
            <v>-negative quality of assessment--negative assessment flow--negative functionality--negative usability-</v>
          </cell>
        </row>
        <row r="51">
          <cell r="AS51" t="str">
            <v>-positive quality of assessment flow--positive usability-</v>
          </cell>
          <cell r="AT51" t="str">
            <v/>
          </cell>
          <cell r="AU51" t="str">
            <v>-positive quality of assessment flow--positive usability-</v>
          </cell>
        </row>
        <row r="52">
          <cell r="AS52" t="str">
            <v>-positive quality of assessment flow-</v>
          </cell>
          <cell r="AT52" t="str">
            <v/>
          </cell>
          <cell r="AU52" t="str">
            <v>-positive quality of assessment flow-</v>
          </cell>
        </row>
        <row r="53">
          <cell r="AS53" t="str">
            <v>-positive quality of assessment flow-</v>
          </cell>
          <cell r="AT53" t="str">
            <v>-negative assessment flow-</v>
          </cell>
          <cell r="AU53" t="str">
            <v>-positive quality of assessment flow--negative assessment flow-</v>
          </cell>
        </row>
        <row r="54">
          <cell r="AS54" t="str">
            <v/>
          </cell>
          <cell r="AT54" t="str">
            <v>-negative quality of assessment-</v>
          </cell>
          <cell r="AU54" t="str">
            <v>-negative quality of assessment-</v>
          </cell>
        </row>
        <row r="55">
          <cell r="AS55" t="str">
            <v>-positive quality of assessment-</v>
          </cell>
          <cell r="AT55" t="str">
            <v/>
          </cell>
          <cell r="AU55" t="str">
            <v>-positive quality of assessment-</v>
          </cell>
        </row>
        <row r="56">
          <cell r="AS56" t="str">
            <v>-positive quality of assessment-</v>
          </cell>
          <cell r="AT56" t="str">
            <v>-negative quality of assessment-</v>
          </cell>
          <cell r="AU56" t="str">
            <v>-positive quality of assessment--negative quality of assessment-</v>
          </cell>
        </row>
        <row r="57">
          <cell r="AS57" t="str">
            <v/>
          </cell>
          <cell r="AT57" t="str">
            <v/>
          </cell>
          <cell r="AU57" t="str">
            <v/>
          </cell>
        </row>
        <row r="58">
          <cell r="AS58" t="str">
            <v>-positive quality of assessment-</v>
          </cell>
          <cell r="AT58" t="str">
            <v/>
          </cell>
          <cell r="AU58" t="str">
            <v>-positive quality of assessment-</v>
          </cell>
        </row>
        <row r="59">
          <cell r="AS59" t="str">
            <v/>
          </cell>
          <cell r="AT59" t="str">
            <v/>
          </cell>
          <cell r="AU59" t="str">
            <v/>
          </cell>
        </row>
        <row r="60">
          <cell r="AS60" t="str">
            <v/>
          </cell>
          <cell r="AT60" t="str">
            <v>-negative quality of assessment--negative assessment flow-</v>
          </cell>
          <cell r="AU60" t="str">
            <v>-negative quality of assessment--negative assessment flow-</v>
          </cell>
        </row>
        <row r="61">
          <cell r="AS61" t="str">
            <v/>
          </cell>
          <cell r="AT61" t="str">
            <v>-negative assessment flow-</v>
          </cell>
          <cell r="AU61" t="str">
            <v>-negative assessment flow-</v>
          </cell>
        </row>
        <row r="62">
          <cell r="AS62" t="str">
            <v>-positive quality of assessment flow-</v>
          </cell>
          <cell r="AT62" t="str">
            <v/>
          </cell>
          <cell r="AU62" t="str">
            <v>-positive quality of assessment flow-</v>
          </cell>
        </row>
        <row r="63">
          <cell r="AS63" t="str">
            <v/>
          </cell>
          <cell r="AT63" t="str">
            <v/>
          </cell>
          <cell r="AU63" t="str">
            <v/>
          </cell>
        </row>
        <row r="64">
          <cell r="AS64" t="str">
            <v>-positive quality of assessment--positive quality of assessment flow-</v>
          </cell>
          <cell r="AT64" t="str">
            <v>-negative quality of assessment-</v>
          </cell>
          <cell r="AU64" t="str">
            <v>-positive quality of assessment--positive quality of assessment flow--negative quality of assessment-</v>
          </cell>
        </row>
        <row r="65">
          <cell r="AS65" t="str">
            <v/>
          </cell>
          <cell r="AT65" t="str">
            <v>-negative assessment flow-</v>
          </cell>
          <cell r="AU65" t="str">
            <v>-negative assessment flow-</v>
          </cell>
        </row>
        <row r="66">
          <cell r="AS66" t="str">
            <v>-positive quality of assessment flow-</v>
          </cell>
          <cell r="AT66" t="str">
            <v/>
          </cell>
          <cell r="AU66" t="str">
            <v>-positive quality of assessment flow-</v>
          </cell>
        </row>
        <row r="67">
          <cell r="AS67" t="str">
            <v/>
          </cell>
          <cell r="AT67" t="str">
            <v>-negative quality of assessment-</v>
          </cell>
          <cell r="AU67" t="str">
            <v>-negative quality of assessment-</v>
          </cell>
        </row>
        <row r="68">
          <cell r="AS68" t="str">
            <v/>
          </cell>
          <cell r="AT68" t="str">
            <v>-negative quality of assessment-</v>
          </cell>
          <cell r="AU68" t="str">
            <v>-negative quality of assessment-</v>
          </cell>
        </row>
        <row r="69">
          <cell r="AS69" t="str">
            <v/>
          </cell>
          <cell r="AT69" t="str">
            <v>-negative quality of assessment--negative usability-</v>
          </cell>
          <cell r="AU69" t="str">
            <v>-quality of questions CIDI--acceptibility CIDI--negative quality of assessment--negative usability-</v>
          </cell>
        </row>
        <row r="70">
          <cell r="AS70" t="str">
            <v/>
          </cell>
          <cell r="AT70" t="str">
            <v/>
          </cell>
          <cell r="AU70" t="str">
            <v/>
          </cell>
        </row>
        <row r="71">
          <cell r="AS71" t="str">
            <v/>
          </cell>
          <cell r="AT71" t="str">
            <v/>
          </cell>
          <cell r="AU71" t="str">
            <v/>
          </cell>
        </row>
        <row r="72">
          <cell r="AS72" t="str">
            <v/>
          </cell>
          <cell r="AT72" t="str">
            <v>-negative quality of assessment-</v>
          </cell>
          <cell r="AU72" t="str">
            <v>-negative quality of assessment-</v>
          </cell>
        </row>
        <row r="73">
          <cell r="AS73" t="str">
            <v>-positive quality of assessment-</v>
          </cell>
          <cell r="AT73" t="str">
            <v/>
          </cell>
          <cell r="AU73" t="str">
            <v>-positive quality of assessment-</v>
          </cell>
        </row>
        <row r="74">
          <cell r="AS74" t="str">
            <v/>
          </cell>
          <cell r="AT74" t="str">
            <v>-negative quality of assessment-</v>
          </cell>
          <cell r="AU74" t="str">
            <v>-negative quality of assessment-</v>
          </cell>
        </row>
        <row r="75">
          <cell r="AS75" t="str">
            <v>-positive quality of assessment--positive usability-</v>
          </cell>
          <cell r="AT75" t="str">
            <v/>
          </cell>
          <cell r="AU75" t="str">
            <v>-positive quality of assessment--positive usability-</v>
          </cell>
        </row>
        <row r="76">
          <cell r="AS76" t="str">
            <v/>
          </cell>
          <cell r="AT76" t="str">
            <v>-negative quality of assessment-</v>
          </cell>
          <cell r="AU76" t="str">
            <v>-negative quality of assessment-</v>
          </cell>
        </row>
        <row r="77">
          <cell r="AS77" t="str">
            <v/>
          </cell>
          <cell r="AT77" t="str">
            <v>-negative assessment flow-</v>
          </cell>
          <cell r="AU77" t="str">
            <v>-negative assessment flow-</v>
          </cell>
        </row>
        <row r="78">
          <cell r="AS78" t="str">
            <v>-positive quality of assessment--positive quality of assessment flow-</v>
          </cell>
          <cell r="AT78" t="str">
            <v/>
          </cell>
          <cell r="AU78" t="str">
            <v>-positive quality of assessment--positive quality of assessment flow-</v>
          </cell>
        </row>
        <row r="79">
          <cell r="AS79" t="str">
            <v/>
          </cell>
          <cell r="AT79" t="str">
            <v>-negative quality of assessment-</v>
          </cell>
          <cell r="AU79" t="str">
            <v>-negative quality of assessment-</v>
          </cell>
        </row>
        <row r="80">
          <cell r="AS80" t="str">
            <v/>
          </cell>
          <cell r="AT80" t="str">
            <v>-negative quality of assessment-</v>
          </cell>
          <cell r="AU80" t="str">
            <v>-negative quality of assessment-</v>
          </cell>
        </row>
        <row r="81">
          <cell r="AS81" t="str">
            <v/>
          </cell>
          <cell r="AT81" t="str">
            <v/>
          </cell>
          <cell r="AU81" t="str">
            <v/>
          </cell>
        </row>
        <row r="82">
          <cell r="AS82" t="str">
            <v/>
          </cell>
          <cell r="AT82" t="str">
            <v>-negative quality of assessment-</v>
          </cell>
          <cell r="AU82" t="str">
            <v>-negative quality of assessment-</v>
          </cell>
        </row>
        <row r="83">
          <cell r="AS83" t="str">
            <v/>
          </cell>
          <cell r="AT83" t="str">
            <v/>
          </cell>
          <cell r="AU83" t="str">
            <v/>
          </cell>
        </row>
        <row r="84">
          <cell r="AS84" t="str">
            <v/>
          </cell>
          <cell r="AT84" t="str">
            <v>-negative usability-</v>
          </cell>
          <cell r="AU84" t="str">
            <v>-negative usability-</v>
          </cell>
        </row>
        <row r="85">
          <cell r="AS85" t="str">
            <v/>
          </cell>
          <cell r="AT85" t="str">
            <v/>
          </cell>
          <cell r="AU85" t="str">
            <v/>
          </cell>
        </row>
        <row r="86">
          <cell r="AS86" t="str">
            <v>-positive quality of assessment-</v>
          </cell>
          <cell r="AT86" t="str">
            <v/>
          </cell>
          <cell r="AU86" t="str">
            <v>-positive quality of assessment-</v>
          </cell>
        </row>
        <row r="87">
          <cell r="AS87" t="str">
            <v/>
          </cell>
          <cell r="AT87" t="str">
            <v>-negative quality of assessment-</v>
          </cell>
          <cell r="AU87" t="str">
            <v>-negative quality of assessment-</v>
          </cell>
        </row>
        <row r="88">
          <cell r="AS88" t="str">
            <v>-positive quality of assessment--positive quality of assessment flow--positive usability-</v>
          </cell>
          <cell r="AT88" t="str">
            <v/>
          </cell>
          <cell r="AU88" t="str">
            <v>-positive quality of assessment--positive quality of assessment flow--positive usability-</v>
          </cell>
        </row>
        <row r="89">
          <cell r="AS89" t="str">
            <v>-positive quality of assessment--positive quality of assessment flow-</v>
          </cell>
          <cell r="AT89" t="str">
            <v/>
          </cell>
          <cell r="AU89" t="str">
            <v>-positive quality of assessment--positive quality of assessment flow-</v>
          </cell>
        </row>
        <row r="90">
          <cell r="AS90" t="str">
            <v/>
          </cell>
          <cell r="AT90" t="str">
            <v>-negative quality of assessment-</v>
          </cell>
          <cell r="AU90" t="str">
            <v>-negative quality of assessment-</v>
          </cell>
        </row>
        <row r="91">
          <cell r="AS91" t="str">
            <v/>
          </cell>
          <cell r="AT91" t="str">
            <v>-negative quality of assessment-</v>
          </cell>
          <cell r="AU91" t="str">
            <v>-negative quality of assessment-</v>
          </cell>
        </row>
        <row r="92">
          <cell r="AS92" t="str">
            <v/>
          </cell>
          <cell r="AT92" t="str">
            <v>negative quality of the results report</v>
          </cell>
          <cell r="AU92" t="str">
            <v>negative quality of the results report</v>
          </cell>
        </row>
        <row r="93">
          <cell r="AS93" t="str">
            <v/>
          </cell>
          <cell r="AT93" t="str">
            <v/>
          </cell>
          <cell r="AU93" t="str">
            <v/>
          </cell>
        </row>
        <row r="94">
          <cell r="AS94" t="str">
            <v/>
          </cell>
          <cell r="AT94" t="str">
            <v>-negative usability-</v>
          </cell>
          <cell r="AU94" t="str">
            <v>-negative usability-</v>
          </cell>
        </row>
        <row r="95">
          <cell r="AS95" t="str">
            <v/>
          </cell>
          <cell r="AT95" t="str">
            <v>-negative assessment flow-</v>
          </cell>
          <cell r="AU95" t="str">
            <v>-negative assessment flow-</v>
          </cell>
        </row>
        <row r="96">
          <cell r="AS96" t="str">
            <v/>
          </cell>
          <cell r="AT96" t="str">
            <v>-negative quality of assessment--negative usability-</v>
          </cell>
          <cell r="AU96" t="str">
            <v>-negative quality of assessment--negative usability-</v>
          </cell>
        </row>
        <row r="97">
          <cell r="AS97" t="str">
            <v/>
          </cell>
          <cell r="AT97" t="str">
            <v/>
          </cell>
          <cell r="AU97" t="str">
            <v/>
          </cell>
        </row>
        <row r="98">
          <cell r="AS98" t="str">
            <v/>
          </cell>
          <cell r="AT98" t="str">
            <v/>
          </cell>
          <cell r="AU98" t="str">
            <v/>
          </cell>
        </row>
        <row r="99">
          <cell r="AS99" t="str">
            <v/>
          </cell>
          <cell r="AT99" t="str">
            <v/>
          </cell>
          <cell r="AU99" t="str">
            <v/>
          </cell>
        </row>
        <row r="100">
          <cell r="AS100" t="str">
            <v>-positive quality of assessment-</v>
          </cell>
          <cell r="AT100" t="str">
            <v/>
          </cell>
          <cell r="AU100" t="str">
            <v>-positive quality of assessment-</v>
          </cell>
        </row>
        <row r="101">
          <cell r="AS101" t="str">
            <v/>
          </cell>
          <cell r="AT101" t="str">
            <v/>
          </cell>
          <cell r="AU101" t="str">
            <v/>
          </cell>
        </row>
        <row r="102">
          <cell r="AS102" t="str">
            <v/>
          </cell>
          <cell r="AT102" t="str">
            <v>-negative quality of assessment--negative usability-</v>
          </cell>
          <cell r="AU102" t="str">
            <v>-negative quality of assessment--negative usability-</v>
          </cell>
        </row>
        <row r="103">
          <cell r="AS103" t="str">
            <v/>
          </cell>
          <cell r="AT103" t="str">
            <v/>
          </cell>
          <cell r="AU103" t="str">
            <v>-quality of questions CIDI-</v>
          </cell>
        </row>
        <row r="104">
          <cell r="AS104" t="str">
            <v>-positive quality of assessment--positive quality of assessment flow-</v>
          </cell>
          <cell r="AT104" t="str">
            <v/>
          </cell>
          <cell r="AU104" t="str">
            <v>-positive quality of assessment--positive quality of assessment flow-</v>
          </cell>
        </row>
        <row r="105">
          <cell r="AS105" t="str">
            <v>-positive wellbeing outcomes--positive quality of results report-</v>
          </cell>
          <cell r="AT105" t="str">
            <v/>
          </cell>
          <cell r="AU105" t="str">
            <v>-positive wellbeing outcomes--positive quality of results report-</v>
          </cell>
        </row>
        <row r="106">
          <cell r="AS106" t="str">
            <v/>
          </cell>
          <cell r="AT106" t="str">
            <v/>
          </cell>
          <cell r="AU106" t="str">
            <v/>
          </cell>
        </row>
        <row r="107">
          <cell r="AS107" t="str">
            <v/>
          </cell>
          <cell r="AT107" t="str">
            <v>negative quality of the results report</v>
          </cell>
          <cell r="AU107" t="str">
            <v>negative quality of the results report</v>
          </cell>
        </row>
        <row r="108">
          <cell r="AS108" t="str">
            <v/>
          </cell>
          <cell r="AT108" t="str">
            <v>-negative quality of assessment-negative quality of the results report</v>
          </cell>
          <cell r="AU108" t="str">
            <v>-negative quality of assessment-negative quality of the results report</v>
          </cell>
        </row>
        <row r="109">
          <cell r="AS109" t="str">
            <v/>
          </cell>
          <cell r="AT109" t="str">
            <v/>
          </cell>
          <cell r="AU109" t="str">
            <v/>
          </cell>
        </row>
        <row r="110">
          <cell r="AS110" t="str">
            <v>-positive quality of assessment-</v>
          </cell>
          <cell r="AT110" t="str">
            <v/>
          </cell>
          <cell r="AU110" t="str">
            <v>-positive quality of assessment-</v>
          </cell>
        </row>
        <row r="111">
          <cell r="AS111" t="str">
            <v/>
          </cell>
          <cell r="AT111" t="str">
            <v/>
          </cell>
          <cell r="AU111" t="str">
            <v/>
          </cell>
        </row>
        <row r="112">
          <cell r="AS112" t="str">
            <v>-positive quality of assessment-</v>
          </cell>
          <cell r="AT112" t="str">
            <v/>
          </cell>
          <cell r="AU112" t="str">
            <v>-positive quality of assessment-</v>
          </cell>
        </row>
        <row r="113">
          <cell r="AS113" t="str">
            <v/>
          </cell>
          <cell r="AT113" t="str">
            <v>-negative usability-</v>
          </cell>
          <cell r="AU113" t="str">
            <v>-negative usability-</v>
          </cell>
        </row>
        <row r="114">
          <cell r="AS114" t="str">
            <v/>
          </cell>
          <cell r="AT114" t="str">
            <v/>
          </cell>
          <cell r="AU114" t="str">
            <v>-acceptibility CIDI-</v>
          </cell>
        </row>
        <row r="115">
          <cell r="AS115" t="str">
            <v/>
          </cell>
          <cell r="AT115" t="str">
            <v>-negative functionality-</v>
          </cell>
          <cell r="AU115" t="str">
            <v>-negative functionality-</v>
          </cell>
        </row>
        <row r="116">
          <cell r="AS116" t="str">
            <v/>
          </cell>
          <cell r="AT116" t="str">
            <v>-negative quality of assessment-</v>
          </cell>
          <cell r="AU116" t="str">
            <v>-negative quality of assessment-</v>
          </cell>
        </row>
        <row r="117">
          <cell r="AS117" t="str">
            <v/>
          </cell>
          <cell r="AT117" t="str">
            <v/>
          </cell>
          <cell r="AU117" t="str">
            <v/>
          </cell>
        </row>
        <row r="118">
          <cell r="AS118" t="str">
            <v>-positive quality of assessment flow-</v>
          </cell>
          <cell r="AT118" t="str">
            <v/>
          </cell>
          <cell r="AU118" t="str">
            <v>-acceptibility CIDI--positive quality of assessment flow-</v>
          </cell>
        </row>
        <row r="119">
          <cell r="AS119" t="str">
            <v/>
          </cell>
          <cell r="AT119" t="str">
            <v/>
          </cell>
          <cell r="AU119" t="str">
            <v/>
          </cell>
        </row>
        <row r="120">
          <cell r="AS120" t="str">
            <v>-positive quality of assessment-</v>
          </cell>
          <cell r="AT120" t="str">
            <v/>
          </cell>
          <cell r="AU120" t="str">
            <v>-positive quality of assessment-</v>
          </cell>
        </row>
        <row r="121">
          <cell r="AS121" t="str">
            <v>-positive quality of assessment-</v>
          </cell>
          <cell r="AT121" t="str">
            <v/>
          </cell>
          <cell r="AU121" t="str">
            <v>-positive quality of assessment-</v>
          </cell>
        </row>
        <row r="122">
          <cell r="AS122" t="str">
            <v/>
          </cell>
          <cell r="AT122" t="str">
            <v>-negative quality of assessment-</v>
          </cell>
          <cell r="AU122" t="str">
            <v>-negative quality of assessment-</v>
          </cell>
        </row>
        <row r="123">
          <cell r="AS123" t="str">
            <v>-positive quality of assessment-</v>
          </cell>
          <cell r="AT123" t="str">
            <v/>
          </cell>
          <cell r="AU123" t="str">
            <v>-positive quality of assessment-</v>
          </cell>
        </row>
        <row r="124">
          <cell r="AS124" t="str">
            <v>-positive wellbeing outcomes-</v>
          </cell>
          <cell r="AT124" t="str">
            <v/>
          </cell>
          <cell r="AU124" t="str">
            <v>-positive wellbeing outcomes-</v>
          </cell>
        </row>
        <row r="125">
          <cell r="AS125" t="str">
            <v/>
          </cell>
          <cell r="AT125" t="str">
            <v>-negative quality of assessment--negative usability-</v>
          </cell>
          <cell r="AU125" t="str">
            <v>-negative quality of assessment--negative usability-</v>
          </cell>
        </row>
        <row r="126">
          <cell r="AS126" t="str">
            <v/>
          </cell>
          <cell r="AT126" t="str">
            <v>-negative functionality-</v>
          </cell>
          <cell r="AU126" t="str">
            <v>-negative functionality-</v>
          </cell>
        </row>
        <row r="127">
          <cell r="AS127" t="str">
            <v>-positive quality of assessment--positive usability-</v>
          </cell>
          <cell r="AT127" t="str">
            <v/>
          </cell>
          <cell r="AU127" t="str">
            <v>-positive quality of assessment--positive usability-</v>
          </cell>
        </row>
        <row r="128">
          <cell r="AS128" t="str">
            <v>-positive quality of assessment flow-</v>
          </cell>
          <cell r="AT128" t="str">
            <v/>
          </cell>
          <cell r="AU128" t="str">
            <v>-positive quality of assessment flow-</v>
          </cell>
        </row>
        <row r="129">
          <cell r="AS129" t="str">
            <v>-positive quality of assessment--positive usability-</v>
          </cell>
          <cell r="AT129" t="str">
            <v/>
          </cell>
          <cell r="AU129" t="str">
            <v>-quality of assessment flow CIDI--positive quality of assessment--positive usability-</v>
          </cell>
        </row>
        <row r="130">
          <cell r="AS130" t="str">
            <v/>
          </cell>
          <cell r="AT130" t="str">
            <v>-negative quality of assessment--negative functionality-</v>
          </cell>
          <cell r="AU130" t="str">
            <v>-negative quality of assessment--negative functionality-</v>
          </cell>
        </row>
        <row r="131">
          <cell r="AS131" t="str">
            <v/>
          </cell>
          <cell r="AT131" t="str">
            <v/>
          </cell>
          <cell r="AU131" t="str">
            <v/>
          </cell>
        </row>
        <row r="132">
          <cell r="AS132" t="str">
            <v/>
          </cell>
          <cell r="AT132" t="str">
            <v>-negative quality of assessment--negative usability-</v>
          </cell>
          <cell r="AU132" t="str">
            <v>-negative quality of assessment--negative usability-</v>
          </cell>
        </row>
        <row r="133">
          <cell r="AS133" t="str">
            <v/>
          </cell>
          <cell r="AT133" t="str">
            <v/>
          </cell>
          <cell r="AU133" t="str">
            <v/>
          </cell>
        </row>
        <row r="134">
          <cell r="AS134" t="str">
            <v/>
          </cell>
          <cell r="AT134" t="str">
            <v/>
          </cell>
          <cell r="AU134" t="str">
            <v/>
          </cell>
        </row>
        <row r="135">
          <cell r="AS135" t="str">
            <v/>
          </cell>
          <cell r="AT135" t="str">
            <v/>
          </cell>
          <cell r="AU135" t="str">
            <v>-quality of questions CIDI--acceptibility CIDI-</v>
          </cell>
        </row>
        <row r="136">
          <cell r="AS136" t="str">
            <v/>
          </cell>
          <cell r="AT136" t="str">
            <v>-negative usability-</v>
          </cell>
          <cell r="AU136" t="str">
            <v>-quality of questions CIDI--acceptibility CIDI--negative usability-</v>
          </cell>
        </row>
        <row r="137">
          <cell r="AS137" t="str">
            <v/>
          </cell>
          <cell r="AT137" t="str">
            <v/>
          </cell>
          <cell r="AU137" t="str">
            <v/>
          </cell>
        </row>
        <row r="138">
          <cell r="AS138" t="str">
            <v/>
          </cell>
          <cell r="AT138" t="str">
            <v>-negative quality of assessment-</v>
          </cell>
          <cell r="AU138" t="str">
            <v>-negative quality of assessment-</v>
          </cell>
        </row>
        <row r="139">
          <cell r="AS139" t="str">
            <v>-positive quality of assessment-</v>
          </cell>
          <cell r="AT139" t="str">
            <v>-negative quality of assessment-</v>
          </cell>
          <cell r="AU139" t="str">
            <v>-positive quality of assessment--negative quality of assessment-</v>
          </cell>
        </row>
        <row r="140">
          <cell r="AS140" t="str">
            <v/>
          </cell>
          <cell r="AT140" t="str">
            <v>negative quality of the results report</v>
          </cell>
          <cell r="AU140" t="str">
            <v>negative quality of the results report</v>
          </cell>
        </row>
        <row r="141">
          <cell r="AS141" t="str">
            <v/>
          </cell>
          <cell r="AT141" t="str">
            <v/>
          </cell>
          <cell r="AU141" t="str">
            <v/>
          </cell>
        </row>
        <row r="142">
          <cell r="AS142" t="str">
            <v/>
          </cell>
          <cell r="AT142" t="str">
            <v>-negative quality of assessment-</v>
          </cell>
          <cell r="AU142" t="str">
            <v>-negative quality of assessment-</v>
          </cell>
        </row>
        <row r="143">
          <cell r="AS143" t="str">
            <v>-positive quality of assessment-</v>
          </cell>
          <cell r="AT143" t="str">
            <v/>
          </cell>
          <cell r="AU143" t="str">
            <v>-positive quality of assessment-</v>
          </cell>
        </row>
        <row r="144">
          <cell r="AS144" t="str">
            <v/>
          </cell>
          <cell r="AT144" t="str">
            <v>-negative quality of assessment-</v>
          </cell>
          <cell r="AU144" t="str">
            <v>-negative quality of assessment-</v>
          </cell>
        </row>
        <row r="145">
          <cell r="AS145" t="str">
            <v>-positive quality of assessment flow--positive usability-</v>
          </cell>
          <cell r="AT145" t="str">
            <v/>
          </cell>
          <cell r="AU145" t="str">
            <v>-positive quality of assessment flow--positive usability-</v>
          </cell>
        </row>
        <row r="146">
          <cell r="AS146" t="str">
            <v/>
          </cell>
          <cell r="AT146" t="str">
            <v>-negative quality of assessment-</v>
          </cell>
          <cell r="AU146" t="str">
            <v>-negative quality of assessment-</v>
          </cell>
        </row>
        <row r="147">
          <cell r="AS147" t="str">
            <v>-positive quality of assessment-</v>
          </cell>
          <cell r="AT147" t="str">
            <v/>
          </cell>
          <cell r="AU147" t="str">
            <v>-positive quality of assessment-</v>
          </cell>
        </row>
        <row r="148">
          <cell r="AS148" t="str">
            <v>-positive quality of assessment-</v>
          </cell>
          <cell r="AT148" t="str">
            <v/>
          </cell>
          <cell r="AU148" t="str">
            <v>-positive quality of assessment-</v>
          </cell>
        </row>
        <row r="149">
          <cell r="AS149" t="str">
            <v>-positive quality of assessment--positive usability-</v>
          </cell>
          <cell r="AT149" t="str">
            <v/>
          </cell>
          <cell r="AU149" t="str">
            <v>-positive quality of assessment--positive usability-</v>
          </cell>
        </row>
        <row r="150">
          <cell r="AS150" t="str">
            <v/>
          </cell>
          <cell r="AT150" t="str">
            <v>-negative quality of assessment-</v>
          </cell>
          <cell r="AU150" t="str">
            <v>-negative quality of assessment-</v>
          </cell>
        </row>
        <row r="151">
          <cell r="AS151" t="str">
            <v/>
          </cell>
          <cell r="AT151" t="str">
            <v>-negative functionality-</v>
          </cell>
          <cell r="AU151" t="str">
            <v>-negative functionality-</v>
          </cell>
        </row>
        <row r="152">
          <cell r="AS152" t="str">
            <v/>
          </cell>
          <cell r="AT152" t="str">
            <v>-negative quality of assessment-</v>
          </cell>
          <cell r="AU152" t="str">
            <v>-negative quality of assessment-</v>
          </cell>
        </row>
        <row r="153">
          <cell r="AS153" t="str">
            <v>-positive quality of assessment--positive usability-</v>
          </cell>
          <cell r="AT153" t="str">
            <v>-negative assessment flow-</v>
          </cell>
          <cell r="AU153" t="str">
            <v>-positive quality of assessment--positive usability--negative assessment flow-</v>
          </cell>
        </row>
        <row r="154">
          <cell r="AS154" t="str">
            <v/>
          </cell>
          <cell r="AT154" t="str">
            <v/>
          </cell>
          <cell r="AU154" t="str">
            <v/>
          </cell>
        </row>
        <row r="155">
          <cell r="AS155" t="str">
            <v>-positive quality of assessment flow--positive usability-</v>
          </cell>
          <cell r="AT155" t="str">
            <v/>
          </cell>
          <cell r="AU155" t="str">
            <v>-positive quality of assessment flow--positive usability-</v>
          </cell>
        </row>
        <row r="156">
          <cell r="AS156" t="str">
            <v/>
          </cell>
          <cell r="AT156" t="str">
            <v/>
          </cell>
          <cell r="AU156" t="str">
            <v>-quality of questions CIDI--acceptibility CIDI-</v>
          </cell>
        </row>
        <row r="157">
          <cell r="AS157" t="str">
            <v/>
          </cell>
          <cell r="AT157" t="str">
            <v>-negative assessment flow-</v>
          </cell>
          <cell r="AU157" t="str">
            <v>-negative assessment flow-</v>
          </cell>
        </row>
        <row r="158">
          <cell r="AS158" t="str">
            <v/>
          </cell>
          <cell r="AT158" t="str">
            <v>-negative quality of assessment--negative assessment flow-</v>
          </cell>
          <cell r="AU158" t="str">
            <v>-negative quality of assessment--negative assessment flow-</v>
          </cell>
        </row>
        <row r="159">
          <cell r="AS159" t="str">
            <v>-positive quality of assessment--positive quality of assessment flow-</v>
          </cell>
          <cell r="AT159" t="str">
            <v/>
          </cell>
          <cell r="AU159" t="str">
            <v>-positive quality of assessment--positive quality of assessment flow-</v>
          </cell>
        </row>
        <row r="160">
          <cell r="AS160" t="str">
            <v/>
          </cell>
          <cell r="AT160" t="str">
            <v/>
          </cell>
          <cell r="AU160" t="str">
            <v/>
          </cell>
        </row>
        <row r="161">
          <cell r="AS161" t="str">
            <v/>
          </cell>
          <cell r="AT161" t="str">
            <v>-negative assessment flow-</v>
          </cell>
          <cell r="AU161" t="str">
            <v>-negative assessment flow-</v>
          </cell>
        </row>
        <row r="162">
          <cell r="AS162" t="str">
            <v/>
          </cell>
          <cell r="AT162" t="str">
            <v>-negative assessment flow-</v>
          </cell>
          <cell r="AU162" t="str">
            <v>-negative assessment flow-</v>
          </cell>
        </row>
        <row r="163">
          <cell r="AS163" t="str">
            <v>-positive quality of assessment flow-</v>
          </cell>
          <cell r="AT163" t="str">
            <v/>
          </cell>
          <cell r="AU163" t="str">
            <v>-positive quality of assessment flow-</v>
          </cell>
        </row>
        <row r="164">
          <cell r="AS164" t="str">
            <v/>
          </cell>
          <cell r="AT164" t="str">
            <v>-negative quality of assessment-</v>
          </cell>
          <cell r="AU164" t="str">
            <v>-negative quality of assessment-</v>
          </cell>
        </row>
        <row r="165">
          <cell r="AS165" t="str">
            <v/>
          </cell>
          <cell r="AT165" t="str">
            <v/>
          </cell>
          <cell r="AU165" t="str">
            <v/>
          </cell>
        </row>
        <row r="166">
          <cell r="AS166" t="str">
            <v/>
          </cell>
          <cell r="AT166" t="str">
            <v>-negative functionality-</v>
          </cell>
          <cell r="AU166" t="str">
            <v>-negative functionality-</v>
          </cell>
        </row>
        <row r="167">
          <cell r="AS167" t="str">
            <v>-positive wellbeing outcomes-</v>
          </cell>
          <cell r="AT167" t="str">
            <v/>
          </cell>
          <cell r="AU167" t="str">
            <v>-acceptibility CIDI--positive wellbeing outcomes-</v>
          </cell>
        </row>
        <row r="168">
          <cell r="AS168" t="str">
            <v>-positive quality of assessment flow-</v>
          </cell>
          <cell r="AT168" t="str">
            <v/>
          </cell>
          <cell r="AU168" t="str">
            <v>-positive quality of assessment flow-</v>
          </cell>
        </row>
        <row r="169">
          <cell r="AS169" t="str">
            <v/>
          </cell>
          <cell r="AT169" t="str">
            <v/>
          </cell>
          <cell r="AU169" t="str">
            <v>-quality of assessment flow CIDI--acceptibility CIDI-</v>
          </cell>
        </row>
        <row r="170">
          <cell r="AS170" t="str">
            <v/>
          </cell>
          <cell r="AT170" t="str">
            <v>-negative quality of assessment-</v>
          </cell>
          <cell r="AU170" t="str">
            <v>-negative quality of assessment-</v>
          </cell>
        </row>
        <row r="171">
          <cell r="AS171" t="str">
            <v/>
          </cell>
          <cell r="AT171" t="str">
            <v>-negative quality of assessment--negative usability-</v>
          </cell>
          <cell r="AU171" t="str">
            <v>-negative quality of assessment--negative usability-</v>
          </cell>
        </row>
        <row r="172">
          <cell r="AS172" t="str">
            <v/>
          </cell>
          <cell r="AT172" t="str">
            <v/>
          </cell>
          <cell r="AU172" t="str">
            <v/>
          </cell>
        </row>
        <row r="173">
          <cell r="AS173" t="str">
            <v/>
          </cell>
          <cell r="AT173" t="str">
            <v>-negative quality of assessment-</v>
          </cell>
          <cell r="AU173" t="str">
            <v>-negative quality of assessment-</v>
          </cell>
        </row>
        <row r="174">
          <cell r="AS174" t="str">
            <v>-positive quality of assessment--positive quality of assessment flow-</v>
          </cell>
          <cell r="AT174" t="str">
            <v/>
          </cell>
          <cell r="AU174" t="str">
            <v>-positive quality of assessment--positive quality of assessment flow-</v>
          </cell>
        </row>
        <row r="175">
          <cell r="AS175" t="str">
            <v>-positive quality of assessment-</v>
          </cell>
          <cell r="AT175" t="str">
            <v/>
          </cell>
          <cell r="AU175" t="str">
            <v>-positive quality of assessment-</v>
          </cell>
        </row>
        <row r="176">
          <cell r="AS176" t="str">
            <v/>
          </cell>
          <cell r="AT176" t="str">
            <v>-negative quality of assessment-</v>
          </cell>
          <cell r="AU176" t="str">
            <v>-negative quality of assessment-</v>
          </cell>
        </row>
        <row r="177">
          <cell r="AS177" t="str">
            <v/>
          </cell>
          <cell r="AT177" t="str">
            <v>-negative quality of assessment--negative functionality-</v>
          </cell>
          <cell r="AU177" t="str">
            <v>-negative quality of assessment--negative functionality-</v>
          </cell>
        </row>
        <row r="178">
          <cell r="AS178" t="str">
            <v>-positive quality of assessment-</v>
          </cell>
          <cell r="AT178" t="str">
            <v/>
          </cell>
          <cell r="AU178" t="str">
            <v>-positive quality of assessment-</v>
          </cell>
        </row>
        <row r="179">
          <cell r="AS179" t="str">
            <v/>
          </cell>
          <cell r="AT179" t="str">
            <v>-negative quality of assessment-</v>
          </cell>
          <cell r="AU179" t="str">
            <v>-negative quality of assessment-</v>
          </cell>
        </row>
        <row r="180">
          <cell r="AS180" t="str">
            <v/>
          </cell>
          <cell r="AT180" t="str">
            <v>-negative quality of assessment-</v>
          </cell>
          <cell r="AU180" t="str">
            <v>-negative quality of assessment-</v>
          </cell>
        </row>
        <row r="181">
          <cell r="AS181" t="str">
            <v>-positive quality of assessment--positive quality of assessment flow-</v>
          </cell>
          <cell r="AT181" t="str">
            <v/>
          </cell>
          <cell r="AU181" t="str">
            <v>-positive quality of assessment--positive quality of assessment flow-</v>
          </cell>
        </row>
        <row r="182">
          <cell r="AS182" t="str">
            <v/>
          </cell>
          <cell r="AT182" t="str">
            <v/>
          </cell>
          <cell r="AU182" t="str">
            <v/>
          </cell>
        </row>
        <row r="183">
          <cell r="AS183" t="str">
            <v>-positive quality of assessment flow-</v>
          </cell>
          <cell r="AT183" t="str">
            <v/>
          </cell>
          <cell r="AU183" t="str">
            <v>-positive quality of assessment flow-</v>
          </cell>
        </row>
        <row r="184">
          <cell r="AS184" t="str">
            <v/>
          </cell>
          <cell r="AT184" t="str">
            <v>-negative quality of assessment-</v>
          </cell>
          <cell r="AU184" t="str">
            <v>-negative quality of assessment-</v>
          </cell>
        </row>
        <row r="185">
          <cell r="AS185" t="str">
            <v>-positive quality of assessment-</v>
          </cell>
          <cell r="AT185" t="str">
            <v/>
          </cell>
          <cell r="AU185" t="str">
            <v>-positive quality of assessment-</v>
          </cell>
        </row>
        <row r="186">
          <cell r="AS186" t="str">
            <v>-positive quality of assessment--positive quality of assessment flow-</v>
          </cell>
          <cell r="AT186" t="str">
            <v/>
          </cell>
          <cell r="AU186" t="str">
            <v>-positive quality of assessment--positive quality of assessment flow-</v>
          </cell>
        </row>
        <row r="187">
          <cell r="AS187" t="str">
            <v>-positive quality of assessment flow-</v>
          </cell>
          <cell r="AT187" t="str">
            <v/>
          </cell>
          <cell r="AU187" t="str">
            <v>-positive quality of assessment flow-</v>
          </cell>
        </row>
        <row r="188">
          <cell r="AS188" t="str">
            <v/>
          </cell>
          <cell r="AT188" t="str">
            <v/>
          </cell>
          <cell r="AU188" t="str">
            <v/>
          </cell>
        </row>
        <row r="189">
          <cell r="AS189" t="str">
            <v/>
          </cell>
          <cell r="AT189" t="str">
            <v>-negative quality of assessment--negative assessment flow-</v>
          </cell>
          <cell r="AU189" t="str">
            <v>-negative quality of assessment--negative assessment flow-</v>
          </cell>
        </row>
        <row r="190">
          <cell r="AS190" t="str">
            <v/>
          </cell>
          <cell r="AT190" t="str">
            <v>-negative quality of assessment--negative functionality-</v>
          </cell>
          <cell r="AU190" t="str">
            <v>-negative quality of assessment--negative functionality-</v>
          </cell>
        </row>
        <row r="191">
          <cell r="AS191" t="str">
            <v>-positive quality of assessment-</v>
          </cell>
          <cell r="AT191" t="str">
            <v/>
          </cell>
          <cell r="AU191" t="str">
            <v>-positive quality of assessment-</v>
          </cell>
        </row>
        <row r="192">
          <cell r="AS192" t="str">
            <v/>
          </cell>
          <cell r="AT192" t="str">
            <v/>
          </cell>
          <cell r="AU192" t="str">
            <v/>
          </cell>
        </row>
        <row r="193">
          <cell r="AS193" t="str">
            <v>-positive quality of assessment--positive usability-</v>
          </cell>
          <cell r="AT193" t="str">
            <v/>
          </cell>
          <cell r="AU193" t="str">
            <v>-positive quality of assessment--positive usability-</v>
          </cell>
        </row>
        <row r="194">
          <cell r="AS194" t="str">
            <v>-positive quality of assessment-</v>
          </cell>
          <cell r="AT194" t="str">
            <v/>
          </cell>
          <cell r="AU194" t="str">
            <v>-positive quality of assessment-</v>
          </cell>
        </row>
        <row r="195">
          <cell r="AS195" t="str">
            <v/>
          </cell>
          <cell r="AT195" t="str">
            <v>-negative functionality-</v>
          </cell>
          <cell r="AU195" t="str">
            <v>-negative functionality-</v>
          </cell>
        </row>
        <row r="196">
          <cell r="AS196" t="str">
            <v/>
          </cell>
          <cell r="AT196" t="str">
            <v/>
          </cell>
          <cell r="AU196" t="str">
            <v/>
          </cell>
        </row>
        <row r="197">
          <cell r="AS197" t="str">
            <v/>
          </cell>
          <cell r="AT197" t="str">
            <v/>
          </cell>
          <cell r="AU197" t="str">
            <v/>
          </cell>
        </row>
        <row r="198">
          <cell r="AS198" t="str">
            <v>-positive quality of assessment-</v>
          </cell>
          <cell r="AT198" t="str">
            <v/>
          </cell>
          <cell r="AU198" t="str">
            <v>-positive quality of assessment-</v>
          </cell>
        </row>
        <row r="199">
          <cell r="AS199" t="str">
            <v/>
          </cell>
          <cell r="AT199" t="str">
            <v>-negative quality of assessment-</v>
          </cell>
          <cell r="AU199" t="str">
            <v>-negative quality of assessment-</v>
          </cell>
        </row>
        <row r="200">
          <cell r="AS200" t="str">
            <v/>
          </cell>
          <cell r="AT200" t="str">
            <v>-negative quality of assessment-</v>
          </cell>
          <cell r="AU200" t="str">
            <v>-negative quality of assessment-</v>
          </cell>
        </row>
        <row r="201">
          <cell r="AS201" t="str">
            <v/>
          </cell>
          <cell r="AT201" t="str">
            <v>-negative functionality-</v>
          </cell>
          <cell r="AU201" t="str">
            <v>-negative functionality-</v>
          </cell>
        </row>
        <row r="202">
          <cell r="AS202" t="str">
            <v/>
          </cell>
          <cell r="AT202" t="str">
            <v/>
          </cell>
          <cell r="AU202" t="str">
            <v/>
          </cell>
        </row>
        <row r="203">
          <cell r="AS203" t="str">
            <v/>
          </cell>
          <cell r="AT203" t="str">
            <v/>
          </cell>
          <cell r="AU203" t="str">
            <v/>
          </cell>
        </row>
        <row r="204">
          <cell r="AS204" t="str">
            <v/>
          </cell>
          <cell r="AT204" t="str">
            <v/>
          </cell>
          <cell r="AU204" t="str">
            <v/>
          </cell>
        </row>
        <row r="205">
          <cell r="AS205" t="str">
            <v/>
          </cell>
          <cell r="AT205" t="str">
            <v>-negative quality of assessment--negative functionality-</v>
          </cell>
          <cell r="AU205" t="str">
            <v>-negative quality of assessment--negative functionality-</v>
          </cell>
        </row>
        <row r="206">
          <cell r="AS206" t="str">
            <v/>
          </cell>
          <cell r="AT206" t="str">
            <v/>
          </cell>
          <cell r="AU206" t="str">
            <v/>
          </cell>
        </row>
        <row r="207">
          <cell r="AS207" t="str">
            <v>-positive quality of assessment--positive wellbeing outcomes-</v>
          </cell>
          <cell r="AT207" t="str">
            <v/>
          </cell>
          <cell r="AU207" t="str">
            <v>-positive quality of assessment--positive wellbeing outcomes-</v>
          </cell>
        </row>
        <row r="208">
          <cell r="AS208" t="str">
            <v>-positive quality of assessment--positive usability-</v>
          </cell>
          <cell r="AT208" t="str">
            <v/>
          </cell>
          <cell r="AU208" t="str">
            <v>-positive quality of assessment--positive usability-</v>
          </cell>
        </row>
        <row r="209">
          <cell r="AS209" t="str">
            <v/>
          </cell>
          <cell r="AT209" t="str">
            <v>-negative quality of assessment-</v>
          </cell>
          <cell r="AU209" t="str">
            <v>-negative quality of assessment-</v>
          </cell>
        </row>
        <row r="210">
          <cell r="AS210" t="str">
            <v/>
          </cell>
          <cell r="AT210" t="str">
            <v>-negative quality of assessment-</v>
          </cell>
          <cell r="AU210" t="str">
            <v>-negative quality of assessment-</v>
          </cell>
        </row>
        <row r="211">
          <cell r="AS211" t="str">
            <v/>
          </cell>
          <cell r="AT211" t="str">
            <v/>
          </cell>
          <cell r="AU211" t="str">
            <v/>
          </cell>
        </row>
        <row r="212">
          <cell r="AS212" t="str">
            <v>-positive quality of assessment--positive quality of assessment flow-</v>
          </cell>
          <cell r="AT212" t="str">
            <v/>
          </cell>
          <cell r="AU212" t="str">
            <v>-positive quality of assessment--positive quality of assessment flow-</v>
          </cell>
        </row>
        <row r="213">
          <cell r="AS213" t="str">
            <v>-positive quality of assessment-</v>
          </cell>
          <cell r="AT213" t="str">
            <v/>
          </cell>
          <cell r="AU213" t="str">
            <v>-positive quality of assessment-</v>
          </cell>
        </row>
        <row r="214">
          <cell r="AS214" t="str">
            <v/>
          </cell>
          <cell r="AT214" t="str">
            <v/>
          </cell>
          <cell r="AU214" t="str">
            <v/>
          </cell>
        </row>
        <row r="215">
          <cell r="AS215" t="str">
            <v/>
          </cell>
          <cell r="AT215" t="str">
            <v/>
          </cell>
          <cell r="AU215" t="str">
            <v/>
          </cell>
        </row>
        <row r="216">
          <cell r="AS216" t="str">
            <v/>
          </cell>
          <cell r="AT216" t="str">
            <v>-negative usability-</v>
          </cell>
          <cell r="AU216" t="str">
            <v>-negative usability-</v>
          </cell>
        </row>
        <row r="217">
          <cell r="AS217" t="str">
            <v/>
          </cell>
          <cell r="AT217" t="str">
            <v/>
          </cell>
          <cell r="AU217" t="str">
            <v/>
          </cell>
        </row>
        <row r="218">
          <cell r="AS218" t="str">
            <v/>
          </cell>
          <cell r="AT218" t="str">
            <v/>
          </cell>
          <cell r="AU218" t="str">
            <v/>
          </cell>
        </row>
        <row r="219">
          <cell r="AS219" t="str">
            <v/>
          </cell>
          <cell r="AT219" t="str">
            <v/>
          </cell>
          <cell r="AU219" t="str">
            <v/>
          </cell>
        </row>
        <row r="220">
          <cell r="AS220" t="str">
            <v/>
          </cell>
          <cell r="AT220" t="str">
            <v/>
          </cell>
          <cell r="AU220" t="str">
            <v/>
          </cell>
        </row>
        <row r="221">
          <cell r="AS221" t="str">
            <v/>
          </cell>
          <cell r="AT221" t="str">
            <v/>
          </cell>
          <cell r="AU221" t="str">
            <v/>
          </cell>
        </row>
        <row r="222">
          <cell r="AS222" t="str">
            <v/>
          </cell>
          <cell r="AT222" t="str">
            <v/>
          </cell>
          <cell r="AU222" t="str">
            <v/>
          </cell>
        </row>
        <row r="223">
          <cell r="AS223" t="str">
            <v>-positive quality of assessment flow-</v>
          </cell>
          <cell r="AT223" t="str">
            <v/>
          </cell>
          <cell r="AU223" t="str">
            <v>-positive quality of assessment flow-</v>
          </cell>
        </row>
        <row r="224">
          <cell r="AS224" t="str">
            <v/>
          </cell>
          <cell r="AT224" t="str">
            <v/>
          </cell>
          <cell r="AU224" t="str">
            <v/>
          </cell>
        </row>
        <row r="225">
          <cell r="AS225" t="str">
            <v/>
          </cell>
          <cell r="AT225" t="str">
            <v>-negative quality of assessment-negative quality of the results report</v>
          </cell>
          <cell r="AU225" t="str">
            <v>-negative quality of assessment-negative quality of the results report</v>
          </cell>
        </row>
        <row r="226">
          <cell r="AS226" t="str">
            <v/>
          </cell>
          <cell r="AT226" t="str">
            <v/>
          </cell>
          <cell r="AU226" t="str">
            <v/>
          </cell>
        </row>
        <row r="227">
          <cell r="AS227" t="str">
            <v/>
          </cell>
          <cell r="AT227" t="str">
            <v/>
          </cell>
          <cell r="AU227" t="str">
            <v/>
          </cell>
        </row>
        <row r="228">
          <cell r="AS228" t="str">
            <v/>
          </cell>
          <cell r="AT228" t="str">
            <v/>
          </cell>
          <cell r="AU228" t="str">
            <v/>
          </cell>
        </row>
        <row r="229">
          <cell r="AS229" t="str">
            <v/>
          </cell>
          <cell r="AT229" t="str">
            <v>-negative quality of assessment--negative functionality-</v>
          </cell>
          <cell r="AU229" t="str">
            <v>-negative quality of assessment--negative functionality-</v>
          </cell>
        </row>
        <row r="230">
          <cell r="AS230" t="str">
            <v/>
          </cell>
          <cell r="AT230" t="str">
            <v>-negative quality of assessment-negative quality of the results report</v>
          </cell>
          <cell r="AU230" t="str">
            <v>-negative quality of assessment-negative quality of the results report</v>
          </cell>
        </row>
        <row r="231">
          <cell r="AS231" t="str">
            <v/>
          </cell>
          <cell r="AT231" t="str">
            <v/>
          </cell>
          <cell r="AU231" t="str">
            <v/>
          </cell>
        </row>
        <row r="232">
          <cell r="AS232" t="str">
            <v/>
          </cell>
          <cell r="AT232" t="str">
            <v/>
          </cell>
          <cell r="AU232" t="str">
            <v/>
          </cell>
        </row>
        <row r="233">
          <cell r="AS233" t="str">
            <v/>
          </cell>
          <cell r="AT233" t="str">
            <v/>
          </cell>
          <cell r="AU233" t="str">
            <v/>
          </cell>
        </row>
        <row r="234">
          <cell r="AS234" t="str">
            <v/>
          </cell>
          <cell r="AT234" t="str">
            <v>-negative quality of assessment-</v>
          </cell>
          <cell r="AU234" t="str">
            <v>-negative quality of assessment-</v>
          </cell>
        </row>
        <row r="235">
          <cell r="AS235" t="str">
            <v/>
          </cell>
          <cell r="AT235" t="str">
            <v/>
          </cell>
          <cell r="AU235" t="str">
            <v/>
          </cell>
        </row>
        <row r="236">
          <cell r="AS236" t="str">
            <v/>
          </cell>
          <cell r="AT236" t="str">
            <v/>
          </cell>
          <cell r="AU236" t="str">
            <v/>
          </cell>
        </row>
        <row r="237">
          <cell r="AS237" t="str">
            <v>-positive quality of assessment--positive quality of assessment flow-</v>
          </cell>
          <cell r="AT237" t="str">
            <v/>
          </cell>
          <cell r="AU237" t="str">
            <v>-positive quality of assessment--positive quality of assessment flow-</v>
          </cell>
        </row>
        <row r="238">
          <cell r="AS238" t="str">
            <v>-positive usability-</v>
          </cell>
          <cell r="AT238" t="str">
            <v/>
          </cell>
          <cell r="AU238" t="str">
            <v>-positive usability-</v>
          </cell>
        </row>
        <row r="239">
          <cell r="AS239" t="str">
            <v/>
          </cell>
          <cell r="AT239" t="str">
            <v>-negative quality of assessment-</v>
          </cell>
          <cell r="AU239" t="str">
            <v>-negative quality of assessment-</v>
          </cell>
        </row>
        <row r="240">
          <cell r="AS240" t="str">
            <v/>
          </cell>
          <cell r="AT240" t="str">
            <v/>
          </cell>
          <cell r="AU240" t="str">
            <v/>
          </cell>
        </row>
        <row r="241">
          <cell r="AS241" t="str">
            <v>-positive quality of assessment-</v>
          </cell>
          <cell r="AT241" t="str">
            <v/>
          </cell>
          <cell r="AU241" t="str">
            <v>-positive quality of assessment-</v>
          </cell>
        </row>
        <row r="242">
          <cell r="AS242" t="str">
            <v/>
          </cell>
          <cell r="AT242" t="str">
            <v>-negative quality of assessment--negative functionality-</v>
          </cell>
          <cell r="AU242" t="str">
            <v>-negative quality of assessment--negative functionality-</v>
          </cell>
        </row>
        <row r="243">
          <cell r="AS243" t="str">
            <v/>
          </cell>
          <cell r="AT243" t="str">
            <v/>
          </cell>
          <cell r="AU243" t="str">
            <v/>
          </cell>
        </row>
        <row r="244">
          <cell r="AS244" t="str">
            <v/>
          </cell>
          <cell r="AT244" t="str">
            <v/>
          </cell>
          <cell r="AU244" t="str">
            <v/>
          </cell>
        </row>
        <row r="245">
          <cell r="AS245" t="str">
            <v/>
          </cell>
          <cell r="AT245" t="str">
            <v>-negative usability-</v>
          </cell>
          <cell r="AU245" t="str">
            <v>-quality of questions CIDI--acceptibility CIDI--negative usability-</v>
          </cell>
        </row>
        <row r="246">
          <cell r="AS246" t="str">
            <v/>
          </cell>
          <cell r="AT246" t="str">
            <v/>
          </cell>
          <cell r="AU246" t="str">
            <v/>
          </cell>
        </row>
        <row r="247">
          <cell r="AS247" t="str">
            <v/>
          </cell>
          <cell r="AT247" t="str">
            <v>-negative quality of assessment--negative usability-</v>
          </cell>
          <cell r="AU247" t="str">
            <v>-negative quality of assessment--negative usability-</v>
          </cell>
        </row>
        <row r="248">
          <cell r="AS248" t="str">
            <v/>
          </cell>
          <cell r="AT248" t="str">
            <v/>
          </cell>
          <cell r="AU248" t="str">
            <v/>
          </cell>
        </row>
        <row r="249">
          <cell r="AS249" t="str">
            <v>-positive quality of assessment-</v>
          </cell>
          <cell r="AT249" t="str">
            <v/>
          </cell>
          <cell r="AU249" t="str">
            <v>-positive quality of assessment-</v>
          </cell>
        </row>
        <row r="250">
          <cell r="AS250" t="str">
            <v/>
          </cell>
          <cell r="AT250" t="str">
            <v/>
          </cell>
          <cell r="AU250" t="str">
            <v>-quality of questions CIDI--acceptibility CIDI-</v>
          </cell>
        </row>
        <row r="251">
          <cell r="AS251" t="str">
            <v/>
          </cell>
          <cell r="AT251" t="str">
            <v>-negative quality of assessment-</v>
          </cell>
          <cell r="AU251" t="str">
            <v>-negative quality of assessment-</v>
          </cell>
        </row>
        <row r="252">
          <cell r="AS252" t="str">
            <v/>
          </cell>
          <cell r="AT252" t="str">
            <v>-negative quality of assessment--negative assessment flow-</v>
          </cell>
          <cell r="AU252" t="str">
            <v>-negative quality of assessment--negative assessment flow-</v>
          </cell>
        </row>
        <row r="253">
          <cell r="AS253" t="str">
            <v/>
          </cell>
          <cell r="AT253" t="str">
            <v/>
          </cell>
          <cell r="AU253" t="str">
            <v/>
          </cell>
        </row>
        <row r="254">
          <cell r="AS254" t="str">
            <v>-positive quality of assessment--positive usability-</v>
          </cell>
          <cell r="AT254" t="str">
            <v/>
          </cell>
          <cell r="AU254" t="str">
            <v>-positive quality of assessment--positive usability-</v>
          </cell>
        </row>
        <row r="255">
          <cell r="AS255" t="str">
            <v/>
          </cell>
          <cell r="AT255" t="str">
            <v/>
          </cell>
          <cell r="AU255" t="str">
            <v/>
          </cell>
        </row>
        <row r="256">
          <cell r="AS256" t="str">
            <v/>
          </cell>
          <cell r="AT256" t="str">
            <v/>
          </cell>
          <cell r="AU256" t="str">
            <v/>
          </cell>
        </row>
        <row r="257">
          <cell r="AS257" t="str">
            <v/>
          </cell>
          <cell r="AT257" t="str">
            <v>-negative quality of assessment-</v>
          </cell>
          <cell r="AU257" t="str">
            <v>-negative quality of assessment-</v>
          </cell>
        </row>
        <row r="258">
          <cell r="AS258" t="str">
            <v/>
          </cell>
          <cell r="AT258" t="str">
            <v/>
          </cell>
          <cell r="AU258" t="str">
            <v/>
          </cell>
        </row>
        <row r="259">
          <cell r="AS259" t="str">
            <v/>
          </cell>
          <cell r="AT259" t="str">
            <v/>
          </cell>
          <cell r="AU259" t="str">
            <v>-quality of questions CIDI--acceptibility CIDI-</v>
          </cell>
        </row>
        <row r="260">
          <cell r="AS260" t="str">
            <v/>
          </cell>
          <cell r="AT260" t="str">
            <v/>
          </cell>
          <cell r="AU260" t="str">
            <v/>
          </cell>
        </row>
        <row r="261">
          <cell r="AS261" t="str">
            <v/>
          </cell>
          <cell r="AT261" t="str">
            <v/>
          </cell>
          <cell r="AU261" t="str">
            <v/>
          </cell>
        </row>
        <row r="262">
          <cell r="AS262" t="str">
            <v/>
          </cell>
          <cell r="AT262" t="str">
            <v>-negative usability-</v>
          </cell>
          <cell r="AU262" t="str">
            <v>-negative usability-</v>
          </cell>
        </row>
        <row r="263">
          <cell r="AS263" t="str">
            <v/>
          </cell>
          <cell r="AT263" t="str">
            <v/>
          </cell>
          <cell r="AU263" t="str">
            <v/>
          </cell>
        </row>
        <row r="264">
          <cell r="AS264" t="str">
            <v/>
          </cell>
          <cell r="AT264" t="str">
            <v>-negative quality of assessment--negative usability-</v>
          </cell>
          <cell r="AU264" t="str">
            <v>-acceptibility CIDI--negative quality of assessment--negative usability-</v>
          </cell>
        </row>
        <row r="265">
          <cell r="AS265" t="str">
            <v/>
          </cell>
          <cell r="AT265" t="str">
            <v>-negative quality of assessment-</v>
          </cell>
          <cell r="AU265" t="str">
            <v>-negative quality of assessment-</v>
          </cell>
        </row>
        <row r="266">
          <cell r="AS266" t="str">
            <v>-positive quality of assessment flow-</v>
          </cell>
          <cell r="AT266" t="str">
            <v/>
          </cell>
          <cell r="AU266" t="str">
            <v>-positive quality of assessment flow-</v>
          </cell>
        </row>
        <row r="267">
          <cell r="AS267" t="str">
            <v/>
          </cell>
          <cell r="AT267" t="str">
            <v/>
          </cell>
          <cell r="AU267" t="str">
            <v/>
          </cell>
        </row>
        <row r="268">
          <cell r="AS268" t="str">
            <v/>
          </cell>
          <cell r="AT268" t="str">
            <v/>
          </cell>
          <cell r="AU268" t="str">
            <v/>
          </cell>
        </row>
        <row r="269">
          <cell r="AS269" t="str">
            <v/>
          </cell>
          <cell r="AT269" t="str">
            <v/>
          </cell>
          <cell r="AU269" t="str">
            <v/>
          </cell>
        </row>
        <row r="270">
          <cell r="AS270" t="str">
            <v/>
          </cell>
          <cell r="AT270" t="str">
            <v/>
          </cell>
          <cell r="AU270" t="str">
            <v/>
          </cell>
        </row>
        <row r="271">
          <cell r="AS271" t="str">
            <v/>
          </cell>
          <cell r="AT271" t="str">
            <v/>
          </cell>
          <cell r="AU271" t="str">
            <v/>
          </cell>
        </row>
        <row r="272">
          <cell r="AS272" t="str">
            <v/>
          </cell>
          <cell r="AT272" t="str">
            <v>-negative quality of assessment-</v>
          </cell>
          <cell r="AU272" t="str">
            <v>-negative quality of assessment-</v>
          </cell>
        </row>
        <row r="273">
          <cell r="AS273" t="str">
            <v/>
          </cell>
          <cell r="AT273" t="str">
            <v/>
          </cell>
          <cell r="AU273" t="str">
            <v/>
          </cell>
        </row>
        <row r="274">
          <cell r="AS274" t="str">
            <v/>
          </cell>
          <cell r="AT274" t="str">
            <v>-negative quality of assessment-</v>
          </cell>
          <cell r="AU274" t="str">
            <v>-negative quality of assessment-</v>
          </cell>
        </row>
        <row r="275">
          <cell r="AS275" t="str">
            <v>-positive quality of assessment-</v>
          </cell>
          <cell r="AT275" t="str">
            <v/>
          </cell>
          <cell r="AU275" t="str">
            <v>-positive quality of assessment-</v>
          </cell>
        </row>
        <row r="276">
          <cell r="AS276" t="str">
            <v/>
          </cell>
          <cell r="AT276" t="str">
            <v/>
          </cell>
          <cell r="AU276" t="str">
            <v/>
          </cell>
        </row>
        <row r="277">
          <cell r="AS277" t="str">
            <v/>
          </cell>
          <cell r="AT277" t="str">
            <v>-negative quality of assessment--negative assessment flow-</v>
          </cell>
          <cell r="AU277" t="str">
            <v>-negative quality of assessment--negative assessment flow-</v>
          </cell>
        </row>
        <row r="278">
          <cell r="AS278" t="str">
            <v/>
          </cell>
          <cell r="AT278" t="str">
            <v>-negative quality of assessment--negative usability-</v>
          </cell>
          <cell r="AU278" t="str">
            <v>-negative quality of assessment--negative usability-</v>
          </cell>
        </row>
        <row r="279">
          <cell r="AS279" t="str">
            <v>-positive quality of assessment--positive quality of assessment flow-</v>
          </cell>
          <cell r="AT279" t="str">
            <v/>
          </cell>
          <cell r="AU279" t="str">
            <v>-positive quality of assessment--positive quality of assessment flow-</v>
          </cell>
        </row>
        <row r="280">
          <cell r="AS280" t="str">
            <v/>
          </cell>
          <cell r="AT280" t="str">
            <v/>
          </cell>
          <cell r="AU280" t="str">
            <v/>
          </cell>
        </row>
        <row r="281">
          <cell r="AS281" t="str">
            <v/>
          </cell>
          <cell r="AT281" t="str">
            <v/>
          </cell>
          <cell r="AU281" t="str">
            <v/>
          </cell>
        </row>
        <row r="282">
          <cell r="AS282" t="str">
            <v>-positive quality of assessment--positive usability-</v>
          </cell>
          <cell r="AT282" t="str">
            <v/>
          </cell>
          <cell r="AU282" t="str">
            <v>-positive quality of assessment--positive usability-</v>
          </cell>
        </row>
        <row r="283">
          <cell r="AS283" t="str">
            <v/>
          </cell>
          <cell r="AT283" t="str">
            <v/>
          </cell>
          <cell r="AU283" t="str">
            <v/>
          </cell>
        </row>
        <row r="284">
          <cell r="AS284" t="str">
            <v/>
          </cell>
          <cell r="AT284" t="str">
            <v>-negative quality of assessment-negative quality of the results report</v>
          </cell>
          <cell r="AU284" t="str">
            <v>-negative quality of assessment-negative quality of the results report</v>
          </cell>
        </row>
        <row r="285">
          <cell r="AS285" t="str">
            <v/>
          </cell>
          <cell r="AT285" t="str">
            <v>-negative quality of assessment-</v>
          </cell>
          <cell r="AU285" t="str">
            <v>-negative quality of assessment-</v>
          </cell>
        </row>
        <row r="286">
          <cell r="AS286" t="str">
            <v/>
          </cell>
          <cell r="AT286" t="str">
            <v>-negative quality of assessment-</v>
          </cell>
          <cell r="AU286" t="str">
            <v>-negative quality of assessment-</v>
          </cell>
        </row>
        <row r="287">
          <cell r="AS287" t="str">
            <v>-positive quality of assessment-</v>
          </cell>
          <cell r="AT287" t="str">
            <v/>
          </cell>
          <cell r="AU287" t="str">
            <v>-positive quality of assessment-</v>
          </cell>
        </row>
        <row r="288">
          <cell r="AS288" t="str">
            <v/>
          </cell>
          <cell r="AT288" t="str">
            <v>-negative quality of assessment-</v>
          </cell>
          <cell r="AU288" t="str">
            <v>-negative quality of assessment-</v>
          </cell>
        </row>
        <row r="289">
          <cell r="AS289" t="str">
            <v/>
          </cell>
          <cell r="AT289" t="str">
            <v/>
          </cell>
          <cell r="AU289" t="str">
            <v/>
          </cell>
        </row>
        <row r="290">
          <cell r="AS290" t="str">
            <v/>
          </cell>
          <cell r="AT290" t="str">
            <v>-negative quality of assessment-</v>
          </cell>
          <cell r="AU290" t="str">
            <v>-negative quality of assessment-</v>
          </cell>
        </row>
        <row r="291">
          <cell r="AS291" t="str">
            <v>-positive quality of assessment-</v>
          </cell>
          <cell r="AT291" t="str">
            <v>-negative quality of assessment-</v>
          </cell>
          <cell r="AU291" t="str">
            <v>-positive quality of assessment--negative quality of assessment-</v>
          </cell>
        </row>
        <row r="292">
          <cell r="AS292" t="str">
            <v/>
          </cell>
          <cell r="AT292" t="str">
            <v/>
          </cell>
          <cell r="AU292" t="str">
            <v/>
          </cell>
        </row>
        <row r="293">
          <cell r="AS293" t="str">
            <v/>
          </cell>
          <cell r="AT293" t="str">
            <v/>
          </cell>
          <cell r="AU293" t="str">
            <v/>
          </cell>
        </row>
        <row r="294">
          <cell r="AS294" t="str">
            <v/>
          </cell>
          <cell r="AT294" t="str">
            <v>-negative quality of assessment-</v>
          </cell>
          <cell r="AU294" t="str">
            <v>-negative quality of assessment-</v>
          </cell>
        </row>
        <row r="295">
          <cell r="AS295" t="str">
            <v/>
          </cell>
          <cell r="AT295" t="str">
            <v/>
          </cell>
          <cell r="AU295" t="str">
            <v/>
          </cell>
        </row>
        <row r="296">
          <cell r="AS296" t="str">
            <v>-positive usability-</v>
          </cell>
          <cell r="AT296" t="str">
            <v/>
          </cell>
          <cell r="AU296" t="str">
            <v>-positive usability-</v>
          </cell>
        </row>
        <row r="297">
          <cell r="AS297" t="str">
            <v/>
          </cell>
          <cell r="AT297" t="str">
            <v>-negative quality of assessment-</v>
          </cell>
          <cell r="AU297" t="str">
            <v>-negative quality of assessment-</v>
          </cell>
        </row>
        <row r="298">
          <cell r="AS298" t="str">
            <v/>
          </cell>
          <cell r="AT298" t="str">
            <v>-negative quality of assessment-</v>
          </cell>
          <cell r="AU298" t="str">
            <v>-negative quality of assessment-</v>
          </cell>
        </row>
        <row r="299">
          <cell r="AS299" t="str">
            <v/>
          </cell>
          <cell r="AT299" t="str">
            <v/>
          </cell>
          <cell r="AU299" t="str">
            <v/>
          </cell>
        </row>
        <row r="300">
          <cell r="AS300" t="str">
            <v/>
          </cell>
          <cell r="AT300" t="str">
            <v/>
          </cell>
          <cell r="AU300" t="str">
            <v/>
          </cell>
        </row>
        <row r="301">
          <cell r="AS301" t="str">
            <v/>
          </cell>
          <cell r="AT301" t="str">
            <v/>
          </cell>
          <cell r="AU301" t="str">
            <v/>
          </cell>
        </row>
        <row r="302">
          <cell r="AS302" t="str">
            <v/>
          </cell>
          <cell r="AT302" t="str">
            <v/>
          </cell>
          <cell r="AU302" t="str">
            <v/>
          </cell>
        </row>
        <row r="303">
          <cell r="AS303" t="str">
            <v/>
          </cell>
          <cell r="AT303" t="str">
            <v/>
          </cell>
          <cell r="AU303" t="str">
            <v>-quality of questions CIDI-</v>
          </cell>
        </row>
        <row r="304">
          <cell r="AS304" t="str">
            <v/>
          </cell>
          <cell r="AT304" t="str">
            <v>-negative assessment flow-</v>
          </cell>
          <cell r="AU304" t="str">
            <v>-negative assessment flow-</v>
          </cell>
        </row>
        <row r="305">
          <cell r="AS305" t="str">
            <v/>
          </cell>
          <cell r="AT305" t="str">
            <v>-negative quality of assessment-</v>
          </cell>
          <cell r="AU305" t="str">
            <v>-negative quality of assessment-</v>
          </cell>
        </row>
        <row r="306">
          <cell r="AS306" t="str">
            <v/>
          </cell>
          <cell r="AT306" t="str">
            <v/>
          </cell>
          <cell r="AU306" t="str">
            <v/>
          </cell>
        </row>
        <row r="307">
          <cell r="AS307" t="str">
            <v/>
          </cell>
          <cell r="AT307" t="str">
            <v>-negative assessment flow-</v>
          </cell>
          <cell r="AU307" t="str">
            <v>-negative assessment flow-</v>
          </cell>
        </row>
        <row r="308">
          <cell r="AS308" t="str">
            <v/>
          </cell>
          <cell r="AT308" t="str">
            <v/>
          </cell>
          <cell r="AU308" t="str">
            <v/>
          </cell>
        </row>
        <row r="309">
          <cell r="AS309" t="str">
            <v>-positive usability-</v>
          </cell>
          <cell r="AT309" t="str">
            <v/>
          </cell>
          <cell r="AU309" t="str">
            <v>-positive usability-</v>
          </cell>
        </row>
        <row r="310">
          <cell r="AS310" t="str">
            <v/>
          </cell>
          <cell r="AT310" t="str">
            <v>-negative quality of assessment-</v>
          </cell>
          <cell r="AU310" t="str">
            <v>-negative quality of assessment-</v>
          </cell>
        </row>
        <row r="311">
          <cell r="AS311" t="str">
            <v/>
          </cell>
          <cell r="AT311" t="str">
            <v>-negative quality of assessment-</v>
          </cell>
          <cell r="AU311" t="str">
            <v>-negative quality of assessment-</v>
          </cell>
        </row>
        <row r="312">
          <cell r="AS312" t="str">
            <v>-positive quality of assessment flow-</v>
          </cell>
          <cell r="AT312" t="str">
            <v/>
          </cell>
          <cell r="AU312" t="str">
            <v>-positive quality of assessment flow-</v>
          </cell>
        </row>
        <row r="313">
          <cell r="AS313" t="str">
            <v/>
          </cell>
          <cell r="AT313" t="str">
            <v/>
          </cell>
          <cell r="AU313" t="str">
            <v/>
          </cell>
        </row>
        <row r="314">
          <cell r="AS314" t="str">
            <v/>
          </cell>
          <cell r="AT314" t="str">
            <v/>
          </cell>
          <cell r="AU314" t="str">
            <v/>
          </cell>
        </row>
        <row r="315">
          <cell r="AS315" t="str">
            <v/>
          </cell>
          <cell r="AT315" t="str">
            <v/>
          </cell>
          <cell r="AU315" t="str">
            <v/>
          </cell>
        </row>
        <row r="316">
          <cell r="AS316" t="str">
            <v/>
          </cell>
          <cell r="AT316" t="str">
            <v/>
          </cell>
          <cell r="AU316" t="str">
            <v/>
          </cell>
        </row>
        <row r="317">
          <cell r="AS317" t="str">
            <v/>
          </cell>
          <cell r="AT317" t="str">
            <v>-negative quality of assessment-</v>
          </cell>
          <cell r="AU317" t="str">
            <v>-negative quality of assessment-</v>
          </cell>
        </row>
        <row r="318">
          <cell r="AS318" t="str">
            <v>-positive quality of assessment-</v>
          </cell>
          <cell r="AT318" t="str">
            <v/>
          </cell>
          <cell r="AU318" t="str">
            <v>-positive quality of assessment-</v>
          </cell>
        </row>
        <row r="319">
          <cell r="AS319" t="str">
            <v/>
          </cell>
          <cell r="AT319" t="str">
            <v/>
          </cell>
          <cell r="AU319" t="str">
            <v/>
          </cell>
        </row>
        <row r="320">
          <cell r="AS320" t="str">
            <v/>
          </cell>
          <cell r="AT320" t="str">
            <v>-negative quality of assessment-</v>
          </cell>
          <cell r="AU320" t="str">
            <v>-negative quality of assessment-</v>
          </cell>
        </row>
        <row r="321">
          <cell r="AS321" t="str">
            <v>-positive quality of assessment--positive usability-</v>
          </cell>
          <cell r="AT321" t="str">
            <v/>
          </cell>
          <cell r="AU321" t="str">
            <v>-positive quality of assessment--positive usability-</v>
          </cell>
        </row>
        <row r="322">
          <cell r="AS322" t="str">
            <v/>
          </cell>
          <cell r="AT322" t="str">
            <v/>
          </cell>
          <cell r="AU322" t="str">
            <v/>
          </cell>
        </row>
        <row r="323">
          <cell r="AS323" t="str">
            <v/>
          </cell>
          <cell r="AT323" t="str">
            <v/>
          </cell>
          <cell r="AU323" t="str">
            <v/>
          </cell>
        </row>
        <row r="324">
          <cell r="AS324" t="str">
            <v/>
          </cell>
          <cell r="AT324" t="str">
            <v>-negative quality of assessment--negative assessment flow-</v>
          </cell>
          <cell r="AU324" t="str">
            <v>-negative quality of assessment--negative assessment flow-</v>
          </cell>
        </row>
        <row r="325">
          <cell r="AS325" t="str">
            <v>-positive quality of assessment-</v>
          </cell>
          <cell r="AT325" t="str">
            <v/>
          </cell>
          <cell r="AU325" t="str">
            <v>-positive quality of assessment-</v>
          </cell>
        </row>
        <row r="326">
          <cell r="AS326" t="str">
            <v/>
          </cell>
          <cell r="AT326" t="str">
            <v>-negative quality of assessment-</v>
          </cell>
          <cell r="AU326" t="str">
            <v>-negative quality of assessment-</v>
          </cell>
        </row>
        <row r="327">
          <cell r="AS327" t="str">
            <v>-positive quality of assessment-</v>
          </cell>
          <cell r="AT327" t="str">
            <v/>
          </cell>
          <cell r="AU327" t="str">
            <v>-positive quality of assessment-</v>
          </cell>
        </row>
        <row r="328">
          <cell r="AS328" t="str">
            <v/>
          </cell>
          <cell r="AT328" t="str">
            <v/>
          </cell>
          <cell r="AU328" t="str">
            <v/>
          </cell>
        </row>
        <row r="329">
          <cell r="AS329" t="str">
            <v>-positive quality of assessment flow--positive usability-</v>
          </cell>
          <cell r="AT329" t="str">
            <v/>
          </cell>
          <cell r="AU329" t="str">
            <v>-positive quality of assessment flow--positive usability-</v>
          </cell>
        </row>
        <row r="330">
          <cell r="AS330" t="str">
            <v/>
          </cell>
          <cell r="AT330" t="str">
            <v>-negative functionality-</v>
          </cell>
          <cell r="AU330" t="str">
            <v>-negative functionality-</v>
          </cell>
        </row>
        <row r="331">
          <cell r="AS331" t="str">
            <v/>
          </cell>
          <cell r="AT331" t="str">
            <v>-negative quality of assessment-</v>
          </cell>
          <cell r="AU331" t="str">
            <v>-negative quality of assessment-</v>
          </cell>
        </row>
        <row r="332">
          <cell r="AS332" t="str">
            <v/>
          </cell>
          <cell r="AT332" t="str">
            <v/>
          </cell>
          <cell r="AU332" t="str">
            <v/>
          </cell>
        </row>
        <row r="333">
          <cell r="AS333" t="str">
            <v/>
          </cell>
          <cell r="AT333" t="str">
            <v>-negative quality of assessment-</v>
          </cell>
          <cell r="AU333" t="str">
            <v>-acceptibility CIDI--negative quality of assessment-</v>
          </cell>
        </row>
        <row r="334">
          <cell r="AS334" t="str">
            <v>-positive usability-</v>
          </cell>
          <cell r="AT334" t="str">
            <v/>
          </cell>
          <cell r="AU334" t="str">
            <v>-positive usability-</v>
          </cell>
        </row>
        <row r="335">
          <cell r="AS335" t="str">
            <v/>
          </cell>
          <cell r="AT335" t="str">
            <v/>
          </cell>
          <cell r="AU335" t="str">
            <v/>
          </cell>
        </row>
        <row r="336">
          <cell r="AS336" t="str">
            <v/>
          </cell>
          <cell r="AT336" t="str">
            <v>-negative quality of assessment-</v>
          </cell>
          <cell r="AU336" t="str">
            <v>-negative quality of assessment-</v>
          </cell>
        </row>
        <row r="337">
          <cell r="AS337" t="str">
            <v/>
          </cell>
          <cell r="AT337" t="str">
            <v/>
          </cell>
          <cell r="AU337" t="str">
            <v/>
          </cell>
        </row>
        <row r="338">
          <cell r="AS338" t="str">
            <v>-positive quality of assessment flow-</v>
          </cell>
          <cell r="AT338" t="str">
            <v/>
          </cell>
          <cell r="AU338" t="str">
            <v>-positive quality of assessment flow-</v>
          </cell>
        </row>
        <row r="339">
          <cell r="AS339" t="str">
            <v/>
          </cell>
          <cell r="AT339" t="str">
            <v/>
          </cell>
          <cell r="AU339" t="str">
            <v/>
          </cell>
        </row>
        <row r="340">
          <cell r="AS340" t="str">
            <v/>
          </cell>
          <cell r="AT340" t="str">
            <v/>
          </cell>
          <cell r="AU340" t="str">
            <v/>
          </cell>
        </row>
        <row r="341">
          <cell r="AS341" t="str">
            <v/>
          </cell>
          <cell r="AT341" t="str">
            <v/>
          </cell>
          <cell r="AU341" t="str">
            <v/>
          </cell>
        </row>
        <row r="342">
          <cell r="AS342" t="str">
            <v/>
          </cell>
          <cell r="AT342" t="str">
            <v/>
          </cell>
          <cell r="AU342" t="str">
            <v/>
          </cell>
        </row>
        <row r="343">
          <cell r="AS343" t="str">
            <v/>
          </cell>
          <cell r="AT343" t="str">
            <v/>
          </cell>
          <cell r="AU343" t="str">
            <v/>
          </cell>
        </row>
        <row r="344">
          <cell r="AS344" t="str">
            <v/>
          </cell>
          <cell r="AT344" t="str">
            <v>-negative quality of assessment--negative usability-</v>
          </cell>
          <cell r="AU344" t="str">
            <v>-negative quality of assessment--negative usability-</v>
          </cell>
        </row>
        <row r="345">
          <cell r="AS345" t="str">
            <v>-positive quality of assessment--positive quality of assessment flow--positive usability-</v>
          </cell>
          <cell r="AT345" t="str">
            <v/>
          </cell>
          <cell r="AU345" t="str">
            <v>-positive quality of assessment--positive quality of assessment flow--positive usability-</v>
          </cell>
        </row>
        <row r="346">
          <cell r="AS346" t="str">
            <v/>
          </cell>
          <cell r="AT346" t="str">
            <v/>
          </cell>
          <cell r="AU346" t="str">
            <v/>
          </cell>
        </row>
        <row r="347">
          <cell r="AS347" t="str">
            <v/>
          </cell>
          <cell r="AT347" t="str">
            <v/>
          </cell>
          <cell r="AU347" t="str">
            <v/>
          </cell>
        </row>
        <row r="348">
          <cell r="AS348" t="str">
            <v>-positive quality of assessment-</v>
          </cell>
          <cell r="AT348" t="str">
            <v/>
          </cell>
          <cell r="AU348" t="str">
            <v>-positive quality of assessment-</v>
          </cell>
        </row>
        <row r="349">
          <cell r="AS349" t="str">
            <v/>
          </cell>
          <cell r="AT349" t="str">
            <v>-negative quality of assessment-</v>
          </cell>
          <cell r="AU349" t="str">
            <v>-negative quality of assessment-</v>
          </cell>
        </row>
        <row r="350">
          <cell r="AS350" t="str">
            <v/>
          </cell>
          <cell r="AT350" t="str">
            <v/>
          </cell>
          <cell r="AU350" t="str">
            <v/>
          </cell>
        </row>
        <row r="351">
          <cell r="AS351" t="str">
            <v/>
          </cell>
          <cell r="AT351" t="str">
            <v/>
          </cell>
          <cell r="AU351" t="str">
            <v/>
          </cell>
        </row>
        <row r="352">
          <cell r="AS352" t="str">
            <v>-positive quality of assessment-</v>
          </cell>
          <cell r="AT352" t="str">
            <v/>
          </cell>
          <cell r="AU352" t="str">
            <v>-positive quality of assessment-</v>
          </cell>
        </row>
        <row r="353">
          <cell r="AS353" t="str">
            <v/>
          </cell>
          <cell r="AT353" t="str">
            <v/>
          </cell>
          <cell r="AU353" t="str">
            <v/>
          </cell>
        </row>
        <row r="354">
          <cell r="AS354" t="str">
            <v/>
          </cell>
          <cell r="AT354" t="str">
            <v>-negative quality of assessment-</v>
          </cell>
          <cell r="AU354" t="str">
            <v>-negative quality of assessment-</v>
          </cell>
        </row>
        <row r="355">
          <cell r="AS355" t="str">
            <v/>
          </cell>
          <cell r="AT355" t="str">
            <v/>
          </cell>
          <cell r="AU355" t="str">
            <v/>
          </cell>
        </row>
        <row r="356">
          <cell r="AS356" t="str">
            <v/>
          </cell>
          <cell r="AT356" t="str">
            <v>-negative assessment flow--negative usability-</v>
          </cell>
          <cell r="AU356" t="str">
            <v>-negative assessment flow--negative usability-</v>
          </cell>
        </row>
        <row r="357">
          <cell r="AS357" t="str">
            <v/>
          </cell>
          <cell r="AT357" t="str">
            <v/>
          </cell>
          <cell r="AU357" t="str">
            <v/>
          </cell>
        </row>
        <row r="358">
          <cell r="AS358" t="str">
            <v/>
          </cell>
          <cell r="AT358" t="str">
            <v/>
          </cell>
          <cell r="AU358" t="str">
            <v/>
          </cell>
        </row>
        <row r="359">
          <cell r="AS359" t="str">
            <v/>
          </cell>
          <cell r="AT359" t="str">
            <v>-negative quality of assessment-</v>
          </cell>
          <cell r="AU359" t="str">
            <v>-negative quality of assessment-</v>
          </cell>
        </row>
        <row r="360">
          <cell r="AS360" t="str">
            <v/>
          </cell>
          <cell r="AT360" t="str">
            <v/>
          </cell>
          <cell r="AU360" t="str">
            <v/>
          </cell>
        </row>
        <row r="361">
          <cell r="AS361" t="str">
            <v>-positive quality of assessment--positive quality of assessment flow-</v>
          </cell>
          <cell r="AT361" t="str">
            <v/>
          </cell>
          <cell r="AU361" t="str">
            <v>-positive quality of assessment--positive quality of assessment flow-</v>
          </cell>
        </row>
        <row r="362">
          <cell r="AS362" t="str">
            <v>-positive quality of assessment--positive quality of assessment flow-</v>
          </cell>
          <cell r="AT362" t="str">
            <v/>
          </cell>
          <cell r="AU362" t="str">
            <v>-positive quality of assessment--positive quality of assessment flow-</v>
          </cell>
        </row>
        <row r="363">
          <cell r="AS363" t="str">
            <v/>
          </cell>
          <cell r="AT363" t="str">
            <v/>
          </cell>
          <cell r="AU363" t="str">
            <v/>
          </cell>
        </row>
        <row r="364">
          <cell r="AS364" t="str">
            <v>-positive quality of assessment-</v>
          </cell>
          <cell r="AT364" t="str">
            <v/>
          </cell>
          <cell r="AU364" t="str">
            <v>-positive quality of assessment-</v>
          </cell>
        </row>
        <row r="365">
          <cell r="AS365" t="str">
            <v/>
          </cell>
          <cell r="AT365" t="str">
            <v/>
          </cell>
          <cell r="AU365" t="str">
            <v/>
          </cell>
        </row>
        <row r="366">
          <cell r="AS366" t="str">
            <v/>
          </cell>
          <cell r="AT366" t="str">
            <v>-negative quality of assessment-negative quality of the results report</v>
          </cell>
          <cell r="AU366" t="str">
            <v>-negative quality of assessment-negative quality of the results report</v>
          </cell>
        </row>
        <row r="367">
          <cell r="AS367" t="str">
            <v/>
          </cell>
          <cell r="AT367" t="str">
            <v>-negative quality of assessment-</v>
          </cell>
          <cell r="AU367" t="str">
            <v>-negative quality of assessment-</v>
          </cell>
        </row>
        <row r="368">
          <cell r="AS368" t="str">
            <v/>
          </cell>
          <cell r="AT368" t="str">
            <v/>
          </cell>
          <cell r="AU368" t="str">
            <v/>
          </cell>
        </row>
        <row r="369">
          <cell r="AS369" t="str">
            <v/>
          </cell>
          <cell r="AT369" t="str">
            <v>-negative quality of assessment--negative usability-</v>
          </cell>
          <cell r="AU369" t="str">
            <v>-negative quality of assessment--negative usability-</v>
          </cell>
        </row>
        <row r="370">
          <cell r="AS370" t="str">
            <v>-positive quality of assessment flow-</v>
          </cell>
          <cell r="AT370" t="str">
            <v>-negative quality of assessment-</v>
          </cell>
          <cell r="AU370" t="str">
            <v>-positive quality of assessment flow--negative quality of assessment-</v>
          </cell>
        </row>
        <row r="371">
          <cell r="AS371" t="str">
            <v/>
          </cell>
          <cell r="AT371" t="str">
            <v>-negative quality of assessment-</v>
          </cell>
          <cell r="AU371" t="str">
            <v>-negative quality of assessment-</v>
          </cell>
        </row>
        <row r="372">
          <cell r="AS372" t="str">
            <v>-positive quality of assessment--positive quality of assessment flow--positive usability-</v>
          </cell>
          <cell r="AT372" t="str">
            <v/>
          </cell>
          <cell r="AU372" t="str">
            <v>-positive quality of assessment--positive quality of assessment flow--positive usability-</v>
          </cell>
        </row>
        <row r="373">
          <cell r="AS373" t="str">
            <v/>
          </cell>
          <cell r="AT373" t="str">
            <v>-negative quality of assessment--negative usability-</v>
          </cell>
          <cell r="AU373" t="str">
            <v>-negative quality of assessment--negative usability-</v>
          </cell>
        </row>
        <row r="374">
          <cell r="AS374" t="str">
            <v/>
          </cell>
          <cell r="AT374" t="str">
            <v/>
          </cell>
          <cell r="AU374" t="str">
            <v/>
          </cell>
        </row>
        <row r="375">
          <cell r="AS375" t="str">
            <v>-positive quality of assessment-</v>
          </cell>
          <cell r="AT375" t="str">
            <v>-negative quality of assessment-</v>
          </cell>
          <cell r="AU375" t="str">
            <v>-positive quality of assessment--negative quality of assessment-</v>
          </cell>
        </row>
        <row r="376">
          <cell r="AS376" t="str">
            <v/>
          </cell>
          <cell r="AT376" t="str">
            <v/>
          </cell>
          <cell r="AU376" t="str">
            <v/>
          </cell>
        </row>
        <row r="377">
          <cell r="AS377" t="str">
            <v/>
          </cell>
          <cell r="AT377" t="str">
            <v/>
          </cell>
          <cell r="AU377" t="str">
            <v/>
          </cell>
        </row>
        <row r="378">
          <cell r="AS378" t="str">
            <v/>
          </cell>
          <cell r="AT378" t="str">
            <v>-negative quality of assessment--negative assessment flow--negative usability-</v>
          </cell>
          <cell r="AU378" t="str">
            <v>-negative quality of assessment--negative assessment flow--negative usability-</v>
          </cell>
        </row>
        <row r="379">
          <cell r="AS379" t="str">
            <v/>
          </cell>
          <cell r="AT379" t="str">
            <v>-negative quality of assessment-</v>
          </cell>
          <cell r="AU379" t="str">
            <v>-negative quality of assessment-</v>
          </cell>
        </row>
        <row r="380">
          <cell r="AS380" t="str">
            <v>-positive quality of assessment-</v>
          </cell>
          <cell r="AT380" t="str">
            <v/>
          </cell>
          <cell r="AU380" t="str">
            <v>-positive quality of assessment-</v>
          </cell>
        </row>
        <row r="381">
          <cell r="AS381" t="str">
            <v/>
          </cell>
          <cell r="AT381" t="str">
            <v>-negative usability-</v>
          </cell>
          <cell r="AU381" t="str">
            <v>-negative usability-</v>
          </cell>
        </row>
        <row r="382">
          <cell r="AS382" t="str">
            <v/>
          </cell>
          <cell r="AT382" t="str">
            <v>-negative quality of assessment--negative usability-</v>
          </cell>
          <cell r="AU382" t="str">
            <v>-negative quality of assessment--negative usability-</v>
          </cell>
        </row>
        <row r="383">
          <cell r="AS383" t="str">
            <v/>
          </cell>
          <cell r="AT383" t="str">
            <v/>
          </cell>
          <cell r="AU383" t="str">
            <v/>
          </cell>
        </row>
        <row r="384">
          <cell r="AS384" t="str">
            <v/>
          </cell>
          <cell r="AT384" t="str">
            <v/>
          </cell>
          <cell r="AU384" t="str">
            <v/>
          </cell>
        </row>
        <row r="385">
          <cell r="AS385" t="str">
            <v>-positive quality of assessment--positive usability-</v>
          </cell>
          <cell r="AT385" t="str">
            <v/>
          </cell>
          <cell r="AU385" t="str">
            <v>-positive quality of assessment--positive usability-</v>
          </cell>
        </row>
        <row r="386">
          <cell r="AS386" t="str">
            <v/>
          </cell>
          <cell r="AT386" t="str">
            <v/>
          </cell>
          <cell r="AU386" t="str">
            <v/>
          </cell>
        </row>
        <row r="387">
          <cell r="AS387" t="str">
            <v/>
          </cell>
          <cell r="AT387" t="str">
            <v/>
          </cell>
          <cell r="AU387" t="str">
            <v/>
          </cell>
        </row>
        <row r="388">
          <cell r="AS388" t="str">
            <v/>
          </cell>
          <cell r="AT388" t="str">
            <v>-negative quality of assessment-</v>
          </cell>
          <cell r="AU388" t="str">
            <v>-negative quality of assessment-</v>
          </cell>
        </row>
        <row r="389">
          <cell r="AS389" t="str">
            <v/>
          </cell>
          <cell r="AT389" t="str">
            <v/>
          </cell>
          <cell r="AU389" t="str">
            <v/>
          </cell>
        </row>
        <row r="390">
          <cell r="AS390" t="str">
            <v/>
          </cell>
          <cell r="AT390" t="str">
            <v/>
          </cell>
          <cell r="AU390" t="str">
            <v/>
          </cell>
        </row>
        <row r="391">
          <cell r="AS391" t="str">
            <v/>
          </cell>
          <cell r="AT391" t="str">
            <v>-negative assessment flow-</v>
          </cell>
          <cell r="AU391" t="str">
            <v>-negative assessment flow-</v>
          </cell>
        </row>
        <row r="392">
          <cell r="AS392" t="str">
            <v>-positive quality of assessment-</v>
          </cell>
          <cell r="AT392" t="str">
            <v/>
          </cell>
          <cell r="AU392" t="str">
            <v>-positive quality of assessment-</v>
          </cell>
        </row>
        <row r="393">
          <cell r="AS393" t="str">
            <v/>
          </cell>
          <cell r="AT393" t="str">
            <v/>
          </cell>
          <cell r="AU393" t="str">
            <v/>
          </cell>
        </row>
        <row r="394">
          <cell r="AS394" t="str">
            <v/>
          </cell>
          <cell r="AT394" t="str">
            <v/>
          </cell>
          <cell r="AU394" t="str">
            <v/>
          </cell>
        </row>
        <row r="395">
          <cell r="AS395" t="str">
            <v/>
          </cell>
          <cell r="AT395" t="str">
            <v/>
          </cell>
          <cell r="AU395" t="str">
            <v/>
          </cell>
        </row>
        <row r="396">
          <cell r="AS396" t="str">
            <v/>
          </cell>
          <cell r="AT396" t="str">
            <v>-negative quality of assessment-</v>
          </cell>
          <cell r="AU396" t="str">
            <v>-negative quality of assessment-</v>
          </cell>
        </row>
        <row r="397">
          <cell r="AS397" t="str">
            <v/>
          </cell>
          <cell r="AT397" t="str">
            <v/>
          </cell>
          <cell r="AU397" t="str">
            <v/>
          </cell>
        </row>
        <row r="398">
          <cell r="AS398" t="str">
            <v/>
          </cell>
          <cell r="AT398" t="str">
            <v/>
          </cell>
          <cell r="AU398" t="str">
            <v/>
          </cell>
        </row>
        <row r="399">
          <cell r="AS399" t="str">
            <v>-positive quality of assessment--positive usability-</v>
          </cell>
          <cell r="AT399" t="str">
            <v/>
          </cell>
          <cell r="AU399" t="str">
            <v>-positive quality of assessment--positive usability-</v>
          </cell>
        </row>
        <row r="400">
          <cell r="AS400" t="str">
            <v/>
          </cell>
          <cell r="AT400" t="str">
            <v/>
          </cell>
          <cell r="AU400" t="str">
            <v/>
          </cell>
        </row>
        <row r="401">
          <cell r="AS401" t="str">
            <v/>
          </cell>
          <cell r="AT401" t="str">
            <v>-negative quality of assessment-</v>
          </cell>
          <cell r="AU401" t="str">
            <v>-negative quality of assessment-</v>
          </cell>
        </row>
        <row r="402">
          <cell r="AS402" t="str">
            <v/>
          </cell>
          <cell r="AT402" t="str">
            <v>-negative quality of assessment-</v>
          </cell>
          <cell r="AU402" t="str">
            <v>-negative quality of assessment-</v>
          </cell>
        </row>
        <row r="403">
          <cell r="AS403" t="str">
            <v>-positive quality of assessment-</v>
          </cell>
          <cell r="AT403" t="str">
            <v/>
          </cell>
          <cell r="AU403" t="str">
            <v>-positive quality of assessment-</v>
          </cell>
        </row>
        <row r="404">
          <cell r="AS404" t="str">
            <v/>
          </cell>
          <cell r="AT404" t="str">
            <v/>
          </cell>
          <cell r="AU404" t="str">
            <v/>
          </cell>
        </row>
        <row r="405">
          <cell r="AS405" t="str">
            <v/>
          </cell>
          <cell r="AT405" t="str">
            <v/>
          </cell>
          <cell r="AU405" t="str">
            <v/>
          </cell>
        </row>
        <row r="406">
          <cell r="AS406" t="str">
            <v/>
          </cell>
          <cell r="AT406" t="str">
            <v/>
          </cell>
          <cell r="AU406" t="str">
            <v/>
          </cell>
        </row>
        <row r="407">
          <cell r="AS407" t="str">
            <v/>
          </cell>
          <cell r="AT407" t="str">
            <v>-negative quality of assessment-</v>
          </cell>
          <cell r="AU407" t="str">
            <v>-negative quality of assessment-</v>
          </cell>
        </row>
        <row r="408">
          <cell r="AS408" t="str">
            <v/>
          </cell>
          <cell r="AT408" t="str">
            <v/>
          </cell>
          <cell r="AU408" t="str">
            <v/>
          </cell>
        </row>
        <row r="409">
          <cell r="AS409" t="str">
            <v/>
          </cell>
          <cell r="AT409" t="str">
            <v>-negative quality of assessment-</v>
          </cell>
          <cell r="AU409" t="str">
            <v>-negative quality of assessment-</v>
          </cell>
        </row>
        <row r="410">
          <cell r="AS410" t="str">
            <v/>
          </cell>
          <cell r="AT410" t="str">
            <v>-negative quality of assessment--negative usability-</v>
          </cell>
          <cell r="AU410" t="str">
            <v>-negative quality of assessment--negative usability-</v>
          </cell>
        </row>
        <row r="411">
          <cell r="AS411" t="str">
            <v/>
          </cell>
          <cell r="AT411" t="str">
            <v>-negative quality of assessment-</v>
          </cell>
          <cell r="AU411" t="str">
            <v>-negative quality of assessment-</v>
          </cell>
        </row>
        <row r="412">
          <cell r="AS412" t="str">
            <v/>
          </cell>
          <cell r="AT412" t="str">
            <v>-negative usability-</v>
          </cell>
          <cell r="AU412" t="str">
            <v>-negative usability-</v>
          </cell>
        </row>
        <row r="413">
          <cell r="AS413" t="str">
            <v/>
          </cell>
          <cell r="AT413" t="str">
            <v/>
          </cell>
          <cell r="AU413" t="str">
            <v/>
          </cell>
        </row>
        <row r="414">
          <cell r="AS414" t="str">
            <v/>
          </cell>
          <cell r="AT414" t="str">
            <v>-negative quality of assessment-</v>
          </cell>
          <cell r="AU414" t="str">
            <v>-negative quality of assessment-</v>
          </cell>
        </row>
        <row r="415">
          <cell r="AS415" t="str">
            <v/>
          </cell>
          <cell r="AT415" t="str">
            <v/>
          </cell>
          <cell r="AU415" t="str">
            <v/>
          </cell>
        </row>
        <row r="416">
          <cell r="AS416" t="str">
            <v>-positive quality of assessment-</v>
          </cell>
          <cell r="AT416" t="str">
            <v/>
          </cell>
          <cell r="AU416" t="str">
            <v>-positive quality of assessment-</v>
          </cell>
        </row>
        <row r="417">
          <cell r="AS417" t="str">
            <v/>
          </cell>
          <cell r="AT417" t="str">
            <v/>
          </cell>
          <cell r="AU417" t="str">
            <v/>
          </cell>
        </row>
        <row r="418">
          <cell r="AS418" t="str">
            <v/>
          </cell>
          <cell r="AT418" t="str">
            <v>-negative quality of assessment-</v>
          </cell>
          <cell r="AU418" t="str">
            <v>-negative quality of assessment-</v>
          </cell>
        </row>
        <row r="419">
          <cell r="AS419" t="str">
            <v/>
          </cell>
          <cell r="AT419" t="str">
            <v/>
          </cell>
          <cell r="AU419" t="str">
            <v/>
          </cell>
        </row>
        <row r="420">
          <cell r="AS420" t="str">
            <v/>
          </cell>
          <cell r="AT420" t="str">
            <v/>
          </cell>
          <cell r="AU420" t="str">
            <v/>
          </cell>
        </row>
        <row r="421">
          <cell r="AS421" t="str">
            <v/>
          </cell>
          <cell r="AT421" t="str">
            <v>-negative quality of assessment-</v>
          </cell>
          <cell r="AU421" t="str">
            <v>-negative quality of assessment-</v>
          </cell>
        </row>
        <row r="422">
          <cell r="AS422" t="str">
            <v/>
          </cell>
          <cell r="AT422" t="str">
            <v/>
          </cell>
          <cell r="AU422" t="str">
            <v/>
          </cell>
        </row>
        <row r="423">
          <cell r="AS423" t="str">
            <v>-positive quality of assessment--positive quality of assessment flow-</v>
          </cell>
          <cell r="AT423" t="str">
            <v/>
          </cell>
          <cell r="AU423" t="str">
            <v>-positive quality of assessment--positive quality of assessment flow-</v>
          </cell>
        </row>
        <row r="424">
          <cell r="AS424" t="str">
            <v>-positive usability-</v>
          </cell>
          <cell r="AT424" t="str">
            <v/>
          </cell>
          <cell r="AU424" t="str">
            <v>-positive usability-</v>
          </cell>
        </row>
        <row r="425">
          <cell r="AS425" t="str">
            <v/>
          </cell>
          <cell r="AT425" t="str">
            <v/>
          </cell>
          <cell r="AU425" t="str">
            <v>-quality of assessment flow CIDI-</v>
          </cell>
        </row>
        <row r="426">
          <cell r="AS426" t="str">
            <v/>
          </cell>
          <cell r="AT426" t="str">
            <v/>
          </cell>
          <cell r="AU426" t="str">
            <v/>
          </cell>
        </row>
        <row r="427">
          <cell r="AS427" t="str">
            <v/>
          </cell>
          <cell r="AT427" t="str">
            <v/>
          </cell>
          <cell r="AU427" t="str">
            <v/>
          </cell>
        </row>
        <row r="428">
          <cell r="AS428" t="str">
            <v/>
          </cell>
          <cell r="AT428" t="str">
            <v>-negative quality of assessment--negative usability-</v>
          </cell>
          <cell r="AU428" t="str">
            <v>-negative quality of assessment--negative usability-</v>
          </cell>
        </row>
        <row r="429">
          <cell r="AS429" t="str">
            <v/>
          </cell>
          <cell r="AT429" t="str">
            <v/>
          </cell>
          <cell r="AU429" t="str">
            <v/>
          </cell>
        </row>
        <row r="430">
          <cell r="AS430" t="str">
            <v/>
          </cell>
          <cell r="AT430" t="str">
            <v>-negative quality of assessment--negative assessment flow-</v>
          </cell>
          <cell r="AU430" t="str">
            <v>-negative quality of assessment--negative assessment flow-</v>
          </cell>
        </row>
        <row r="431">
          <cell r="AS431" t="str">
            <v/>
          </cell>
          <cell r="AT431" t="str">
            <v/>
          </cell>
          <cell r="AU431" t="str">
            <v/>
          </cell>
        </row>
        <row r="432">
          <cell r="AS432" t="str">
            <v/>
          </cell>
          <cell r="AT432" t="str">
            <v/>
          </cell>
          <cell r="AU432" t="str">
            <v/>
          </cell>
        </row>
        <row r="433">
          <cell r="AS433" t="str">
            <v/>
          </cell>
          <cell r="AT433" t="str">
            <v/>
          </cell>
          <cell r="AU433" t="str">
            <v/>
          </cell>
        </row>
        <row r="434">
          <cell r="AS434" t="str">
            <v/>
          </cell>
          <cell r="AT434" t="str">
            <v>-negative quality of assessment-</v>
          </cell>
          <cell r="AU434" t="str">
            <v>-negative quality of assessment-</v>
          </cell>
        </row>
        <row r="435">
          <cell r="AS435" t="str">
            <v>-positive quality of assessment--positive usability-</v>
          </cell>
          <cell r="AT435" t="str">
            <v>-negative functionality-</v>
          </cell>
          <cell r="AU435" t="str">
            <v>-positive quality of assessment--positive usability--negative functionality-</v>
          </cell>
        </row>
        <row r="436">
          <cell r="AS436" t="str">
            <v/>
          </cell>
          <cell r="AT436" t="str">
            <v>-negative quality of assessment-</v>
          </cell>
          <cell r="AU436" t="str">
            <v>-negative quality of assessment-</v>
          </cell>
        </row>
        <row r="437">
          <cell r="AS437" t="str">
            <v>-positive usability-</v>
          </cell>
          <cell r="AT437" t="str">
            <v/>
          </cell>
          <cell r="AU437" t="str">
            <v>-quality of questions CIDI--acceptibility CIDI--positive usability-</v>
          </cell>
        </row>
        <row r="438">
          <cell r="AS438" t="str">
            <v/>
          </cell>
          <cell r="AT438" t="str">
            <v>-negative quality of assessment--negative assessment flow-</v>
          </cell>
          <cell r="AU438" t="str">
            <v>-negative quality of assessment--negative assessment flow-</v>
          </cell>
        </row>
        <row r="439">
          <cell r="AS439" t="str">
            <v/>
          </cell>
          <cell r="AT439" t="str">
            <v>-negative quality of assessment-</v>
          </cell>
          <cell r="AU439" t="str">
            <v>-negative quality of assessment-</v>
          </cell>
        </row>
        <row r="440">
          <cell r="AS440" t="str">
            <v/>
          </cell>
          <cell r="AT440" t="str">
            <v/>
          </cell>
          <cell r="AU440" t="str">
            <v/>
          </cell>
        </row>
        <row r="441">
          <cell r="AS441" t="str">
            <v/>
          </cell>
          <cell r="AT441" t="str">
            <v/>
          </cell>
          <cell r="AU441" t="str">
            <v/>
          </cell>
        </row>
        <row r="442">
          <cell r="AS442" t="str">
            <v/>
          </cell>
          <cell r="AT442" t="str">
            <v>-negative assessment flow-</v>
          </cell>
          <cell r="AU442" t="str">
            <v>-negative assessment flow-</v>
          </cell>
        </row>
        <row r="443">
          <cell r="AS443" t="str">
            <v/>
          </cell>
          <cell r="AT443" t="str">
            <v/>
          </cell>
          <cell r="AU443" t="str">
            <v/>
          </cell>
        </row>
        <row r="444">
          <cell r="AS444" t="str">
            <v/>
          </cell>
          <cell r="AT444" t="str">
            <v>-negative quality of assessment-</v>
          </cell>
          <cell r="AU444" t="str">
            <v>-negative quality of assessment-</v>
          </cell>
        </row>
        <row r="445">
          <cell r="AS445" t="str">
            <v/>
          </cell>
          <cell r="AT445" t="str">
            <v/>
          </cell>
          <cell r="AU445" t="str">
            <v/>
          </cell>
        </row>
        <row r="446">
          <cell r="AS446" t="str">
            <v/>
          </cell>
          <cell r="AT446" t="str">
            <v/>
          </cell>
          <cell r="AU446" t="str">
            <v/>
          </cell>
        </row>
        <row r="447">
          <cell r="AS447" t="str">
            <v>-positive quality of assessment-</v>
          </cell>
          <cell r="AT447" t="str">
            <v/>
          </cell>
          <cell r="AU447" t="str">
            <v>-positive quality of assessment-</v>
          </cell>
        </row>
        <row r="448">
          <cell r="AS448" t="str">
            <v/>
          </cell>
          <cell r="AT448" t="str">
            <v/>
          </cell>
          <cell r="AU448" t="str">
            <v/>
          </cell>
        </row>
        <row r="449">
          <cell r="AS449" t="str">
            <v/>
          </cell>
          <cell r="AT449" t="str">
            <v>-negative usability-</v>
          </cell>
          <cell r="AU449" t="str">
            <v>-negative usability-</v>
          </cell>
        </row>
        <row r="450">
          <cell r="AS450" t="str">
            <v/>
          </cell>
          <cell r="AT450" t="str">
            <v/>
          </cell>
          <cell r="AU450" t="str">
            <v>-quality of questions CIDI-</v>
          </cell>
        </row>
        <row r="451">
          <cell r="AS451" t="str">
            <v>-positive quality of assessment--positive quality of assessment flow-</v>
          </cell>
          <cell r="AT451" t="str">
            <v/>
          </cell>
          <cell r="AU451" t="str">
            <v>-positive quality of assessment--positive quality of assessment flow-</v>
          </cell>
        </row>
        <row r="452">
          <cell r="AS452" t="str">
            <v/>
          </cell>
          <cell r="AT452" t="str">
            <v/>
          </cell>
          <cell r="AU452" t="str">
            <v/>
          </cell>
        </row>
        <row r="453">
          <cell r="AS453" t="str">
            <v/>
          </cell>
          <cell r="AT453" t="str">
            <v/>
          </cell>
          <cell r="AU453" t="str">
            <v/>
          </cell>
        </row>
        <row r="454">
          <cell r="AS454" t="str">
            <v/>
          </cell>
          <cell r="AT454" t="str">
            <v>-negative quality of assessment--negative usability-</v>
          </cell>
          <cell r="AU454" t="str">
            <v>-negative quality of assessment--negative usability-</v>
          </cell>
        </row>
        <row r="455">
          <cell r="AS455" t="str">
            <v/>
          </cell>
          <cell r="AT455" t="str">
            <v>-negative usability-</v>
          </cell>
          <cell r="AU455" t="str">
            <v>-negative usability-</v>
          </cell>
        </row>
        <row r="456">
          <cell r="AS456" t="str">
            <v/>
          </cell>
          <cell r="AT456" t="str">
            <v/>
          </cell>
          <cell r="AU456" t="str">
            <v/>
          </cell>
        </row>
        <row r="457">
          <cell r="AS457" t="str">
            <v>-positive quality of assessment-</v>
          </cell>
          <cell r="AT457" t="str">
            <v/>
          </cell>
          <cell r="AU457" t="str">
            <v>-positive quality of assessment-</v>
          </cell>
        </row>
        <row r="458">
          <cell r="AS458" t="str">
            <v/>
          </cell>
          <cell r="AT458" t="str">
            <v/>
          </cell>
          <cell r="AU458" t="str">
            <v/>
          </cell>
        </row>
        <row r="459">
          <cell r="AS459" t="str">
            <v/>
          </cell>
          <cell r="AT459" t="str">
            <v/>
          </cell>
          <cell r="AU459" t="str">
            <v/>
          </cell>
        </row>
        <row r="460">
          <cell r="AS460" t="str">
            <v/>
          </cell>
          <cell r="AT460" t="str">
            <v>-negative quality of assessment--negative usability-</v>
          </cell>
          <cell r="AU460" t="str">
            <v>-negative quality of assessment--negative usability-</v>
          </cell>
        </row>
        <row r="461">
          <cell r="AS461" t="str">
            <v/>
          </cell>
          <cell r="AT461" t="str">
            <v>-negative quality of assessment-</v>
          </cell>
          <cell r="AU461" t="str">
            <v>-negative quality of assessment-</v>
          </cell>
        </row>
        <row r="462">
          <cell r="AS462" t="str">
            <v>-positive quality of assessment flow-</v>
          </cell>
          <cell r="AT462" t="str">
            <v/>
          </cell>
          <cell r="AU462" t="str">
            <v>-positive quality of assessment flow-</v>
          </cell>
        </row>
        <row r="463">
          <cell r="AS463" t="str">
            <v/>
          </cell>
          <cell r="AT463" t="str">
            <v/>
          </cell>
          <cell r="AU463" t="str">
            <v/>
          </cell>
        </row>
        <row r="464">
          <cell r="AS464" t="str">
            <v/>
          </cell>
          <cell r="AT464" t="str">
            <v>-negative assessment flow-</v>
          </cell>
          <cell r="AU464" t="str">
            <v>-negative assessment flow-</v>
          </cell>
        </row>
        <row r="465">
          <cell r="AS465" t="str">
            <v/>
          </cell>
          <cell r="AT465" t="str">
            <v>-negative quality of assessment--negative functionality--negative usability-</v>
          </cell>
          <cell r="AU465" t="str">
            <v>-negative quality of assessment--negative functionality--negative usability-</v>
          </cell>
        </row>
        <row r="466">
          <cell r="AS466" t="str">
            <v/>
          </cell>
          <cell r="AT466" t="str">
            <v>-negative assessment flow-</v>
          </cell>
          <cell r="AU466" t="str">
            <v>-negative assessment flow-</v>
          </cell>
        </row>
        <row r="467">
          <cell r="AS467" t="str">
            <v/>
          </cell>
          <cell r="AT467" t="str">
            <v>-negative quality of assessment-</v>
          </cell>
          <cell r="AU467" t="str">
            <v>-negative quality of assessment-</v>
          </cell>
        </row>
        <row r="468">
          <cell r="AS468" t="str">
            <v/>
          </cell>
          <cell r="AT468" t="str">
            <v/>
          </cell>
          <cell r="AU468" t="str">
            <v/>
          </cell>
        </row>
        <row r="469">
          <cell r="AS469" t="str">
            <v/>
          </cell>
          <cell r="AT469" t="str">
            <v>-negative quality of assessment--negative assessment flow-</v>
          </cell>
          <cell r="AU469" t="str">
            <v>-negative quality of assessment--negative assessment flow-</v>
          </cell>
        </row>
        <row r="470">
          <cell r="AS470" t="str">
            <v/>
          </cell>
          <cell r="AT470" t="str">
            <v/>
          </cell>
          <cell r="AU470" t="str">
            <v/>
          </cell>
        </row>
        <row r="471">
          <cell r="AS471" t="str">
            <v>-positive quality of assessment--positive quality of assessment flow-</v>
          </cell>
          <cell r="AT471" t="str">
            <v/>
          </cell>
          <cell r="AU471" t="str">
            <v>-positive quality of assessment--positive quality of assessment flow-</v>
          </cell>
        </row>
        <row r="472">
          <cell r="AS472" t="str">
            <v/>
          </cell>
          <cell r="AT472" t="str">
            <v/>
          </cell>
          <cell r="AU472" t="str">
            <v/>
          </cell>
        </row>
        <row r="473">
          <cell r="AS473" t="str">
            <v/>
          </cell>
          <cell r="AT473" t="str">
            <v/>
          </cell>
          <cell r="AU473" t="str">
            <v/>
          </cell>
        </row>
        <row r="474">
          <cell r="AS474" t="str">
            <v/>
          </cell>
          <cell r="AT474" t="str">
            <v/>
          </cell>
          <cell r="AU474" t="str">
            <v/>
          </cell>
        </row>
        <row r="475">
          <cell r="AS475" t="str">
            <v/>
          </cell>
          <cell r="AT475" t="str">
            <v>-negative assessment flow-</v>
          </cell>
          <cell r="AU475" t="str">
            <v>-negative assessment flow-</v>
          </cell>
        </row>
        <row r="476">
          <cell r="AS476" t="str">
            <v/>
          </cell>
          <cell r="AT476" t="str">
            <v/>
          </cell>
          <cell r="AU476" t="str">
            <v/>
          </cell>
        </row>
        <row r="477">
          <cell r="AS477" t="str">
            <v/>
          </cell>
          <cell r="AT477" t="str">
            <v>-negative quality of assessment-</v>
          </cell>
          <cell r="AU477" t="str">
            <v>-negative quality of assessment-</v>
          </cell>
        </row>
        <row r="478">
          <cell r="AS478" t="str">
            <v/>
          </cell>
          <cell r="AT478" t="str">
            <v/>
          </cell>
          <cell r="AU478" t="str">
            <v/>
          </cell>
        </row>
        <row r="479">
          <cell r="AS479" t="str">
            <v/>
          </cell>
          <cell r="AT479" t="str">
            <v/>
          </cell>
          <cell r="AU479" t="str">
            <v/>
          </cell>
        </row>
        <row r="480">
          <cell r="AS480" t="str">
            <v/>
          </cell>
          <cell r="AT480" t="str">
            <v>-negative quality of assessment--negative usability-</v>
          </cell>
          <cell r="AU480" t="str">
            <v>-negative quality of assessment--negative usability-</v>
          </cell>
        </row>
        <row r="481">
          <cell r="AS481" t="str">
            <v/>
          </cell>
          <cell r="AT481" t="str">
            <v/>
          </cell>
          <cell r="AU481" t="str">
            <v/>
          </cell>
        </row>
        <row r="482">
          <cell r="AS482" t="str">
            <v/>
          </cell>
          <cell r="AT482" t="str">
            <v/>
          </cell>
          <cell r="AU482" t="str">
            <v/>
          </cell>
        </row>
        <row r="483">
          <cell r="AS483" t="str">
            <v>-positive usability-</v>
          </cell>
          <cell r="AT483" t="str">
            <v/>
          </cell>
          <cell r="AU483" t="str">
            <v>-positive usability-</v>
          </cell>
        </row>
        <row r="484">
          <cell r="AS484" t="str">
            <v/>
          </cell>
          <cell r="AT484" t="str">
            <v/>
          </cell>
          <cell r="AU484" t="str">
            <v/>
          </cell>
        </row>
        <row r="485">
          <cell r="AS485" t="str">
            <v/>
          </cell>
          <cell r="AT485" t="str">
            <v/>
          </cell>
          <cell r="AU485" t="str">
            <v/>
          </cell>
        </row>
        <row r="486">
          <cell r="AS486" t="str">
            <v/>
          </cell>
          <cell r="AT486" t="str">
            <v/>
          </cell>
          <cell r="AU486" t="str">
            <v/>
          </cell>
        </row>
        <row r="487">
          <cell r="AS487" t="str">
            <v/>
          </cell>
          <cell r="AT487" t="str">
            <v/>
          </cell>
          <cell r="AU487" t="str">
            <v/>
          </cell>
        </row>
        <row r="488">
          <cell r="AS488" t="str">
            <v/>
          </cell>
          <cell r="AT488" t="str">
            <v/>
          </cell>
          <cell r="AU488" t="str">
            <v/>
          </cell>
        </row>
        <row r="489">
          <cell r="AS489" t="str">
            <v/>
          </cell>
          <cell r="AT489" t="str">
            <v/>
          </cell>
          <cell r="AU489" t="str">
            <v/>
          </cell>
        </row>
        <row r="490">
          <cell r="AS490" t="str">
            <v/>
          </cell>
          <cell r="AT490" t="str">
            <v/>
          </cell>
          <cell r="AU490" t="str">
            <v/>
          </cell>
        </row>
        <row r="491">
          <cell r="AS491" t="str">
            <v>-positive quality of assessment-</v>
          </cell>
          <cell r="AT491" t="str">
            <v/>
          </cell>
          <cell r="AU491" t="str">
            <v>-positive quality of assessment-</v>
          </cell>
        </row>
        <row r="492">
          <cell r="AS492" t="str">
            <v>-positive quality of assessment-</v>
          </cell>
          <cell r="AT492" t="str">
            <v/>
          </cell>
          <cell r="AU492" t="str">
            <v>-positive quality of assessment-</v>
          </cell>
        </row>
        <row r="493">
          <cell r="AS493" t="str">
            <v/>
          </cell>
          <cell r="AT493" t="str">
            <v/>
          </cell>
          <cell r="AU493" t="str">
            <v/>
          </cell>
        </row>
        <row r="494">
          <cell r="AS494" t="str">
            <v/>
          </cell>
          <cell r="AT494" t="str">
            <v>-negative quality of assessment-</v>
          </cell>
          <cell r="AU494" t="str">
            <v>-negative quality of assessment-</v>
          </cell>
        </row>
        <row r="495">
          <cell r="AS495" t="str">
            <v/>
          </cell>
          <cell r="AT495" t="str">
            <v>-negative quality of assessment--negative usability-</v>
          </cell>
          <cell r="AU495" t="str">
            <v>-negative quality of assessment--negative usability-</v>
          </cell>
        </row>
        <row r="496">
          <cell r="AS496" t="str">
            <v/>
          </cell>
          <cell r="AT496" t="str">
            <v/>
          </cell>
          <cell r="AU496" t="str">
            <v/>
          </cell>
        </row>
        <row r="497">
          <cell r="AS497" t="str">
            <v/>
          </cell>
          <cell r="AT497" t="str">
            <v>-negative quality of assessment-</v>
          </cell>
          <cell r="AU497" t="str">
            <v>-negative quality of assessment-</v>
          </cell>
        </row>
        <row r="498">
          <cell r="AS498" t="str">
            <v>-positive quality of assessment flow--positive usability-</v>
          </cell>
          <cell r="AT498" t="str">
            <v/>
          </cell>
          <cell r="AU498" t="str">
            <v>-positive quality of assessment flow--positive usability-</v>
          </cell>
        </row>
        <row r="499">
          <cell r="AS499" t="str">
            <v/>
          </cell>
          <cell r="AT499" t="str">
            <v/>
          </cell>
          <cell r="AU499" t="str">
            <v/>
          </cell>
        </row>
        <row r="500">
          <cell r="AS500" t="str">
            <v/>
          </cell>
          <cell r="AT500" t="str">
            <v>-negative quality of assessment-</v>
          </cell>
          <cell r="AU500" t="str">
            <v>-negative quality of assessment-</v>
          </cell>
        </row>
        <row r="501">
          <cell r="AS501" t="str">
            <v/>
          </cell>
          <cell r="AT501" t="str">
            <v>-negative assessment flow-</v>
          </cell>
          <cell r="AU501" t="str">
            <v>-negative assessment flow-</v>
          </cell>
        </row>
        <row r="502">
          <cell r="AS502" t="str">
            <v/>
          </cell>
          <cell r="AT502" t="str">
            <v/>
          </cell>
          <cell r="AU502" t="str">
            <v/>
          </cell>
        </row>
        <row r="503">
          <cell r="AS503" t="str">
            <v/>
          </cell>
          <cell r="AT503" t="str">
            <v/>
          </cell>
          <cell r="AU503" t="str">
            <v/>
          </cell>
        </row>
        <row r="504">
          <cell r="AS504" t="str">
            <v/>
          </cell>
          <cell r="AT504" t="str">
            <v/>
          </cell>
          <cell r="AU504" t="str">
            <v/>
          </cell>
        </row>
        <row r="505">
          <cell r="AS505" t="str">
            <v>-positive quality of assessment-</v>
          </cell>
          <cell r="AT505" t="str">
            <v/>
          </cell>
          <cell r="AU505" t="str">
            <v>-positive quality of assessment-</v>
          </cell>
        </row>
        <row r="506">
          <cell r="AS506" t="str">
            <v>-positive quality of assessment--positive quality of assessment flow-</v>
          </cell>
          <cell r="AT506" t="str">
            <v/>
          </cell>
          <cell r="AU506" t="str">
            <v>-positive quality of assessment--positive quality of assessment flow-</v>
          </cell>
        </row>
        <row r="507">
          <cell r="AS507" t="str">
            <v>-positive quality of assessment-</v>
          </cell>
          <cell r="AT507" t="str">
            <v/>
          </cell>
          <cell r="AU507" t="str">
            <v>-positive quality of assessment-</v>
          </cell>
        </row>
        <row r="508">
          <cell r="AS508" t="str">
            <v/>
          </cell>
          <cell r="AT508" t="str">
            <v>-negative usability-</v>
          </cell>
          <cell r="AU508" t="str">
            <v>-negative usability-</v>
          </cell>
        </row>
        <row r="509">
          <cell r="AS509" t="str">
            <v/>
          </cell>
          <cell r="AT509" t="str">
            <v>-negative quality of assessment-</v>
          </cell>
          <cell r="AU509" t="str">
            <v>-negative quality of assessment-</v>
          </cell>
        </row>
        <row r="510">
          <cell r="AS510" t="str">
            <v/>
          </cell>
          <cell r="AT510" t="str">
            <v/>
          </cell>
          <cell r="AU510" t="str">
            <v>-quality of questions CIDI--acceptibility CIDI-</v>
          </cell>
        </row>
        <row r="511">
          <cell r="AS511" t="str">
            <v/>
          </cell>
          <cell r="AT511" t="str">
            <v>-negative assessment flow-</v>
          </cell>
          <cell r="AU511" t="str">
            <v>-quality of questions CIDI--acceptibility CIDI--negative assessment flow-</v>
          </cell>
        </row>
        <row r="512">
          <cell r="AS512" t="str">
            <v/>
          </cell>
          <cell r="AT512" t="str">
            <v>-negative quality of assessment-</v>
          </cell>
          <cell r="AU512" t="str">
            <v>-negative quality of assessment-</v>
          </cell>
        </row>
        <row r="513">
          <cell r="AS513" t="str">
            <v/>
          </cell>
          <cell r="AT513" t="str">
            <v>-negative quality of assessment-</v>
          </cell>
          <cell r="AU513" t="str">
            <v>-negative quality of assessment-</v>
          </cell>
        </row>
        <row r="514">
          <cell r="AS514" t="str">
            <v/>
          </cell>
          <cell r="AT514" t="str">
            <v>-negative quality of assessment-</v>
          </cell>
          <cell r="AU514" t="str">
            <v>-negative quality of assessment-</v>
          </cell>
        </row>
        <row r="515">
          <cell r="AS515" t="str">
            <v>-positive quality of assessment-</v>
          </cell>
          <cell r="AT515" t="str">
            <v/>
          </cell>
          <cell r="AU515" t="str">
            <v>-positive quality of assessment-</v>
          </cell>
        </row>
        <row r="516">
          <cell r="AS516" t="str">
            <v/>
          </cell>
          <cell r="AT516" t="str">
            <v/>
          </cell>
          <cell r="AU516" t="str">
            <v/>
          </cell>
        </row>
        <row r="517">
          <cell r="AS517" t="str">
            <v/>
          </cell>
          <cell r="AT517" t="str">
            <v>-negative assessment flow-</v>
          </cell>
          <cell r="AU517" t="str">
            <v>-negative assessment flow-</v>
          </cell>
        </row>
        <row r="518">
          <cell r="AS518" t="str">
            <v/>
          </cell>
          <cell r="AT518" t="str">
            <v/>
          </cell>
          <cell r="AU518" t="str">
            <v/>
          </cell>
        </row>
        <row r="519">
          <cell r="AS519" t="str">
            <v>-positive quality of assessment-</v>
          </cell>
          <cell r="AT519" t="str">
            <v/>
          </cell>
          <cell r="AU519" t="str">
            <v>-positive quality of assessment-</v>
          </cell>
        </row>
        <row r="520">
          <cell r="AS520" t="str">
            <v/>
          </cell>
          <cell r="AT520" t="str">
            <v/>
          </cell>
          <cell r="AU520" t="str">
            <v/>
          </cell>
        </row>
        <row r="521">
          <cell r="AS521" t="str">
            <v/>
          </cell>
          <cell r="AT521" t="str">
            <v/>
          </cell>
          <cell r="AU521" t="str">
            <v/>
          </cell>
        </row>
        <row r="522">
          <cell r="AS522" t="str">
            <v/>
          </cell>
          <cell r="AT522" t="str">
            <v>-negative quality of assessment--negative usability-</v>
          </cell>
          <cell r="AU522" t="str">
            <v>-negative quality of assessment--negative usability-</v>
          </cell>
        </row>
        <row r="523">
          <cell r="AS523" t="str">
            <v>-positive usability-</v>
          </cell>
          <cell r="AT523" t="str">
            <v/>
          </cell>
          <cell r="AU523" t="str">
            <v>-acceptibility CIDI--positive usability-</v>
          </cell>
        </row>
        <row r="524">
          <cell r="AS524" t="str">
            <v/>
          </cell>
          <cell r="AT524" t="str">
            <v>-negative quality of assessment-</v>
          </cell>
          <cell r="AU524" t="str">
            <v>-negative quality of assessment-</v>
          </cell>
        </row>
        <row r="525">
          <cell r="AS525" t="str">
            <v/>
          </cell>
          <cell r="AT525" t="str">
            <v/>
          </cell>
          <cell r="AU525" t="str">
            <v/>
          </cell>
        </row>
        <row r="526">
          <cell r="AS526" t="str">
            <v>-positive quality of assessment flow-</v>
          </cell>
          <cell r="AT526" t="str">
            <v/>
          </cell>
          <cell r="AU526" t="str">
            <v>-positive quality of assessment flow-</v>
          </cell>
        </row>
        <row r="527">
          <cell r="AS527" t="str">
            <v/>
          </cell>
          <cell r="AT527" t="str">
            <v/>
          </cell>
          <cell r="AU527" t="str">
            <v/>
          </cell>
        </row>
        <row r="528">
          <cell r="AS528" t="str">
            <v/>
          </cell>
          <cell r="AT528" t="str">
            <v/>
          </cell>
          <cell r="AU528" t="str">
            <v/>
          </cell>
        </row>
        <row r="529">
          <cell r="AS529" t="str">
            <v/>
          </cell>
          <cell r="AT529" t="str">
            <v/>
          </cell>
          <cell r="AU529" t="str">
            <v/>
          </cell>
        </row>
        <row r="530">
          <cell r="AS530" t="str">
            <v/>
          </cell>
          <cell r="AT530" t="str">
            <v/>
          </cell>
          <cell r="AU530" t="str">
            <v/>
          </cell>
        </row>
        <row r="531">
          <cell r="AS531" t="str">
            <v>-positive quality of assessment--positive usability-</v>
          </cell>
          <cell r="AT531" t="str">
            <v/>
          </cell>
          <cell r="AU531" t="str">
            <v>-positive quality of assessment--positive usability-</v>
          </cell>
        </row>
        <row r="532">
          <cell r="AS532" t="str">
            <v/>
          </cell>
          <cell r="AT532" t="str">
            <v/>
          </cell>
          <cell r="AU532" t="str">
            <v/>
          </cell>
        </row>
        <row r="533">
          <cell r="AS533" t="str">
            <v/>
          </cell>
          <cell r="AT533" t="str">
            <v/>
          </cell>
          <cell r="AU533" t="str">
            <v/>
          </cell>
        </row>
        <row r="534">
          <cell r="AS534" t="str">
            <v>-positive usability-</v>
          </cell>
          <cell r="AT534" t="str">
            <v/>
          </cell>
          <cell r="AU534" t="str">
            <v>-positive usability-</v>
          </cell>
        </row>
        <row r="535">
          <cell r="AS535" t="str">
            <v>-positive quality of assessment--positive usability-</v>
          </cell>
          <cell r="AT535" t="str">
            <v/>
          </cell>
          <cell r="AU535" t="str">
            <v>-positive quality of assessment--positive usability-</v>
          </cell>
        </row>
        <row r="536">
          <cell r="AS536" t="str">
            <v/>
          </cell>
          <cell r="AT536" t="str">
            <v/>
          </cell>
          <cell r="AU536" t="str">
            <v>-quality of questions CIDI--acceptibility CIDI-</v>
          </cell>
        </row>
        <row r="537">
          <cell r="AS537" t="str">
            <v/>
          </cell>
          <cell r="AT537" t="str">
            <v/>
          </cell>
          <cell r="AU537" t="str">
            <v/>
          </cell>
        </row>
        <row r="538">
          <cell r="AS538" t="str">
            <v/>
          </cell>
          <cell r="AT538" t="str">
            <v/>
          </cell>
          <cell r="AU538" t="str">
            <v/>
          </cell>
        </row>
        <row r="539">
          <cell r="AS539" t="str">
            <v/>
          </cell>
          <cell r="AT539" t="str">
            <v/>
          </cell>
          <cell r="AU539" t="str">
            <v/>
          </cell>
        </row>
        <row r="540">
          <cell r="AS540" t="str">
            <v/>
          </cell>
          <cell r="AT540" t="str">
            <v/>
          </cell>
          <cell r="AU540" t="str">
            <v/>
          </cell>
        </row>
        <row r="541">
          <cell r="AS541" t="str">
            <v/>
          </cell>
          <cell r="AT541" t="str">
            <v>-negative quality of assessment-</v>
          </cell>
          <cell r="AU541" t="str">
            <v>-negative quality of assessment-</v>
          </cell>
        </row>
        <row r="542">
          <cell r="AS542" t="str">
            <v/>
          </cell>
          <cell r="AT542" t="str">
            <v>-negative usability-</v>
          </cell>
          <cell r="AU542" t="str">
            <v>-negative usability-</v>
          </cell>
        </row>
        <row r="543">
          <cell r="AS543" t="str">
            <v/>
          </cell>
          <cell r="AT543" t="str">
            <v/>
          </cell>
          <cell r="AU543" t="str">
            <v/>
          </cell>
        </row>
        <row r="544">
          <cell r="AS544" t="str">
            <v>-positive quality of assessment--positive usability-</v>
          </cell>
          <cell r="AT544" t="str">
            <v>-negative quality of assessment-</v>
          </cell>
          <cell r="AU544" t="str">
            <v>-positive quality of assessment--positive usability--negative quality of assessment-</v>
          </cell>
        </row>
        <row r="545">
          <cell r="AS545" t="str">
            <v/>
          </cell>
          <cell r="AT545" t="str">
            <v/>
          </cell>
          <cell r="AU545" t="str">
            <v/>
          </cell>
        </row>
        <row r="546">
          <cell r="AS546" t="str">
            <v/>
          </cell>
          <cell r="AT546" t="str">
            <v/>
          </cell>
          <cell r="AU546" t="str">
            <v/>
          </cell>
        </row>
        <row r="547">
          <cell r="AS547" t="str">
            <v>-positive quality of assessment--positive quality of assessment flow-</v>
          </cell>
          <cell r="AT547" t="str">
            <v/>
          </cell>
          <cell r="AU547" t="str">
            <v>-positive quality of assessment--positive quality of assessment flow-</v>
          </cell>
        </row>
        <row r="548">
          <cell r="AS548" t="str">
            <v/>
          </cell>
          <cell r="AT548" t="str">
            <v/>
          </cell>
          <cell r="AU548" t="str">
            <v/>
          </cell>
        </row>
        <row r="549">
          <cell r="AS549" t="str">
            <v/>
          </cell>
          <cell r="AT549" t="str">
            <v/>
          </cell>
          <cell r="AU549" t="str">
            <v/>
          </cell>
        </row>
        <row r="550">
          <cell r="AS550" t="str">
            <v/>
          </cell>
          <cell r="AT550" t="str">
            <v>-negative quality of assessment-negative quality of the results report</v>
          </cell>
          <cell r="AU550" t="str">
            <v>-negative quality of assessment-negative quality of the results report</v>
          </cell>
        </row>
        <row r="551">
          <cell r="AS551" t="str">
            <v/>
          </cell>
          <cell r="AT551" t="str">
            <v>-negative quality of assessment-</v>
          </cell>
          <cell r="AU551" t="str">
            <v>-negative quality of assessment-</v>
          </cell>
        </row>
        <row r="552">
          <cell r="AS552" t="str">
            <v/>
          </cell>
          <cell r="AT552" t="str">
            <v>-negative quality of assessment-</v>
          </cell>
          <cell r="AU552" t="str">
            <v>-negative quality of assessment-</v>
          </cell>
        </row>
        <row r="553">
          <cell r="AS553" t="str">
            <v/>
          </cell>
          <cell r="AT553" t="str">
            <v/>
          </cell>
          <cell r="AU553" t="str">
            <v/>
          </cell>
        </row>
        <row r="554">
          <cell r="AS554" t="str">
            <v/>
          </cell>
          <cell r="AT554" t="str">
            <v/>
          </cell>
          <cell r="AU554" t="str">
            <v/>
          </cell>
        </row>
        <row r="555">
          <cell r="AS555" t="str">
            <v/>
          </cell>
          <cell r="AT555" t="str">
            <v>-negative quality of assessment-</v>
          </cell>
          <cell r="AU555" t="str">
            <v>-negative quality of assessment-</v>
          </cell>
        </row>
        <row r="556">
          <cell r="AS556" t="str">
            <v>-positive quality of assessment flow-</v>
          </cell>
          <cell r="AT556" t="str">
            <v/>
          </cell>
          <cell r="AU556" t="str">
            <v>-positive quality of assessment flow-</v>
          </cell>
        </row>
        <row r="557">
          <cell r="AS557" t="str">
            <v/>
          </cell>
          <cell r="AT557" t="str">
            <v>-negative quality of assessment--negative assessment flow-</v>
          </cell>
          <cell r="AU557" t="str">
            <v>-negative quality of assessment--negative assessment flow-</v>
          </cell>
        </row>
        <row r="558">
          <cell r="AS558" t="str">
            <v/>
          </cell>
          <cell r="AT558" t="str">
            <v/>
          </cell>
          <cell r="AU558" t="str">
            <v/>
          </cell>
        </row>
        <row r="559">
          <cell r="AS559" t="str">
            <v/>
          </cell>
          <cell r="AT559" t="str">
            <v>-negative quality of assessment--negative assessment flow-</v>
          </cell>
          <cell r="AU559" t="str">
            <v>-negative quality of assessment--negative assessment flow-</v>
          </cell>
        </row>
        <row r="560">
          <cell r="AS560" t="str">
            <v/>
          </cell>
          <cell r="AT560" t="str">
            <v/>
          </cell>
          <cell r="AU560" t="str">
            <v/>
          </cell>
        </row>
        <row r="561">
          <cell r="AS561" t="str">
            <v/>
          </cell>
          <cell r="AT561" t="str">
            <v>-negative quality of assessment-</v>
          </cell>
          <cell r="AU561" t="str">
            <v>-negative quality of assessment-</v>
          </cell>
        </row>
        <row r="562">
          <cell r="AS562" t="str">
            <v/>
          </cell>
          <cell r="AT562" t="str">
            <v/>
          </cell>
          <cell r="AU562" t="str">
            <v/>
          </cell>
        </row>
        <row r="563">
          <cell r="AS563" t="str">
            <v/>
          </cell>
          <cell r="AT563" t="str">
            <v/>
          </cell>
          <cell r="AU563" t="str">
            <v/>
          </cell>
        </row>
        <row r="564">
          <cell r="AS564" t="str">
            <v/>
          </cell>
          <cell r="AT564" t="str">
            <v>-negative quality of assessment--negative usability-</v>
          </cell>
          <cell r="AU564" t="str">
            <v>-negative quality of assessment--negative usability-</v>
          </cell>
        </row>
        <row r="565">
          <cell r="AS565" t="str">
            <v/>
          </cell>
          <cell r="AT565" t="str">
            <v/>
          </cell>
          <cell r="AU565" t="str">
            <v/>
          </cell>
        </row>
        <row r="566">
          <cell r="AS566" t="str">
            <v>-positive quality of assessment--positive quality of assessment flow-</v>
          </cell>
          <cell r="AT566" t="str">
            <v/>
          </cell>
          <cell r="AU566" t="str">
            <v>-positive quality of assessment--positive quality of assessment flow-</v>
          </cell>
        </row>
        <row r="567">
          <cell r="AS567" t="str">
            <v/>
          </cell>
          <cell r="AT567" t="str">
            <v>-negative quality of assessment-</v>
          </cell>
          <cell r="AU567" t="str">
            <v>-negative quality of assessment-</v>
          </cell>
        </row>
        <row r="568">
          <cell r="AS568" t="str">
            <v/>
          </cell>
          <cell r="AT568" t="str">
            <v>-negative quality of assessment-</v>
          </cell>
          <cell r="AU568" t="str">
            <v>-negative quality of assessment-</v>
          </cell>
        </row>
        <row r="569">
          <cell r="AS569" t="str">
            <v/>
          </cell>
          <cell r="AT569" t="str">
            <v>-negative quality of assessment-</v>
          </cell>
          <cell r="AU569" t="str">
            <v>-negative quality of assessment-</v>
          </cell>
        </row>
        <row r="570">
          <cell r="AS570" t="str">
            <v/>
          </cell>
          <cell r="AT570" t="str">
            <v/>
          </cell>
          <cell r="AU570" t="str">
            <v/>
          </cell>
        </row>
        <row r="571">
          <cell r="AS571" t="str">
            <v/>
          </cell>
          <cell r="AT571" t="str">
            <v>-negative usability-</v>
          </cell>
          <cell r="AU571" t="str">
            <v>-negative usability-</v>
          </cell>
        </row>
        <row r="572">
          <cell r="AS572" t="str">
            <v/>
          </cell>
          <cell r="AT572" t="str">
            <v>-negative assessment flow-</v>
          </cell>
          <cell r="AU572" t="str">
            <v>-quality of assessment flow CIDI--acceptibility CIDI--negative assessment flow-</v>
          </cell>
        </row>
        <row r="573">
          <cell r="AS573" t="str">
            <v>-positive usability-</v>
          </cell>
          <cell r="AT573" t="str">
            <v/>
          </cell>
          <cell r="AU573" t="str">
            <v>-positive usability-</v>
          </cell>
        </row>
        <row r="574">
          <cell r="AS574" t="str">
            <v>-positive usability-</v>
          </cell>
          <cell r="AT574" t="str">
            <v/>
          </cell>
          <cell r="AU574" t="str">
            <v>-positive usability-</v>
          </cell>
        </row>
        <row r="575">
          <cell r="AS575" t="str">
            <v/>
          </cell>
          <cell r="AT575" t="str">
            <v/>
          </cell>
          <cell r="AU575" t="str">
            <v/>
          </cell>
        </row>
        <row r="576">
          <cell r="AS576" t="str">
            <v/>
          </cell>
          <cell r="AT576" t="str">
            <v>-negative quality of assessment-</v>
          </cell>
          <cell r="AU576" t="str">
            <v>-negative quality of assessment-</v>
          </cell>
        </row>
        <row r="577">
          <cell r="AS577" t="str">
            <v>-positive quality of assessment--positive quality of assessment flow-</v>
          </cell>
          <cell r="AT577" t="str">
            <v/>
          </cell>
          <cell r="AU577" t="str">
            <v>-positive quality of assessment--positive quality of assessment flow-</v>
          </cell>
        </row>
        <row r="578">
          <cell r="AS578" t="str">
            <v/>
          </cell>
          <cell r="AT578" t="str">
            <v/>
          </cell>
          <cell r="AU578" t="str">
            <v>-quality of questions CIDI--acceptibility CIDI-</v>
          </cell>
        </row>
        <row r="579">
          <cell r="AS579" t="str">
            <v/>
          </cell>
          <cell r="AT579" t="str">
            <v/>
          </cell>
          <cell r="AU579" t="str">
            <v>-quality of questions CIDI--acceptibility CIDI-</v>
          </cell>
        </row>
        <row r="580">
          <cell r="AS580" t="str">
            <v>-positive quality of assessment flow-</v>
          </cell>
          <cell r="AT580" t="str">
            <v/>
          </cell>
          <cell r="AU580" t="str">
            <v>-positive quality of assessment flow-</v>
          </cell>
        </row>
        <row r="581">
          <cell r="AS581" t="str">
            <v>-positive quality of assessment-</v>
          </cell>
          <cell r="AT581" t="str">
            <v/>
          </cell>
          <cell r="AU581" t="str">
            <v>-positive quality of assessment-</v>
          </cell>
        </row>
        <row r="582">
          <cell r="AS582" t="str">
            <v>-positive quality of assessment-</v>
          </cell>
          <cell r="AT582" t="str">
            <v>-negative usability-</v>
          </cell>
          <cell r="AU582" t="str">
            <v>-positive quality of assessment--negative usability-</v>
          </cell>
        </row>
        <row r="583">
          <cell r="AS583" t="str">
            <v>-positive usability-</v>
          </cell>
          <cell r="AT583" t="str">
            <v>-negative functionality-</v>
          </cell>
          <cell r="AU583" t="str">
            <v>-positive usability--negative functionality-</v>
          </cell>
        </row>
        <row r="584">
          <cell r="AS584" t="str">
            <v/>
          </cell>
          <cell r="AT584" t="str">
            <v>-negative quality of assessment-</v>
          </cell>
          <cell r="AU584" t="str">
            <v>-negative quality of assessment-</v>
          </cell>
        </row>
        <row r="585">
          <cell r="AS585" t="str">
            <v/>
          </cell>
          <cell r="AT585" t="str">
            <v>-negative assessment flow-</v>
          </cell>
          <cell r="AU585" t="str">
            <v>-negative assessment flow-</v>
          </cell>
        </row>
        <row r="586">
          <cell r="AS586" t="str">
            <v>-positive usability-</v>
          </cell>
          <cell r="AT586" t="str">
            <v/>
          </cell>
          <cell r="AU586" t="str">
            <v>-positive usability-</v>
          </cell>
        </row>
        <row r="587">
          <cell r="AS587" t="str">
            <v/>
          </cell>
          <cell r="AT587" t="str">
            <v/>
          </cell>
          <cell r="AU587" t="str">
            <v/>
          </cell>
        </row>
        <row r="588">
          <cell r="AS588" t="str">
            <v>-positive quality of assessment-</v>
          </cell>
          <cell r="AT588" t="str">
            <v>-negative usability-</v>
          </cell>
          <cell r="AU588" t="str">
            <v>-quality of questions CIDI--acceptibility CIDI--positive quality of assessment--negative usability-</v>
          </cell>
        </row>
        <row r="589">
          <cell r="AS589" t="str">
            <v/>
          </cell>
          <cell r="AT589" t="str">
            <v>-negative quality of assessment-</v>
          </cell>
          <cell r="AU589" t="str">
            <v>-negative quality of assessment-</v>
          </cell>
        </row>
        <row r="590">
          <cell r="AS590" t="str">
            <v/>
          </cell>
          <cell r="AT590" t="str">
            <v/>
          </cell>
          <cell r="AU590" t="str">
            <v/>
          </cell>
        </row>
        <row r="591">
          <cell r="AS591" t="str">
            <v/>
          </cell>
          <cell r="AT591" t="str">
            <v/>
          </cell>
          <cell r="AU591" t="str">
            <v/>
          </cell>
        </row>
        <row r="592">
          <cell r="AS592" t="str">
            <v/>
          </cell>
          <cell r="AT592" t="str">
            <v/>
          </cell>
          <cell r="AU592" t="str">
            <v/>
          </cell>
        </row>
        <row r="593">
          <cell r="AS593" t="str">
            <v/>
          </cell>
          <cell r="AT593" t="str">
            <v/>
          </cell>
          <cell r="AU593" t="str">
            <v/>
          </cell>
        </row>
        <row r="594">
          <cell r="AS594" t="str">
            <v/>
          </cell>
          <cell r="AT594" t="str">
            <v/>
          </cell>
          <cell r="AU594" t="str">
            <v/>
          </cell>
        </row>
        <row r="595">
          <cell r="AS595" t="str">
            <v>-positive quality of assessment--positive quality of assessment flow-</v>
          </cell>
          <cell r="AT595" t="str">
            <v/>
          </cell>
          <cell r="AU595" t="str">
            <v>-positive quality of assessment--positive quality of assessment flow-</v>
          </cell>
        </row>
        <row r="596">
          <cell r="AS596" t="str">
            <v>-positive wellbeing outcomes-</v>
          </cell>
          <cell r="AT596" t="str">
            <v/>
          </cell>
          <cell r="AU596" t="str">
            <v>-positive wellbeing outcomes-</v>
          </cell>
        </row>
        <row r="597">
          <cell r="AS597" t="str">
            <v/>
          </cell>
          <cell r="AT597" t="str">
            <v/>
          </cell>
          <cell r="AU597" t="str">
            <v/>
          </cell>
        </row>
        <row r="598">
          <cell r="AS598" t="str">
            <v>-positive usability-</v>
          </cell>
          <cell r="AT598" t="str">
            <v/>
          </cell>
          <cell r="AU598" t="str">
            <v>-positive usability-</v>
          </cell>
        </row>
        <row r="599">
          <cell r="AS599" t="str">
            <v/>
          </cell>
          <cell r="AT599" t="str">
            <v>-negative quality of assessment-</v>
          </cell>
          <cell r="AU599" t="str">
            <v>-negative quality of assessment-</v>
          </cell>
        </row>
        <row r="600">
          <cell r="AS600" t="str">
            <v/>
          </cell>
          <cell r="AT600" t="str">
            <v/>
          </cell>
          <cell r="AU600" t="str">
            <v/>
          </cell>
        </row>
        <row r="601">
          <cell r="AS601" t="str">
            <v/>
          </cell>
          <cell r="AT601" t="str">
            <v/>
          </cell>
          <cell r="AU601" t="str">
            <v/>
          </cell>
        </row>
        <row r="602">
          <cell r="AS602" t="str">
            <v>-positive quality of assessment flow-</v>
          </cell>
          <cell r="AT602" t="str">
            <v/>
          </cell>
          <cell r="AU602" t="str">
            <v>-positive quality of assessment flow-</v>
          </cell>
        </row>
        <row r="603">
          <cell r="AS603" t="str">
            <v/>
          </cell>
          <cell r="AT603" t="str">
            <v>-negative functionality--negative usability-</v>
          </cell>
          <cell r="AU603" t="str">
            <v>-negative functionality--negative usability-</v>
          </cell>
        </row>
        <row r="604">
          <cell r="AS604" t="str">
            <v/>
          </cell>
          <cell r="AT604" t="str">
            <v/>
          </cell>
          <cell r="AU604" t="str">
            <v/>
          </cell>
        </row>
        <row r="605">
          <cell r="AS605" t="str">
            <v/>
          </cell>
          <cell r="AT605" t="str">
            <v/>
          </cell>
          <cell r="AU605" t="str">
            <v/>
          </cell>
        </row>
        <row r="606">
          <cell r="AS606" t="str">
            <v/>
          </cell>
          <cell r="AT606" t="str">
            <v>-negative usability-</v>
          </cell>
          <cell r="AU606" t="str">
            <v>-negative usability-</v>
          </cell>
        </row>
        <row r="607">
          <cell r="AS607" t="str">
            <v/>
          </cell>
          <cell r="AT607" t="str">
            <v/>
          </cell>
          <cell r="AU607" t="str">
            <v/>
          </cell>
        </row>
        <row r="608">
          <cell r="AS608" t="str">
            <v/>
          </cell>
          <cell r="AT608" t="str">
            <v/>
          </cell>
          <cell r="AU608" t="str">
            <v>-quality of assessment flow CIDI-</v>
          </cell>
        </row>
        <row r="609">
          <cell r="AS609" t="str">
            <v/>
          </cell>
          <cell r="AT609" t="str">
            <v/>
          </cell>
          <cell r="AU609" t="str">
            <v/>
          </cell>
        </row>
        <row r="610">
          <cell r="AS610" t="str">
            <v/>
          </cell>
          <cell r="AT610" t="str">
            <v/>
          </cell>
          <cell r="AU610" t="str">
            <v/>
          </cell>
        </row>
        <row r="611">
          <cell r="AS611" t="str">
            <v/>
          </cell>
          <cell r="AT611" t="str">
            <v>-negative quality of assessment-</v>
          </cell>
          <cell r="AU611" t="str">
            <v>-negative quality of assessment-</v>
          </cell>
        </row>
        <row r="612">
          <cell r="AS612" t="str">
            <v/>
          </cell>
          <cell r="AT612" t="str">
            <v>-negative quality of assessment-</v>
          </cell>
          <cell r="AU612" t="str">
            <v>-negative quality of assessment-</v>
          </cell>
        </row>
        <row r="613">
          <cell r="AS613" t="str">
            <v/>
          </cell>
          <cell r="AT613" t="str">
            <v/>
          </cell>
          <cell r="AU613" t="str">
            <v/>
          </cell>
        </row>
        <row r="614">
          <cell r="AS614" t="str">
            <v/>
          </cell>
          <cell r="AT614" t="str">
            <v>-negative quality of assessment-</v>
          </cell>
          <cell r="AU614" t="str">
            <v>-negative quality of assessment-</v>
          </cell>
        </row>
        <row r="615">
          <cell r="AS615" t="str">
            <v/>
          </cell>
          <cell r="AT615" t="str">
            <v/>
          </cell>
          <cell r="AU615" t="str">
            <v/>
          </cell>
        </row>
        <row r="616">
          <cell r="AS616" t="str">
            <v/>
          </cell>
          <cell r="AT616" t="str">
            <v/>
          </cell>
          <cell r="AU616" t="str">
            <v/>
          </cell>
        </row>
        <row r="617">
          <cell r="AS617" t="str">
            <v/>
          </cell>
          <cell r="AT617" t="str">
            <v/>
          </cell>
          <cell r="AU617" t="str">
            <v/>
          </cell>
        </row>
        <row r="618">
          <cell r="AS618" t="str">
            <v/>
          </cell>
          <cell r="AT618" t="str">
            <v>-negative quality of assessment-</v>
          </cell>
          <cell r="AU618" t="str">
            <v>-negative quality of assessment-</v>
          </cell>
        </row>
        <row r="619">
          <cell r="AS619" t="str">
            <v/>
          </cell>
          <cell r="AT619" t="str">
            <v/>
          </cell>
          <cell r="AU619" t="str">
            <v>-quality of questions CIDI--acceptibility CIDI-</v>
          </cell>
        </row>
        <row r="620">
          <cell r="AS620" t="str">
            <v/>
          </cell>
          <cell r="AT620" t="str">
            <v>-negative quality of assessment--negative usability-</v>
          </cell>
          <cell r="AU620" t="str">
            <v>-negative quality of assessment--negative usability-</v>
          </cell>
        </row>
        <row r="621">
          <cell r="AS621" t="str">
            <v/>
          </cell>
          <cell r="AT621" t="str">
            <v>-negative quality of assessment-</v>
          </cell>
          <cell r="AU621" t="str">
            <v>-negative quality of assessment-</v>
          </cell>
        </row>
        <row r="622">
          <cell r="AS622" t="str">
            <v/>
          </cell>
          <cell r="AT622" t="str">
            <v>-negative quality of assessment-</v>
          </cell>
          <cell r="AU622" t="str">
            <v>-negative quality of assessment-</v>
          </cell>
        </row>
        <row r="623">
          <cell r="AS623" t="str">
            <v/>
          </cell>
          <cell r="AT623" t="str">
            <v/>
          </cell>
          <cell r="AU623" t="str">
            <v/>
          </cell>
        </row>
        <row r="624">
          <cell r="AS624" t="str">
            <v/>
          </cell>
          <cell r="AT624" t="str">
            <v/>
          </cell>
          <cell r="AU624" t="str">
            <v/>
          </cell>
        </row>
        <row r="625">
          <cell r="AS625" t="str">
            <v/>
          </cell>
          <cell r="AT625" t="str">
            <v>-negative quality of assessment--negative usability-</v>
          </cell>
          <cell r="AU625" t="str">
            <v>-negative quality of assessment--negative usability-</v>
          </cell>
        </row>
        <row r="626">
          <cell r="AS626" t="str">
            <v/>
          </cell>
          <cell r="AT626" t="str">
            <v/>
          </cell>
          <cell r="AU626" t="str">
            <v/>
          </cell>
        </row>
        <row r="627">
          <cell r="AS627" t="str">
            <v/>
          </cell>
          <cell r="AT627" t="str">
            <v/>
          </cell>
          <cell r="AU627" t="str">
            <v/>
          </cell>
        </row>
        <row r="628">
          <cell r="AS628" t="str">
            <v/>
          </cell>
          <cell r="AT628" t="str">
            <v>-negative usability-</v>
          </cell>
          <cell r="AU628" t="str">
            <v>-negative usability-</v>
          </cell>
        </row>
        <row r="629">
          <cell r="AS629" t="str">
            <v/>
          </cell>
          <cell r="AT629" t="str">
            <v>-negative quality of assessment--negative usability-</v>
          </cell>
          <cell r="AU629" t="str">
            <v>-negative quality of assessment--negative usability-</v>
          </cell>
        </row>
        <row r="630">
          <cell r="AS630" t="str">
            <v/>
          </cell>
          <cell r="AT630" t="str">
            <v/>
          </cell>
          <cell r="AU630" t="str">
            <v/>
          </cell>
        </row>
        <row r="631">
          <cell r="AS631" t="str">
            <v>-positive usability-</v>
          </cell>
          <cell r="AT631" t="str">
            <v>-negative quality of assessment--negative functionality-</v>
          </cell>
          <cell r="AU631" t="str">
            <v>-positive usability--negative quality of assessment--negative functionality-</v>
          </cell>
        </row>
        <row r="632">
          <cell r="AS632" t="str">
            <v/>
          </cell>
          <cell r="AT632" t="str">
            <v/>
          </cell>
          <cell r="AU632" t="str">
            <v/>
          </cell>
        </row>
        <row r="633">
          <cell r="AS633" t="str">
            <v/>
          </cell>
          <cell r="AT633" t="str">
            <v/>
          </cell>
          <cell r="AU633" t="str">
            <v/>
          </cell>
        </row>
        <row r="634">
          <cell r="AS634" t="str">
            <v/>
          </cell>
          <cell r="AT634" t="str">
            <v/>
          </cell>
          <cell r="AU634" t="str">
            <v/>
          </cell>
        </row>
        <row r="635">
          <cell r="AS635" t="str">
            <v/>
          </cell>
          <cell r="AT635" t="str">
            <v/>
          </cell>
          <cell r="AU635" t="str">
            <v/>
          </cell>
        </row>
        <row r="636">
          <cell r="AS636" t="str">
            <v/>
          </cell>
          <cell r="AT636" t="str">
            <v>-negative quality of assessment--negative usability-</v>
          </cell>
          <cell r="AU636" t="str">
            <v>-negative quality of assessment--negative usability-</v>
          </cell>
        </row>
        <row r="637">
          <cell r="AS637" t="str">
            <v/>
          </cell>
          <cell r="AT637" t="str">
            <v/>
          </cell>
          <cell r="AU637" t="str">
            <v/>
          </cell>
        </row>
        <row r="638">
          <cell r="AS638" t="str">
            <v>-positive quality of assessment--positive usability-</v>
          </cell>
          <cell r="AT638" t="str">
            <v/>
          </cell>
          <cell r="AU638" t="str">
            <v>-positive quality of assessment--positive usability-</v>
          </cell>
        </row>
        <row r="639">
          <cell r="AS639" t="str">
            <v/>
          </cell>
          <cell r="AT639" t="str">
            <v>-negative quality of assessment-</v>
          </cell>
          <cell r="AU639" t="str">
            <v>-negative quality of assessment-</v>
          </cell>
        </row>
        <row r="640">
          <cell r="AS640" t="str">
            <v/>
          </cell>
          <cell r="AT640" t="str">
            <v>-negative usability-</v>
          </cell>
          <cell r="AU640" t="str">
            <v>-negative usability-</v>
          </cell>
        </row>
        <row r="641">
          <cell r="AS641" t="str">
            <v>-positive quality of assessment--positive usability-</v>
          </cell>
          <cell r="AT641" t="str">
            <v/>
          </cell>
          <cell r="AU641" t="str">
            <v>-positive quality of assessment--positive usability-</v>
          </cell>
        </row>
        <row r="642">
          <cell r="AS642" t="str">
            <v/>
          </cell>
          <cell r="AT642" t="str">
            <v>-negative quality of assessment-</v>
          </cell>
          <cell r="AU642" t="str">
            <v>-negative quality of assessment-</v>
          </cell>
        </row>
        <row r="643">
          <cell r="AS643" t="str">
            <v>-positive quality of assessment--positive usability-</v>
          </cell>
          <cell r="AT643" t="str">
            <v/>
          </cell>
          <cell r="AU643" t="str">
            <v>-positive quality of assessment--positive usability-</v>
          </cell>
        </row>
        <row r="644">
          <cell r="AS644" t="str">
            <v>-positive quality of assessment-</v>
          </cell>
          <cell r="AT644" t="str">
            <v/>
          </cell>
          <cell r="AU644" t="str">
            <v>-positive quality of assessment-</v>
          </cell>
        </row>
        <row r="645">
          <cell r="AS645" t="str">
            <v/>
          </cell>
          <cell r="AT645" t="str">
            <v>-negative assessment flow-</v>
          </cell>
          <cell r="AU645" t="str">
            <v>-negative assessment flow-</v>
          </cell>
        </row>
        <row r="646">
          <cell r="AS646" t="str">
            <v/>
          </cell>
          <cell r="AT646" t="str">
            <v/>
          </cell>
          <cell r="AU646" t="str">
            <v>-quality of questions CIDI--quality of assessment flow CIDI--acceptibility CIDI-</v>
          </cell>
        </row>
        <row r="647">
          <cell r="AS647" t="str">
            <v/>
          </cell>
          <cell r="AT647" t="str">
            <v>-negative quality of assessment--negative assessment flow--negative usability-</v>
          </cell>
          <cell r="AU647" t="str">
            <v>-negative quality of assessment--negative assessment flow--negative usability-</v>
          </cell>
        </row>
        <row r="648">
          <cell r="AS648" t="str">
            <v/>
          </cell>
          <cell r="AT648" t="str">
            <v>-negative quality of assessment-</v>
          </cell>
          <cell r="AU648" t="str">
            <v>-negative quality of assessment-</v>
          </cell>
        </row>
        <row r="649">
          <cell r="AS649" t="str">
            <v/>
          </cell>
          <cell r="AT649" t="str">
            <v/>
          </cell>
          <cell r="AU649" t="str">
            <v/>
          </cell>
        </row>
        <row r="650">
          <cell r="AS650" t="str">
            <v/>
          </cell>
          <cell r="AT650" t="str">
            <v/>
          </cell>
          <cell r="AU650" t="str">
            <v/>
          </cell>
        </row>
        <row r="651">
          <cell r="AS651" t="str">
            <v/>
          </cell>
          <cell r="AT651" t="str">
            <v/>
          </cell>
          <cell r="AU651" t="str">
            <v/>
          </cell>
        </row>
        <row r="652">
          <cell r="AS652" t="str">
            <v/>
          </cell>
          <cell r="AT652" t="str">
            <v/>
          </cell>
          <cell r="AU652" t="str">
            <v/>
          </cell>
        </row>
        <row r="653">
          <cell r="AS653" t="str">
            <v>-positive quality of assessment-</v>
          </cell>
          <cell r="AT653" t="str">
            <v/>
          </cell>
          <cell r="AU653" t="str">
            <v>-positive quality of assessment-</v>
          </cell>
        </row>
        <row r="654">
          <cell r="AS654" t="str">
            <v/>
          </cell>
          <cell r="AT654" t="str">
            <v>-negative quality of assessment-</v>
          </cell>
          <cell r="AU654" t="str">
            <v>-negative quality of assessment-</v>
          </cell>
        </row>
        <row r="655">
          <cell r="AS655" t="str">
            <v>-positive quality of assessment-</v>
          </cell>
          <cell r="AT655" t="str">
            <v/>
          </cell>
          <cell r="AU655" t="str">
            <v>-positive quality of assessment-</v>
          </cell>
        </row>
        <row r="656">
          <cell r="AS656" t="str">
            <v/>
          </cell>
          <cell r="AT656" t="str">
            <v/>
          </cell>
          <cell r="AU656" t="str">
            <v/>
          </cell>
        </row>
        <row r="657">
          <cell r="AS657" t="str">
            <v/>
          </cell>
          <cell r="AT657" t="str">
            <v/>
          </cell>
          <cell r="AU657" t="str">
            <v/>
          </cell>
        </row>
        <row r="658">
          <cell r="AS658" t="str">
            <v/>
          </cell>
          <cell r="AT658" t="str">
            <v>-negative assessment flow-</v>
          </cell>
          <cell r="AU658" t="str">
            <v>-negative assessment flow-</v>
          </cell>
        </row>
        <row r="659">
          <cell r="AS659" t="str">
            <v/>
          </cell>
          <cell r="AT659" t="str">
            <v/>
          </cell>
          <cell r="AU659" t="str">
            <v/>
          </cell>
        </row>
        <row r="660">
          <cell r="AS660" t="str">
            <v>-positive usability-</v>
          </cell>
          <cell r="AT660" t="str">
            <v/>
          </cell>
          <cell r="AU660" t="str">
            <v>-acceptibility CIDI--positive usability-</v>
          </cell>
        </row>
        <row r="661">
          <cell r="AS661" t="str">
            <v/>
          </cell>
          <cell r="AT661" t="str">
            <v/>
          </cell>
          <cell r="AU661" t="str">
            <v/>
          </cell>
        </row>
        <row r="662">
          <cell r="AS662" t="str">
            <v>-positive quality of assessment-</v>
          </cell>
          <cell r="AT662" t="str">
            <v/>
          </cell>
          <cell r="AU662" t="str">
            <v>-positive quality of assessment-</v>
          </cell>
        </row>
        <row r="663">
          <cell r="AS663" t="str">
            <v/>
          </cell>
          <cell r="AT663" t="str">
            <v/>
          </cell>
          <cell r="AU663" t="str">
            <v/>
          </cell>
        </row>
        <row r="664">
          <cell r="AS664" t="str">
            <v/>
          </cell>
          <cell r="AT664" t="str">
            <v/>
          </cell>
          <cell r="AU664" t="str">
            <v/>
          </cell>
        </row>
        <row r="665">
          <cell r="AS665" t="str">
            <v/>
          </cell>
          <cell r="AT665" t="str">
            <v/>
          </cell>
          <cell r="AU665" t="str">
            <v>-quality of questions CIDI-</v>
          </cell>
        </row>
        <row r="666">
          <cell r="AS666" t="str">
            <v/>
          </cell>
          <cell r="AT666" t="str">
            <v/>
          </cell>
          <cell r="AU666" t="str">
            <v/>
          </cell>
        </row>
        <row r="667">
          <cell r="AS667" t="str">
            <v/>
          </cell>
          <cell r="AT667" t="str">
            <v>-negative quality of assessment--negative assessment flow-</v>
          </cell>
          <cell r="AU667" t="str">
            <v>-negative quality of assessment--negative assessment flow-</v>
          </cell>
        </row>
        <row r="668">
          <cell r="AS668" t="str">
            <v/>
          </cell>
          <cell r="AT668" t="str">
            <v/>
          </cell>
          <cell r="AU668" t="str">
            <v/>
          </cell>
        </row>
        <row r="669">
          <cell r="AS669" t="str">
            <v>-positive quality of assessment flow-</v>
          </cell>
          <cell r="AT669" t="str">
            <v/>
          </cell>
          <cell r="AU669" t="str">
            <v>-positive quality of assessment flow-</v>
          </cell>
        </row>
        <row r="670">
          <cell r="AS670" t="str">
            <v/>
          </cell>
          <cell r="AT670" t="str">
            <v>-negative quality of assessment-</v>
          </cell>
          <cell r="AU670" t="str">
            <v>-negative quality of assessment-</v>
          </cell>
        </row>
        <row r="671">
          <cell r="AS671" t="str">
            <v/>
          </cell>
          <cell r="AT671" t="str">
            <v/>
          </cell>
          <cell r="AU671" t="str">
            <v/>
          </cell>
        </row>
        <row r="672">
          <cell r="AS672" t="str">
            <v/>
          </cell>
          <cell r="AT672" t="str">
            <v/>
          </cell>
          <cell r="AU672" t="str">
            <v/>
          </cell>
        </row>
        <row r="673">
          <cell r="AS673" t="str">
            <v/>
          </cell>
          <cell r="AT673" t="str">
            <v>-negative quality of assessment--negative assessment flow-</v>
          </cell>
          <cell r="AU673" t="str">
            <v>-negative quality of assessment--negative assessment flow-</v>
          </cell>
        </row>
        <row r="674">
          <cell r="AS674" t="str">
            <v/>
          </cell>
          <cell r="AT674" t="str">
            <v/>
          </cell>
          <cell r="AU674" t="str">
            <v/>
          </cell>
        </row>
        <row r="675">
          <cell r="AS675" t="str">
            <v/>
          </cell>
          <cell r="AT675" t="str">
            <v>-negative assessment flow-</v>
          </cell>
          <cell r="AU675" t="str">
            <v>-negative assessment flow-</v>
          </cell>
        </row>
        <row r="676">
          <cell r="AS676" t="str">
            <v/>
          </cell>
          <cell r="AT676" t="str">
            <v>-negative assessment flow-</v>
          </cell>
          <cell r="AU676" t="str">
            <v>-quality of questions CIDI--negative assessment flow-</v>
          </cell>
        </row>
        <row r="677">
          <cell r="AS677" t="str">
            <v/>
          </cell>
          <cell r="AT677" t="str">
            <v/>
          </cell>
          <cell r="AU677" t="str">
            <v/>
          </cell>
        </row>
        <row r="678">
          <cell r="AS678" t="str">
            <v/>
          </cell>
          <cell r="AT678" t="str">
            <v/>
          </cell>
          <cell r="AU678" t="str">
            <v/>
          </cell>
        </row>
        <row r="679">
          <cell r="AS679" t="str">
            <v/>
          </cell>
          <cell r="AT679" t="str">
            <v>-negative quality of assessment-</v>
          </cell>
          <cell r="AU679" t="str">
            <v>-negative quality of assessment-</v>
          </cell>
        </row>
        <row r="680">
          <cell r="AS680" t="str">
            <v/>
          </cell>
          <cell r="AT680" t="str">
            <v>-negative assessment flow-</v>
          </cell>
          <cell r="AU680" t="str">
            <v>-negative assessment flow-</v>
          </cell>
        </row>
        <row r="681">
          <cell r="AS681" t="str">
            <v/>
          </cell>
          <cell r="AT681" t="str">
            <v/>
          </cell>
          <cell r="AU681" t="str">
            <v/>
          </cell>
        </row>
        <row r="682">
          <cell r="AS682" t="str">
            <v/>
          </cell>
          <cell r="AT682" t="str">
            <v>-negative usability-</v>
          </cell>
          <cell r="AU682" t="str">
            <v>-negative usability-</v>
          </cell>
        </row>
        <row r="683">
          <cell r="AS683" t="str">
            <v/>
          </cell>
          <cell r="AT683" t="str">
            <v/>
          </cell>
          <cell r="AU683" t="str">
            <v/>
          </cell>
        </row>
        <row r="684">
          <cell r="AS684" t="str">
            <v>-positive quality of assessment-</v>
          </cell>
          <cell r="AT684" t="str">
            <v/>
          </cell>
          <cell r="AU684" t="str">
            <v>-positive quality of assessment-</v>
          </cell>
        </row>
        <row r="685">
          <cell r="AS685" t="str">
            <v/>
          </cell>
          <cell r="AT685" t="str">
            <v>-negative quality of assessment-</v>
          </cell>
          <cell r="AU685" t="str">
            <v>-acceptibility CIDI--negative quality of assessment-</v>
          </cell>
        </row>
        <row r="686">
          <cell r="AS686" t="str">
            <v/>
          </cell>
          <cell r="AT686" t="str">
            <v/>
          </cell>
          <cell r="AU686" t="str">
            <v/>
          </cell>
        </row>
        <row r="687">
          <cell r="AS687" t="str">
            <v/>
          </cell>
          <cell r="AT687" t="str">
            <v/>
          </cell>
          <cell r="AU687" t="str">
            <v/>
          </cell>
        </row>
        <row r="688">
          <cell r="AS688" t="str">
            <v/>
          </cell>
          <cell r="AT688" t="str">
            <v/>
          </cell>
          <cell r="AU688" t="str">
            <v/>
          </cell>
        </row>
        <row r="689">
          <cell r="AS689" t="str">
            <v/>
          </cell>
          <cell r="AT689" t="str">
            <v/>
          </cell>
          <cell r="AU689" t="str">
            <v/>
          </cell>
        </row>
        <row r="690">
          <cell r="AS690" t="str">
            <v>-positive quality of assessment--positive quality of assessment flow--positive usability-</v>
          </cell>
          <cell r="AT690" t="str">
            <v/>
          </cell>
          <cell r="AU690" t="str">
            <v>-positive quality of assessment--positive quality of assessment flow--positive usability-</v>
          </cell>
        </row>
        <row r="691">
          <cell r="AS691" t="str">
            <v>-positive quality of assessment--positive usability-</v>
          </cell>
          <cell r="AT691" t="str">
            <v>-negative assessment flow-</v>
          </cell>
          <cell r="AU691" t="str">
            <v>-positive quality of assessment--positive usability--negative assessment flow-</v>
          </cell>
        </row>
        <row r="692">
          <cell r="AS692" t="str">
            <v/>
          </cell>
          <cell r="AT692" t="str">
            <v/>
          </cell>
          <cell r="AU692" t="str">
            <v/>
          </cell>
        </row>
        <row r="693">
          <cell r="AS693" t="str">
            <v/>
          </cell>
          <cell r="AT693" t="str">
            <v/>
          </cell>
          <cell r="AU693" t="str">
            <v/>
          </cell>
        </row>
        <row r="694">
          <cell r="AS694" t="str">
            <v>-positive quality of results report-</v>
          </cell>
          <cell r="AT694" t="str">
            <v/>
          </cell>
          <cell r="AU694" t="str">
            <v>-positive quality of results report-</v>
          </cell>
        </row>
        <row r="695">
          <cell r="AS695" t="str">
            <v/>
          </cell>
          <cell r="AT695" t="str">
            <v>-negative quality of assessment--negative assessment flow-</v>
          </cell>
          <cell r="AU695" t="str">
            <v>-negative quality of assessment--negative assessment flow-</v>
          </cell>
        </row>
        <row r="696">
          <cell r="AS696" t="str">
            <v>-positive usability-</v>
          </cell>
          <cell r="AT696" t="str">
            <v/>
          </cell>
          <cell r="AU696" t="str">
            <v>-positive usability-</v>
          </cell>
        </row>
        <row r="697">
          <cell r="AS697" t="str">
            <v>-positive quality of assessment-</v>
          </cell>
          <cell r="AT697" t="str">
            <v/>
          </cell>
          <cell r="AU697" t="str">
            <v>-positive quality of assessment-</v>
          </cell>
        </row>
        <row r="698">
          <cell r="AS698" t="str">
            <v/>
          </cell>
          <cell r="AT698" t="str">
            <v/>
          </cell>
          <cell r="AU698" t="str">
            <v/>
          </cell>
        </row>
        <row r="699">
          <cell r="AS699" t="str">
            <v>-positive quality of assessment--positive usability-</v>
          </cell>
          <cell r="AT699" t="str">
            <v/>
          </cell>
          <cell r="AU699" t="str">
            <v>-positive quality of assessment--positive usability-</v>
          </cell>
        </row>
        <row r="700">
          <cell r="AS700" t="str">
            <v/>
          </cell>
          <cell r="AT700" t="str">
            <v/>
          </cell>
          <cell r="AU700" t="str">
            <v/>
          </cell>
        </row>
        <row r="701">
          <cell r="AS701" t="str">
            <v/>
          </cell>
          <cell r="AT701" t="str">
            <v/>
          </cell>
          <cell r="AU701" t="str">
            <v>-quality of assessment flow CIDI--acceptibility CIDI-</v>
          </cell>
        </row>
        <row r="702">
          <cell r="AS702" t="str">
            <v/>
          </cell>
          <cell r="AT702" t="str">
            <v>-negative quality of assessment-</v>
          </cell>
          <cell r="AU702" t="str">
            <v>-negative quality of assessment-</v>
          </cell>
        </row>
        <row r="703">
          <cell r="AS703" t="str">
            <v/>
          </cell>
          <cell r="AT703" t="str">
            <v/>
          </cell>
          <cell r="AU703" t="str">
            <v/>
          </cell>
        </row>
        <row r="704">
          <cell r="AS704" t="str">
            <v/>
          </cell>
          <cell r="AT704" t="str">
            <v/>
          </cell>
          <cell r="AU704" t="str">
            <v>-acceptibility CIDI-</v>
          </cell>
        </row>
        <row r="705">
          <cell r="AS705" t="str">
            <v/>
          </cell>
          <cell r="AT705" t="str">
            <v/>
          </cell>
          <cell r="AU705" t="str">
            <v/>
          </cell>
        </row>
        <row r="706">
          <cell r="AS706" t="str">
            <v/>
          </cell>
          <cell r="AT706" t="str">
            <v/>
          </cell>
          <cell r="AU706" t="str">
            <v/>
          </cell>
        </row>
        <row r="707">
          <cell r="AS707" t="str">
            <v/>
          </cell>
          <cell r="AT707" t="str">
            <v/>
          </cell>
          <cell r="AU707" t="str">
            <v/>
          </cell>
        </row>
        <row r="708">
          <cell r="AS708" t="str">
            <v/>
          </cell>
          <cell r="AT708" t="str">
            <v/>
          </cell>
          <cell r="AU708" t="str">
            <v>-acceptibility CIDI-</v>
          </cell>
        </row>
        <row r="709">
          <cell r="AS709" t="str">
            <v/>
          </cell>
          <cell r="AT709" t="str">
            <v/>
          </cell>
          <cell r="AU709" t="str">
            <v/>
          </cell>
        </row>
        <row r="710">
          <cell r="AS710" t="str">
            <v/>
          </cell>
          <cell r="AT710" t="str">
            <v/>
          </cell>
          <cell r="AU710" t="str">
            <v>-quality of questions CIDI--acceptibility CIDI-</v>
          </cell>
        </row>
        <row r="711">
          <cell r="AS711" t="str">
            <v/>
          </cell>
          <cell r="AT711" t="str">
            <v>-negative quality of assessment-</v>
          </cell>
          <cell r="AU711" t="str">
            <v>-negative quality of assessment-</v>
          </cell>
        </row>
        <row r="712">
          <cell r="AS712" t="str">
            <v>-positive quality of assessment--positive usability-</v>
          </cell>
          <cell r="AT712" t="str">
            <v/>
          </cell>
          <cell r="AU712" t="str">
            <v>-positive quality of assessment--positive usability-</v>
          </cell>
        </row>
        <row r="713">
          <cell r="AS713" t="str">
            <v/>
          </cell>
          <cell r="AT713" t="str">
            <v>-negative assessment flow-</v>
          </cell>
          <cell r="AU713" t="str">
            <v>-negative assessment flow-</v>
          </cell>
        </row>
        <row r="714">
          <cell r="AS714" t="str">
            <v/>
          </cell>
          <cell r="AT714" t="str">
            <v/>
          </cell>
          <cell r="AU714" t="str">
            <v/>
          </cell>
        </row>
        <row r="715">
          <cell r="AS715" t="str">
            <v/>
          </cell>
          <cell r="AT715" t="str">
            <v>-negative usability-</v>
          </cell>
          <cell r="AU715" t="str">
            <v>-negative usability-</v>
          </cell>
        </row>
        <row r="716">
          <cell r="AS716" t="str">
            <v/>
          </cell>
          <cell r="AT716" t="str">
            <v/>
          </cell>
          <cell r="AU716" t="str">
            <v/>
          </cell>
        </row>
        <row r="717">
          <cell r="AS717" t="str">
            <v>-positive quality of assessment--positive quality of assessment flow--positive usability-</v>
          </cell>
          <cell r="AT717" t="str">
            <v/>
          </cell>
          <cell r="AU717" t="str">
            <v>-positive quality of assessment--positive quality of assessment flow--positive usability-</v>
          </cell>
        </row>
        <row r="718">
          <cell r="AS718" t="str">
            <v>-positive quality of assessment-</v>
          </cell>
          <cell r="AT718" t="str">
            <v>-negative assessment flow-</v>
          </cell>
          <cell r="AU718" t="str">
            <v>-positive quality of assessment--negative assessment flow-</v>
          </cell>
        </row>
        <row r="719">
          <cell r="AS719" t="str">
            <v/>
          </cell>
          <cell r="AT719" t="str">
            <v/>
          </cell>
          <cell r="AU719" t="str">
            <v/>
          </cell>
        </row>
        <row r="720">
          <cell r="AS720" t="str">
            <v>-positive quality of assessment--positive usability-</v>
          </cell>
          <cell r="AT720" t="str">
            <v>-negative quality of assessment-</v>
          </cell>
          <cell r="AU720" t="str">
            <v>-positive quality of assessment--positive usability--negative quality of assessment-</v>
          </cell>
        </row>
        <row r="721">
          <cell r="AS721" t="str">
            <v/>
          </cell>
          <cell r="AT721" t="str">
            <v/>
          </cell>
          <cell r="AU721" t="str">
            <v/>
          </cell>
        </row>
        <row r="722">
          <cell r="AS722" t="str">
            <v>-positive quality of assessment-</v>
          </cell>
          <cell r="AT722" t="str">
            <v/>
          </cell>
          <cell r="AU722" t="str">
            <v>-positive quality of assessment-</v>
          </cell>
        </row>
        <row r="723">
          <cell r="AS723" t="str">
            <v/>
          </cell>
          <cell r="AT723" t="str">
            <v/>
          </cell>
          <cell r="AU723" t="str">
            <v/>
          </cell>
        </row>
        <row r="724">
          <cell r="AS724" t="str">
            <v/>
          </cell>
          <cell r="AT724" t="str">
            <v/>
          </cell>
          <cell r="AU724" t="str">
            <v/>
          </cell>
        </row>
        <row r="725">
          <cell r="AS725" t="str">
            <v/>
          </cell>
          <cell r="AT725" t="str">
            <v/>
          </cell>
          <cell r="AU725" t="str">
            <v/>
          </cell>
        </row>
        <row r="726">
          <cell r="AS726" t="str">
            <v>-positive quality of assessment--positive quality of assessment flow-</v>
          </cell>
          <cell r="AT726" t="str">
            <v/>
          </cell>
          <cell r="AU726" t="str">
            <v>-positive quality of assessment--positive quality of assessment flow-</v>
          </cell>
        </row>
        <row r="727">
          <cell r="AS727" t="str">
            <v/>
          </cell>
          <cell r="AT727" t="str">
            <v/>
          </cell>
          <cell r="AU727" t="str">
            <v/>
          </cell>
        </row>
        <row r="728">
          <cell r="AS728" t="str">
            <v/>
          </cell>
          <cell r="AT728" t="str">
            <v>-negative functionality-</v>
          </cell>
          <cell r="AU728" t="str">
            <v>-negative functionality-</v>
          </cell>
        </row>
        <row r="729">
          <cell r="AS729" t="str">
            <v/>
          </cell>
          <cell r="AT729" t="str">
            <v>-negative usability-</v>
          </cell>
          <cell r="AU729" t="str">
            <v>-negative usability-</v>
          </cell>
        </row>
        <row r="730">
          <cell r="AS730" t="str">
            <v/>
          </cell>
          <cell r="AT730" t="str">
            <v/>
          </cell>
          <cell r="AU730" t="str">
            <v/>
          </cell>
        </row>
        <row r="731">
          <cell r="AS731" t="str">
            <v>-positive quality of assessment flow-</v>
          </cell>
          <cell r="AT731" t="str">
            <v>-negative assessment flow-</v>
          </cell>
          <cell r="AU731" t="str">
            <v>-positive quality of assessment flow--negative assessment flow-</v>
          </cell>
        </row>
        <row r="732">
          <cell r="AS732" t="str">
            <v/>
          </cell>
          <cell r="AT732" t="str">
            <v/>
          </cell>
          <cell r="AU732" t="str">
            <v/>
          </cell>
        </row>
        <row r="733">
          <cell r="AS733" t="str">
            <v/>
          </cell>
          <cell r="AT733" t="str">
            <v/>
          </cell>
          <cell r="AU733" t="str">
            <v/>
          </cell>
        </row>
        <row r="734">
          <cell r="AS734" t="str">
            <v>-positive quality of assessment-</v>
          </cell>
          <cell r="AT734" t="str">
            <v/>
          </cell>
          <cell r="AU734" t="str">
            <v>-positive quality of assessment-</v>
          </cell>
        </row>
        <row r="735">
          <cell r="AS735" t="str">
            <v/>
          </cell>
          <cell r="AT735" t="str">
            <v/>
          </cell>
          <cell r="AU735" t="str">
            <v/>
          </cell>
        </row>
        <row r="736">
          <cell r="AS736" t="str">
            <v>-positive quality of assessment--positive usability-</v>
          </cell>
          <cell r="AT736" t="str">
            <v/>
          </cell>
          <cell r="AU736" t="str">
            <v>-positive quality of assessment--positive usability-</v>
          </cell>
        </row>
        <row r="737">
          <cell r="AS737" t="str">
            <v/>
          </cell>
          <cell r="AT737" t="str">
            <v>-negative usability-</v>
          </cell>
          <cell r="AU737" t="str">
            <v>-negative usability-</v>
          </cell>
        </row>
        <row r="738">
          <cell r="AS738" t="str">
            <v/>
          </cell>
          <cell r="AT738" t="str">
            <v/>
          </cell>
          <cell r="AU738" t="str">
            <v/>
          </cell>
        </row>
        <row r="739">
          <cell r="AS739" t="str">
            <v/>
          </cell>
          <cell r="AT739" t="str">
            <v/>
          </cell>
          <cell r="AU739" t="str">
            <v>-quality of questions CIDI-</v>
          </cell>
        </row>
        <row r="740">
          <cell r="AS740" t="str">
            <v/>
          </cell>
          <cell r="AT740" t="str">
            <v/>
          </cell>
          <cell r="AU740" t="str">
            <v/>
          </cell>
        </row>
        <row r="741">
          <cell r="AS741" t="str">
            <v/>
          </cell>
          <cell r="AT741" t="str">
            <v>-negative quality of assessment--negative usability-</v>
          </cell>
          <cell r="AU741" t="str">
            <v>-negative quality of assessment--negative usability-</v>
          </cell>
        </row>
        <row r="742">
          <cell r="AS742" t="str">
            <v/>
          </cell>
          <cell r="AT742" t="str">
            <v>-negative assessment flow-</v>
          </cell>
          <cell r="AU742" t="str">
            <v>-negative assessment flow-</v>
          </cell>
        </row>
        <row r="743">
          <cell r="AS743" t="str">
            <v/>
          </cell>
          <cell r="AT743" t="str">
            <v/>
          </cell>
          <cell r="AU743" t="str">
            <v/>
          </cell>
        </row>
        <row r="744">
          <cell r="AS744" t="str">
            <v/>
          </cell>
          <cell r="AT744" t="str">
            <v>-negative quality of assessment-</v>
          </cell>
          <cell r="AU744" t="str">
            <v>-negative quality of assessment-</v>
          </cell>
        </row>
        <row r="745">
          <cell r="AS745" t="str">
            <v/>
          </cell>
          <cell r="AT745" t="str">
            <v>-negative quality of assessment-</v>
          </cell>
          <cell r="AU745" t="str">
            <v>-negative quality of assessment-</v>
          </cell>
        </row>
        <row r="746">
          <cell r="AS746" t="str">
            <v/>
          </cell>
          <cell r="AT746" t="str">
            <v/>
          </cell>
          <cell r="AU746" t="str">
            <v/>
          </cell>
        </row>
        <row r="747">
          <cell r="AS747" t="str">
            <v/>
          </cell>
          <cell r="AT747" t="str">
            <v>-negative assessment flow-</v>
          </cell>
          <cell r="AU747" t="str">
            <v>-negative assessment flow-</v>
          </cell>
        </row>
        <row r="748">
          <cell r="AS748" t="str">
            <v/>
          </cell>
          <cell r="AT748" t="str">
            <v/>
          </cell>
          <cell r="AU748" t="str">
            <v/>
          </cell>
        </row>
        <row r="749">
          <cell r="AS749" t="str">
            <v/>
          </cell>
          <cell r="AT749" t="str">
            <v>-negative quality of assessment-</v>
          </cell>
          <cell r="AU749" t="str">
            <v>-negative quality of assessment-</v>
          </cell>
        </row>
        <row r="750">
          <cell r="AS750" t="str">
            <v/>
          </cell>
          <cell r="AT750" t="str">
            <v/>
          </cell>
          <cell r="AU750" t="str">
            <v/>
          </cell>
        </row>
        <row r="751">
          <cell r="AS751" t="str">
            <v/>
          </cell>
          <cell r="AT751" t="str">
            <v>-negative quality of assessment-</v>
          </cell>
          <cell r="AU751" t="str">
            <v>-negative quality of assessment-</v>
          </cell>
        </row>
        <row r="752">
          <cell r="AS752" t="str">
            <v/>
          </cell>
          <cell r="AT752" t="str">
            <v>-negative quality of assessment--negative functionality-</v>
          </cell>
          <cell r="AU752" t="str">
            <v>-negative quality of assessment--negative functionality-</v>
          </cell>
        </row>
        <row r="753">
          <cell r="AS753" t="str">
            <v/>
          </cell>
          <cell r="AT753" t="str">
            <v>-negative assessment flow-</v>
          </cell>
          <cell r="AU753" t="str">
            <v>-negative assessment flow-</v>
          </cell>
        </row>
        <row r="754">
          <cell r="AS754" t="str">
            <v/>
          </cell>
          <cell r="AT754" t="str">
            <v/>
          </cell>
          <cell r="AU754" t="str">
            <v/>
          </cell>
        </row>
        <row r="755">
          <cell r="AS755" t="str">
            <v/>
          </cell>
          <cell r="AT755" t="str">
            <v/>
          </cell>
          <cell r="AU755" t="str">
            <v>-quality of questions CIDI--acceptibility CIDI-</v>
          </cell>
        </row>
        <row r="756">
          <cell r="AS756" t="str">
            <v/>
          </cell>
          <cell r="AT756" t="str">
            <v>-negative quality of assessment--negative assessment flow-</v>
          </cell>
          <cell r="AU756" t="str">
            <v>-negative quality of assessment--negative assessment flow-</v>
          </cell>
        </row>
        <row r="757">
          <cell r="AS757" t="str">
            <v/>
          </cell>
          <cell r="AT757" t="str">
            <v/>
          </cell>
          <cell r="AU757" t="str">
            <v/>
          </cell>
        </row>
        <row r="758">
          <cell r="AS758" t="str">
            <v/>
          </cell>
          <cell r="AT758" t="str">
            <v>-negative assessment flow-</v>
          </cell>
          <cell r="AU758" t="str">
            <v>-negative assessment flow-</v>
          </cell>
        </row>
        <row r="759">
          <cell r="AS759" t="str">
            <v/>
          </cell>
          <cell r="AT759" t="str">
            <v/>
          </cell>
          <cell r="AU759" t="str">
            <v/>
          </cell>
        </row>
        <row r="760">
          <cell r="AS760" t="str">
            <v/>
          </cell>
          <cell r="AT760" t="str">
            <v>-negative usability-</v>
          </cell>
          <cell r="AU760" t="str">
            <v>-negative usability-</v>
          </cell>
        </row>
        <row r="761">
          <cell r="AS761" t="str">
            <v/>
          </cell>
          <cell r="AT761" t="str">
            <v>-negative quality of assessment--negative assessment flow-</v>
          </cell>
          <cell r="AU761" t="str">
            <v>-quality of questions CIDI--negative quality of assessment--negative assessment flow-</v>
          </cell>
        </row>
        <row r="762">
          <cell r="AS762" t="str">
            <v/>
          </cell>
          <cell r="AT762" t="str">
            <v/>
          </cell>
          <cell r="AU762" t="str">
            <v/>
          </cell>
        </row>
        <row r="763">
          <cell r="AS763" t="str">
            <v>-positive quality of assessment--positive usability-</v>
          </cell>
          <cell r="AT763" t="str">
            <v>-negative assessment flow-</v>
          </cell>
          <cell r="AU763" t="str">
            <v>-positive quality of assessment--positive usability--negative assessment flow-</v>
          </cell>
        </row>
        <row r="764">
          <cell r="AS764" t="str">
            <v>-positive quality of assessment-</v>
          </cell>
          <cell r="AT764" t="str">
            <v>-negative assessment flow-</v>
          </cell>
          <cell r="AU764" t="str">
            <v>-positive quality of assessment--negative assessment flow-</v>
          </cell>
        </row>
        <row r="765">
          <cell r="AS765" t="str">
            <v/>
          </cell>
          <cell r="AT765" t="str">
            <v>-negative quality of assessment--negative usability-</v>
          </cell>
          <cell r="AU765" t="str">
            <v>-negative quality of assessment--negative usability-</v>
          </cell>
        </row>
        <row r="766">
          <cell r="AS766" t="str">
            <v>-positive quality of assessment-</v>
          </cell>
          <cell r="AT766" t="str">
            <v/>
          </cell>
          <cell r="AU766" t="str">
            <v>-positive quality of assessment-</v>
          </cell>
        </row>
        <row r="767">
          <cell r="AS767" t="str">
            <v/>
          </cell>
          <cell r="AT767" t="str">
            <v>-negative quality of assessment--negative usability-</v>
          </cell>
          <cell r="AU767" t="str">
            <v>-negative quality of assessment--negative usability-</v>
          </cell>
        </row>
        <row r="768">
          <cell r="AS768" t="str">
            <v/>
          </cell>
          <cell r="AT768" t="str">
            <v/>
          </cell>
          <cell r="AU768" t="str">
            <v/>
          </cell>
        </row>
        <row r="769">
          <cell r="AS769" t="str">
            <v>-positive quality of assessment-</v>
          </cell>
          <cell r="AT769" t="str">
            <v/>
          </cell>
          <cell r="AU769" t="str">
            <v>-positive quality of assessment-</v>
          </cell>
        </row>
        <row r="770">
          <cell r="AS770" t="str">
            <v/>
          </cell>
          <cell r="AT770" t="str">
            <v>-negative quality of assessment--negative assessment flow--negative usability-</v>
          </cell>
          <cell r="AU770" t="str">
            <v>-negative quality of assessment--negative assessment flow--negative usability-</v>
          </cell>
        </row>
        <row r="771">
          <cell r="AS771" t="str">
            <v>-positive quality of assessment-</v>
          </cell>
          <cell r="AT771" t="str">
            <v/>
          </cell>
          <cell r="AU771" t="str">
            <v>-positive quality of assessment-</v>
          </cell>
        </row>
        <row r="772">
          <cell r="AS772" t="str">
            <v/>
          </cell>
          <cell r="AT772" t="str">
            <v>-negative quality of assessment-</v>
          </cell>
          <cell r="AU772" t="str">
            <v>-negative quality of assessment-</v>
          </cell>
        </row>
        <row r="773">
          <cell r="AS773" t="str">
            <v/>
          </cell>
          <cell r="AT773" t="str">
            <v>-negative usability-</v>
          </cell>
          <cell r="AU773" t="str">
            <v>-negative usability-</v>
          </cell>
        </row>
        <row r="774">
          <cell r="AS774" t="str">
            <v/>
          </cell>
          <cell r="AT774" t="str">
            <v>-negative usability-</v>
          </cell>
          <cell r="AU774" t="str">
            <v>-negative usability-</v>
          </cell>
        </row>
        <row r="775">
          <cell r="AS775" t="str">
            <v/>
          </cell>
          <cell r="AT775" t="str">
            <v/>
          </cell>
          <cell r="AU775" t="str">
            <v/>
          </cell>
        </row>
        <row r="776">
          <cell r="AS776" t="str">
            <v/>
          </cell>
          <cell r="AT776" t="str">
            <v>-negative quality of assessment-</v>
          </cell>
          <cell r="AU776" t="str">
            <v>-quality of questions CIDI--acceptibility CIDI--negative quality of assessment-</v>
          </cell>
        </row>
        <row r="777">
          <cell r="AS777" t="str">
            <v/>
          </cell>
          <cell r="AT777" t="str">
            <v/>
          </cell>
          <cell r="AU777" t="str">
            <v/>
          </cell>
        </row>
        <row r="778">
          <cell r="AS778" t="str">
            <v/>
          </cell>
          <cell r="AT778" t="str">
            <v/>
          </cell>
          <cell r="AU778" t="str">
            <v/>
          </cell>
        </row>
        <row r="779">
          <cell r="AS779" t="str">
            <v/>
          </cell>
          <cell r="AT779" t="str">
            <v>-negative usability-</v>
          </cell>
          <cell r="AU779" t="str">
            <v>-negative usability-</v>
          </cell>
        </row>
        <row r="780">
          <cell r="AS780" t="str">
            <v>-positive quality of assessment-</v>
          </cell>
          <cell r="AT780" t="str">
            <v/>
          </cell>
          <cell r="AU780" t="str">
            <v>-positive quality of assessment-</v>
          </cell>
        </row>
        <row r="781">
          <cell r="AS781" t="str">
            <v/>
          </cell>
          <cell r="AT781" t="str">
            <v>-negative assessment flow-</v>
          </cell>
          <cell r="AU781" t="str">
            <v>-negative assessment flow-</v>
          </cell>
        </row>
        <row r="782">
          <cell r="AS782" t="str">
            <v>-positive quality of assessment--positive quality of assessment flow--positive usability-</v>
          </cell>
          <cell r="AT782" t="str">
            <v>-negative quality of assessment--negative assessment flow-</v>
          </cell>
          <cell r="AU782" t="str">
            <v>-positive quality of assessment--positive quality of assessment flow--positive usability--negative quality of assessment--negative assessment flow-</v>
          </cell>
        </row>
        <row r="783">
          <cell r="AS783" t="str">
            <v/>
          </cell>
          <cell r="AT783" t="str">
            <v/>
          </cell>
          <cell r="AU783" t="str">
            <v>-acceptibility CIDI-</v>
          </cell>
        </row>
        <row r="784">
          <cell r="AS784" t="str">
            <v/>
          </cell>
          <cell r="AT784" t="str">
            <v/>
          </cell>
          <cell r="AU784" t="str">
            <v/>
          </cell>
        </row>
        <row r="785">
          <cell r="AS785" t="str">
            <v/>
          </cell>
          <cell r="AT785" t="str">
            <v>-negative quality of assessment-</v>
          </cell>
          <cell r="AU785" t="str">
            <v>-negative quality of assessment-</v>
          </cell>
        </row>
        <row r="786">
          <cell r="AS786" t="str">
            <v/>
          </cell>
          <cell r="AT786" t="str">
            <v/>
          </cell>
          <cell r="AU786" t="str">
            <v/>
          </cell>
        </row>
        <row r="787">
          <cell r="AS787" t="str">
            <v/>
          </cell>
          <cell r="AT787" t="str">
            <v>-negative quality of assessment--negative usability-</v>
          </cell>
          <cell r="AU787" t="str">
            <v>-negative quality of assessment--negative usability-</v>
          </cell>
        </row>
        <row r="788">
          <cell r="AS788" t="str">
            <v/>
          </cell>
          <cell r="AT788" t="str">
            <v/>
          </cell>
          <cell r="AU788" t="str">
            <v/>
          </cell>
        </row>
        <row r="789">
          <cell r="AS789" t="str">
            <v/>
          </cell>
          <cell r="AT789" t="str">
            <v/>
          </cell>
          <cell r="AU789" t="str">
            <v/>
          </cell>
        </row>
        <row r="790">
          <cell r="AS790" t="str">
            <v/>
          </cell>
          <cell r="AT790" t="str">
            <v/>
          </cell>
          <cell r="AU790" t="str">
            <v>-quality of questions CIDI-</v>
          </cell>
        </row>
        <row r="791">
          <cell r="AS791" t="str">
            <v/>
          </cell>
          <cell r="AT791" t="str">
            <v/>
          </cell>
          <cell r="AU791" t="str">
            <v>-acceptibility CIDI-</v>
          </cell>
        </row>
        <row r="792">
          <cell r="AS792" t="str">
            <v/>
          </cell>
          <cell r="AT792" t="str">
            <v/>
          </cell>
          <cell r="AU792" t="str">
            <v/>
          </cell>
        </row>
        <row r="793">
          <cell r="AS793" t="str">
            <v>-positive quality of assessment flow-</v>
          </cell>
          <cell r="AT793" t="str">
            <v/>
          </cell>
          <cell r="AU793" t="str">
            <v>-positive quality of assessment flow-</v>
          </cell>
        </row>
        <row r="794">
          <cell r="AS794" t="str">
            <v/>
          </cell>
          <cell r="AT794" t="str">
            <v/>
          </cell>
          <cell r="AU794" t="str">
            <v/>
          </cell>
        </row>
        <row r="795">
          <cell r="AS795" t="str">
            <v/>
          </cell>
          <cell r="AT795" t="str">
            <v/>
          </cell>
          <cell r="AU795" t="str">
            <v>-quality of questions CIDI--acceptibility CIDI-</v>
          </cell>
        </row>
        <row r="796">
          <cell r="AS796" t="str">
            <v/>
          </cell>
          <cell r="AT796" t="str">
            <v>-negative quality of assessment--negative usability-</v>
          </cell>
          <cell r="AU796" t="str">
            <v>-negative quality of assessment--negative usability-</v>
          </cell>
        </row>
        <row r="797">
          <cell r="AS797" t="str">
            <v/>
          </cell>
          <cell r="AT797" t="str">
            <v>-negative assessment flow-</v>
          </cell>
          <cell r="AU797" t="str">
            <v>-negative assessment flow-</v>
          </cell>
        </row>
        <row r="798">
          <cell r="AS798" t="str">
            <v/>
          </cell>
          <cell r="AT798" t="str">
            <v/>
          </cell>
          <cell r="AU798" t="str">
            <v/>
          </cell>
        </row>
        <row r="799">
          <cell r="AS799" t="str">
            <v/>
          </cell>
          <cell r="AT799" t="str">
            <v>-negative quality of assessment-</v>
          </cell>
          <cell r="AU799" t="str">
            <v>-negative quality of assessment-</v>
          </cell>
        </row>
        <row r="800">
          <cell r="AS800" t="str">
            <v/>
          </cell>
          <cell r="AT800" t="str">
            <v/>
          </cell>
          <cell r="AU800" t="str">
            <v/>
          </cell>
        </row>
        <row r="801">
          <cell r="AS801" t="str">
            <v/>
          </cell>
          <cell r="AT801" t="str">
            <v/>
          </cell>
          <cell r="AU801" t="str">
            <v>-quality of questions CIDI-</v>
          </cell>
        </row>
        <row r="802">
          <cell r="AS802" t="str">
            <v/>
          </cell>
          <cell r="AT802" t="str">
            <v/>
          </cell>
          <cell r="AU802" t="str">
            <v/>
          </cell>
        </row>
        <row r="803">
          <cell r="AS803" t="str">
            <v/>
          </cell>
          <cell r="AT803" t="str">
            <v>-negative quality of assessment--negative usability-</v>
          </cell>
          <cell r="AU803" t="str">
            <v>-negative quality of assessment--negative usability-</v>
          </cell>
        </row>
        <row r="804">
          <cell r="AS804" t="str">
            <v/>
          </cell>
          <cell r="AT804" t="str">
            <v/>
          </cell>
          <cell r="AU804" t="str">
            <v/>
          </cell>
        </row>
        <row r="805">
          <cell r="AS805" t="str">
            <v/>
          </cell>
          <cell r="AT805" t="str">
            <v/>
          </cell>
          <cell r="AU805" t="str">
            <v/>
          </cell>
        </row>
        <row r="806">
          <cell r="AS806" t="str">
            <v>-positive quality of assessment flow-</v>
          </cell>
          <cell r="AT806" t="str">
            <v/>
          </cell>
          <cell r="AU806" t="str">
            <v>-positive quality of assessment flow-</v>
          </cell>
        </row>
        <row r="807">
          <cell r="AS807" t="str">
            <v/>
          </cell>
          <cell r="AT807" t="str">
            <v/>
          </cell>
          <cell r="AU807" t="str">
            <v>-quality of questions CIDI--acceptibility CIDI-</v>
          </cell>
        </row>
        <row r="808">
          <cell r="AS808" t="str">
            <v/>
          </cell>
          <cell r="AT808" t="str">
            <v/>
          </cell>
          <cell r="AU808" t="str">
            <v/>
          </cell>
        </row>
        <row r="809">
          <cell r="AS809" t="str">
            <v/>
          </cell>
          <cell r="AT809" t="str">
            <v/>
          </cell>
          <cell r="AU809" t="str">
            <v/>
          </cell>
        </row>
        <row r="810">
          <cell r="AS810" t="str">
            <v/>
          </cell>
          <cell r="AT810" t="str">
            <v/>
          </cell>
          <cell r="AU810" t="str">
            <v/>
          </cell>
        </row>
        <row r="811">
          <cell r="AS811" t="str">
            <v/>
          </cell>
          <cell r="AT811" t="str">
            <v>-negative quality of assessment--negative assessment flow-</v>
          </cell>
          <cell r="AU811" t="str">
            <v>-negative quality of assessment--negative assessment flow-</v>
          </cell>
        </row>
        <row r="812">
          <cell r="AS812" t="str">
            <v/>
          </cell>
          <cell r="AT812" t="str">
            <v/>
          </cell>
          <cell r="AU812" t="str">
            <v/>
          </cell>
        </row>
        <row r="813">
          <cell r="AS813" t="str">
            <v>-positive quality of assessment flow-</v>
          </cell>
          <cell r="AT813" t="str">
            <v>-negative assessment flow-</v>
          </cell>
          <cell r="AU813" t="str">
            <v>-positive quality of assessment flow--negative assessment flow-</v>
          </cell>
        </row>
        <row r="814">
          <cell r="AS814" t="str">
            <v/>
          </cell>
          <cell r="AT814" t="str">
            <v/>
          </cell>
          <cell r="AU814" t="str">
            <v/>
          </cell>
        </row>
        <row r="815">
          <cell r="AS815" t="str">
            <v/>
          </cell>
          <cell r="AT815" t="str">
            <v>-negative quality of assessment-</v>
          </cell>
          <cell r="AU815" t="str">
            <v>-negative quality of assessment-</v>
          </cell>
        </row>
        <row r="816">
          <cell r="AS816" t="str">
            <v/>
          </cell>
          <cell r="AT816" t="str">
            <v/>
          </cell>
          <cell r="AU816" t="str">
            <v/>
          </cell>
        </row>
        <row r="817">
          <cell r="AS817" t="str">
            <v/>
          </cell>
          <cell r="AT817" t="str">
            <v/>
          </cell>
          <cell r="AU817" t="str">
            <v/>
          </cell>
        </row>
        <row r="818">
          <cell r="AS818" t="str">
            <v/>
          </cell>
          <cell r="AT818" t="str">
            <v/>
          </cell>
          <cell r="AU818" t="str">
            <v>-quality of questions CIDI-</v>
          </cell>
        </row>
        <row r="819">
          <cell r="AS819" t="str">
            <v/>
          </cell>
          <cell r="AT819" t="str">
            <v>-negative assessment flow-</v>
          </cell>
          <cell r="AU819" t="str">
            <v>-negative assessment flow-</v>
          </cell>
        </row>
        <row r="820">
          <cell r="AS820" t="str">
            <v/>
          </cell>
          <cell r="AT820" t="str">
            <v/>
          </cell>
          <cell r="AU820" t="str">
            <v/>
          </cell>
        </row>
        <row r="821">
          <cell r="AS821" t="str">
            <v/>
          </cell>
          <cell r="AT821" t="str">
            <v>-negative functionality-</v>
          </cell>
          <cell r="AU821" t="str">
            <v>-negative functionality-</v>
          </cell>
        </row>
        <row r="822">
          <cell r="AS822" t="str">
            <v/>
          </cell>
          <cell r="AT822" t="str">
            <v/>
          </cell>
          <cell r="AU822" t="str">
            <v/>
          </cell>
        </row>
        <row r="823">
          <cell r="AS823" t="str">
            <v/>
          </cell>
          <cell r="AT823" t="str">
            <v/>
          </cell>
          <cell r="AU823" t="str">
            <v/>
          </cell>
        </row>
        <row r="824">
          <cell r="AS824" t="str">
            <v/>
          </cell>
          <cell r="AT824" t="str">
            <v/>
          </cell>
          <cell r="AU824" t="str">
            <v/>
          </cell>
        </row>
        <row r="825">
          <cell r="AS825" t="str">
            <v/>
          </cell>
          <cell r="AT825" t="str">
            <v/>
          </cell>
          <cell r="AU825" t="str">
            <v/>
          </cell>
        </row>
        <row r="826">
          <cell r="AS826" t="str">
            <v/>
          </cell>
          <cell r="AT826" t="str">
            <v>-negative quality of assessment-</v>
          </cell>
          <cell r="AU826" t="str">
            <v>-negative quality of assessment-</v>
          </cell>
        </row>
        <row r="827">
          <cell r="AS827" t="str">
            <v/>
          </cell>
          <cell r="AT827" t="str">
            <v>-negative quality of assessment-</v>
          </cell>
          <cell r="AU827" t="str">
            <v>-negative quality of assessment-</v>
          </cell>
        </row>
        <row r="828">
          <cell r="AS828" t="str">
            <v/>
          </cell>
          <cell r="AT828" t="str">
            <v/>
          </cell>
          <cell r="AU828" t="str">
            <v/>
          </cell>
        </row>
        <row r="829">
          <cell r="AS829" t="str">
            <v/>
          </cell>
          <cell r="AT829" t="str">
            <v>-negative usability-</v>
          </cell>
          <cell r="AU829" t="str">
            <v>-negative usability-</v>
          </cell>
        </row>
        <row r="830">
          <cell r="AS830" t="str">
            <v/>
          </cell>
          <cell r="AT830" t="str">
            <v/>
          </cell>
          <cell r="AU830" t="str">
            <v/>
          </cell>
        </row>
        <row r="831">
          <cell r="AS831" t="str">
            <v/>
          </cell>
          <cell r="AT831" t="str">
            <v>-negative assessment flow-</v>
          </cell>
          <cell r="AU831" t="str">
            <v>-negative assessment flow-</v>
          </cell>
        </row>
        <row r="832">
          <cell r="AS832" t="str">
            <v>-positive quality of assessment-</v>
          </cell>
          <cell r="AT832" t="str">
            <v/>
          </cell>
          <cell r="AU832" t="str">
            <v>-positive quality of assessment-</v>
          </cell>
        </row>
        <row r="833">
          <cell r="AS833" t="str">
            <v/>
          </cell>
          <cell r="AT833" t="str">
            <v/>
          </cell>
          <cell r="AU833" t="str">
            <v/>
          </cell>
        </row>
        <row r="834">
          <cell r="AS834" t="str">
            <v/>
          </cell>
          <cell r="AT834" t="str">
            <v/>
          </cell>
          <cell r="AU834" t="str">
            <v/>
          </cell>
        </row>
        <row r="835">
          <cell r="AS835" t="str">
            <v/>
          </cell>
          <cell r="AT835" t="str">
            <v/>
          </cell>
          <cell r="AU835" t="str">
            <v/>
          </cell>
        </row>
        <row r="836">
          <cell r="AS836" t="str">
            <v/>
          </cell>
          <cell r="AT836" t="str">
            <v/>
          </cell>
          <cell r="AU836" t="str">
            <v/>
          </cell>
        </row>
        <row r="837">
          <cell r="AS837" t="str">
            <v>-positive quality of assessment flow-</v>
          </cell>
          <cell r="AT837" t="str">
            <v>-negative usability-</v>
          </cell>
          <cell r="AU837" t="str">
            <v>-positive quality of assessment flow--negative usability-</v>
          </cell>
        </row>
        <row r="838">
          <cell r="AS838" t="str">
            <v/>
          </cell>
          <cell r="AT838" t="str">
            <v/>
          </cell>
          <cell r="AU838" t="str">
            <v/>
          </cell>
        </row>
        <row r="839">
          <cell r="AS839" t="str">
            <v/>
          </cell>
          <cell r="AT839" t="str">
            <v>-negative quality of assessment-</v>
          </cell>
          <cell r="AU839" t="str">
            <v>-negative quality of assessment-</v>
          </cell>
        </row>
        <row r="840">
          <cell r="AS840" t="str">
            <v/>
          </cell>
          <cell r="AT840" t="str">
            <v/>
          </cell>
          <cell r="AU840" t="str">
            <v>-quality of questions CIDI-</v>
          </cell>
        </row>
        <row r="841">
          <cell r="AS841" t="str">
            <v>-positive quality of assessment-</v>
          </cell>
          <cell r="AT841" t="str">
            <v>-negative assessment flow-</v>
          </cell>
          <cell r="AU841" t="str">
            <v>-positive quality of assessment--negative assessment flow-</v>
          </cell>
        </row>
        <row r="842">
          <cell r="AS842" t="str">
            <v/>
          </cell>
          <cell r="AT842" t="str">
            <v>-negative quality of assessment-</v>
          </cell>
          <cell r="AU842" t="str">
            <v>-negative quality of assessment-</v>
          </cell>
        </row>
        <row r="843">
          <cell r="AS843" t="str">
            <v>-positive quality of assessment-</v>
          </cell>
          <cell r="AT843" t="str">
            <v>-negative assessment flow-</v>
          </cell>
          <cell r="AU843" t="str">
            <v>-positive quality of assessment--negative assessment flow-</v>
          </cell>
        </row>
        <row r="844">
          <cell r="AS844" t="str">
            <v/>
          </cell>
          <cell r="AT844" t="str">
            <v/>
          </cell>
          <cell r="AU844" t="str">
            <v>-quality of questions CIDI--acceptibility CIDI-</v>
          </cell>
        </row>
        <row r="845">
          <cell r="AS845" t="str">
            <v>-positive quality of assessment--positive usability-</v>
          </cell>
          <cell r="AT845" t="str">
            <v/>
          </cell>
          <cell r="AU845" t="str">
            <v>-positive quality of assessment--positive usability-</v>
          </cell>
        </row>
        <row r="846">
          <cell r="AS846" t="str">
            <v/>
          </cell>
          <cell r="AT846" t="str">
            <v/>
          </cell>
          <cell r="AU846" t="str">
            <v/>
          </cell>
        </row>
        <row r="847">
          <cell r="AS847" t="str">
            <v>-positive quality of assessment--positive usability-</v>
          </cell>
          <cell r="AT847" t="str">
            <v/>
          </cell>
          <cell r="AU847" t="str">
            <v>-positive quality of assessment--positive usability-</v>
          </cell>
        </row>
        <row r="848">
          <cell r="AS848" t="str">
            <v/>
          </cell>
          <cell r="AT848" t="str">
            <v/>
          </cell>
          <cell r="AU848" t="str">
            <v/>
          </cell>
        </row>
        <row r="849">
          <cell r="AS849" t="str">
            <v/>
          </cell>
          <cell r="AT849" t="str">
            <v>-negative assessment flow-</v>
          </cell>
          <cell r="AU849" t="str">
            <v>-negative assessment flow-</v>
          </cell>
        </row>
        <row r="850">
          <cell r="AS850" t="str">
            <v/>
          </cell>
          <cell r="AT850" t="str">
            <v/>
          </cell>
          <cell r="AU850" t="str">
            <v/>
          </cell>
        </row>
        <row r="851">
          <cell r="AS851" t="str">
            <v/>
          </cell>
          <cell r="AT851" t="str">
            <v/>
          </cell>
          <cell r="AU851" t="str">
            <v/>
          </cell>
        </row>
        <row r="852">
          <cell r="AS852" t="str">
            <v/>
          </cell>
          <cell r="AT852" t="str">
            <v/>
          </cell>
          <cell r="AU852" t="str">
            <v/>
          </cell>
        </row>
        <row r="853">
          <cell r="AS853" t="str">
            <v/>
          </cell>
          <cell r="AT853" t="str">
            <v/>
          </cell>
          <cell r="AU853" t="str">
            <v/>
          </cell>
        </row>
        <row r="854">
          <cell r="AS854" t="str">
            <v>-positive quality of assessment flow-</v>
          </cell>
          <cell r="AT854" t="str">
            <v>-negative quality of assessment--negative usability-</v>
          </cell>
          <cell r="AU854" t="str">
            <v>-positive quality of assessment flow--negative quality of assessment--negative usability-</v>
          </cell>
        </row>
        <row r="855">
          <cell r="AS855" t="str">
            <v>-positive quality of assessment-</v>
          </cell>
          <cell r="AT855" t="str">
            <v>-negative assessment flow-</v>
          </cell>
          <cell r="AU855" t="str">
            <v>-positive quality of assessment--negative assessment flow-</v>
          </cell>
        </row>
        <row r="856">
          <cell r="AS856" t="str">
            <v>-positive quality of assessment flow--positive usability-</v>
          </cell>
          <cell r="AT856" t="str">
            <v>-negative quality of assessment-</v>
          </cell>
          <cell r="AU856" t="str">
            <v>-positive quality of assessment flow--positive usability--negative quality of assessment-</v>
          </cell>
        </row>
        <row r="857">
          <cell r="AS857" t="str">
            <v/>
          </cell>
          <cell r="AT857" t="str">
            <v/>
          </cell>
          <cell r="AU857" t="str">
            <v/>
          </cell>
        </row>
        <row r="858">
          <cell r="AS858" t="str">
            <v/>
          </cell>
          <cell r="AT858" t="str">
            <v/>
          </cell>
          <cell r="AU858" t="str">
            <v>-quality of questions CIDI--acceptibility CIDI-</v>
          </cell>
        </row>
        <row r="859">
          <cell r="AS859" t="str">
            <v/>
          </cell>
          <cell r="AT859" t="str">
            <v>-negative quality of assessment--negative assessment flow-</v>
          </cell>
          <cell r="AU859" t="str">
            <v>-negative quality of assessment--negative assessment flow-</v>
          </cell>
        </row>
        <row r="860">
          <cell r="AS860" t="str">
            <v/>
          </cell>
          <cell r="AT860" t="str">
            <v>-negative assessment flow-</v>
          </cell>
          <cell r="AU860" t="str">
            <v>-negative assessment flow-</v>
          </cell>
        </row>
        <row r="861">
          <cell r="AS861" t="str">
            <v/>
          </cell>
          <cell r="AT861" t="str">
            <v/>
          </cell>
          <cell r="AU861" t="str">
            <v>-acceptibility CIDI-</v>
          </cell>
        </row>
        <row r="862">
          <cell r="AS862" t="str">
            <v>-positive quality of assessment-</v>
          </cell>
          <cell r="AT862" t="str">
            <v/>
          </cell>
          <cell r="AU862" t="str">
            <v>-positive quality of assessment-</v>
          </cell>
        </row>
        <row r="863">
          <cell r="AS863" t="str">
            <v/>
          </cell>
          <cell r="AT863" t="str">
            <v>-negative quality of assessment--negative usability-</v>
          </cell>
          <cell r="AU863" t="str">
            <v>-negative quality of assessment--negative usability-</v>
          </cell>
        </row>
        <row r="864">
          <cell r="AS864" t="str">
            <v/>
          </cell>
          <cell r="AT864" t="str">
            <v/>
          </cell>
          <cell r="AU864" t="str">
            <v/>
          </cell>
        </row>
        <row r="865">
          <cell r="AS865" t="str">
            <v>-positive quality of assessment-</v>
          </cell>
          <cell r="AT865" t="str">
            <v/>
          </cell>
          <cell r="AU865" t="str">
            <v>-positive quality of assessment-</v>
          </cell>
        </row>
        <row r="866">
          <cell r="AS866" t="str">
            <v/>
          </cell>
          <cell r="AT866" t="str">
            <v>-negative functionality-</v>
          </cell>
          <cell r="AU866" t="str">
            <v>-negative functionality-</v>
          </cell>
        </row>
        <row r="867">
          <cell r="AS867" t="str">
            <v/>
          </cell>
          <cell r="AT867" t="str">
            <v>-negative assessment flow-</v>
          </cell>
          <cell r="AU867" t="str">
            <v>-negative assessment flow-</v>
          </cell>
        </row>
        <row r="868">
          <cell r="AS868" t="str">
            <v/>
          </cell>
          <cell r="AT868" t="str">
            <v>-negative quality of assessment-negative quality of the results report</v>
          </cell>
          <cell r="AU868" t="str">
            <v>-negative quality of assessment-negative quality of the results report</v>
          </cell>
        </row>
        <row r="869">
          <cell r="AS869" t="str">
            <v/>
          </cell>
          <cell r="AT869" t="str">
            <v>-negative quality of assessment--negative usability-</v>
          </cell>
          <cell r="AU869" t="str">
            <v>-negative quality of assessment--negative usability-</v>
          </cell>
        </row>
        <row r="870">
          <cell r="AS870" t="str">
            <v/>
          </cell>
          <cell r="AT870" t="str">
            <v/>
          </cell>
          <cell r="AU870" t="str">
            <v/>
          </cell>
        </row>
        <row r="871">
          <cell r="AS871" t="str">
            <v/>
          </cell>
          <cell r="AT871" t="str">
            <v/>
          </cell>
          <cell r="AU871" t="str">
            <v/>
          </cell>
        </row>
        <row r="872">
          <cell r="AS872" t="str">
            <v/>
          </cell>
          <cell r="AT872" t="str">
            <v/>
          </cell>
          <cell r="AU872" t="str">
            <v>-quality of questions CIDI-</v>
          </cell>
        </row>
        <row r="873">
          <cell r="AS873" t="str">
            <v/>
          </cell>
          <cell r="AT873" t="str">
            <v/>
          </cell>
          <cell r="AU873" t="str">
            <v/>
          </cell>
        </row>
        <row r="874">
          <cell r="AS874" t="str">
            <v/>
          </cell>
          <cell r="AT874" t="str">
            <v/>
          </cell>
          <cell r="AU874" t="str">
            <v/>
          </cell>
        </row>
        <row r="875">
          <cell r="AS875" t="str">
            <v>-positive quality of assessment--positive quality of assessment flow-</v>
          </cell>
          <cell r="AT875" t="str">
            <v/>
          </cell>
          <cell r="AU875" t="str">
            <v>-positive quality of assessment--positive quality of assessment flow-</v>
          </cell>
        </row>
        <row r="876">
          <cell r="AS876" t="str">
            <v/>
          </cell>
          <cell r="AT876" t="str">
            <v>-negative usability-</v>
          </cell>
          <cell r="AU876" t="str">
            <v>-negative usability-</v>
          </cell>
        </row>
        <row r="877">
          <cell r="AS877" t="str">
            <v/>
          </cell>
          <cell r="AT877" t="str">
            <v/>
          </cell>
          <cell r="AU877" t="str">
            <v/>
          </cell>
        </row>
        <row r="878">
          <cell r="AS878" t="str">
            <v>-positive quality of assessment--positive usability-</v>
          </cell>
          <cell r="AT878" t="str">
            <v/>
          </cell>
          <cell r="AU878" t="str">
            <v>-positive quality of assessment--positive usability-</v>
          </cell>
        </row>
        <row r="879">
          <cell r="AS879" t="str">
            <v/>
          </cell>
          <cell r="AT879" t="str">
            <v>-negative usability-</v>
          </cell>
          <cell r="AU879" t="str">
            <v>-quality of questions CIDI--acceptibility CIDI--negative usability-</v>
          </cell>
        </row>
        <row r="880">
          <cell r="AS880" t="str">
            <v/>
          </cell>
          <cell r="AT880" t="str">
            <v/>
          </cell>
          <cell r="AU880" t="str">
            <v/>
          </cell>
        </row>
        <row r="881">
          <cell r="AS881" t="str">
            <v/>
          </cell>
          <cell r="AT881" t="str">
            <v/>
          </cell>
          <cell r="AU881" t="str">
            <v/>
          </cell>
        </row>
        <row r="882">
          <cell r="AS882" t="str">
            <v/>
          </cell>
          <cell r="AT882" t="str">
            <v>-negative functionality-</v>
          </cell>
          <cell r="AU882" t="str">
            <v>-negative functionality-</v>
          </cell>
        </row>
        <row r="883">
          <cell r="AS883" t="str">
            <v/>
          </cell>
          <cell r="AT883" t="str">
            <v/>
          </cell>
          <cell r="AU883" t="str">
            <v>-quality of assessment flow CIDI--acceptibility CIDI-</v>
          </cell>
        </row>
        <row r="884">
          <cell r="AS884" t="str">
            <v/>
          </cell>
          <cell r="AT884" t="str">
            <v/>
          </cell>
          <cell r="AU884" t="str">
            <v/>
          </cell>
        </row>
        <row r="885">
          <cell r="AS885" t="str">
            <v/>
          </cell>
          <cell r="AT885" t="str">
            <v/>
          </cell>
          <cell r="AU885" t="str">
            <v/>
          </cell>
        </row>
        <row r="886">
          <cell r="AS886" t="str">
            <v/>
          </cell>
          <cell r="AT886" t="str">
            <v/>
          </cell>
          <cell r="AU886" t="str">
            <v/>
          </cell>
        </row>
        <row r="887">
          <cell r="AS887" t="str">
            <v/>
          </cell>
          <cell r="AT887" t="str">
            <v/>
          </cell>
          <cell r="AU887" t="str">
            <v/>
          </cell>
        </row>
        <row r="888">
          <cell r="AS888" t="str">
            <v>-positive quality of assessment--positive wellbeing outcomes-</v>
          </cell>
          <cell r="AT888" t="str">
            <v/>
          </cell>
          <cell r="AU888" t="str">
            <v>-positive quality of assessment--positive wellbeing outcomes-</v>
          </cell>
        </row>
        <row r="889">
          <cell r="AS889" t="str">
            <v/>
          </cell>
          <cell r="AT889" t="str">
            <v/>
          </cell>
          <cell r="AU889" t="str">
            <v/>
          </cell>
        </row>
        <row r="890">
          <cell r="AS890" t="str">
            <v/>
          </cell>
          <cell r="AT890" t="str">
            <v/>
          </cell>
          <cell r="AU890" t="str">
            <v/>
          </cell>
        </row>
        <row r="891">
          <cell r="AS891" t="str">
            <v/>
          </cell>
          <cell r="AT891" t="str">
            <v>-negative quality of assessment--negative usability-</v>
          </cell>
          <cell r="AU891" t="str">
            <v>-negative quality of assessment--negative usability-</v>
          </cell>
        </row>
        <row r="892">
          <cell r="AS892" t="str">
            <v/>
          </cell>
          <cell r="AT892" t="str">
            <v>-negative quality of assessment-negative quality of the results report</v>
          </cell>
          <cell r="AU892" t="str">
            <v>-negative quality of assessment-negative quality of the results report</v>
          </cell>
        </row>
        <row r="893">
          <cell r="AS893" t="str">
            <v/>
          </cell>
          <cell r="AT893" t="str">
            <v/>
          </cell>
          <cell r="AU893" t="str">
            <v/>
          </cell>
        </row>
        <row r="894">
          <cell r="AS894" t="str">
            <v/>
          </cell>
          <cell r="AT894" t="str">
            <v/>
          </cell>
          <cell r="AU894" t="str">
            <v/>
          </cell>
        </row>
        <row r="895">
          <cell r="AS895" t="str">
            <v/>
          </cell>
          <cell r="AT895" t="str">
            <v>-negative quality of assessment--negative assessment flow-</v>
          </cell>
          <cell r="AU895" t="str">
            <v>-negative quality of assessment--negative assessment flow-</v>
          </cell>
        </row>
        <row r="896">
          <cell r="AS896" t="str">
            <v>-positive usability-</v>
          </cell>
          <cell r="AT896" t="str">
            <v/>
          </cell>
          <cell r="AU896" t="str">
            <v>-positive usability-</v>
          </cell>
        </row>
        <row r="897">
          <cell r="AS897" t="str">
            <v/>
          </cell>
          <cell r="AT897" t="str">
            <v/>
          </cell>
          <cell r="AU897" t="str">
            <v/>
          </cell>
        </row>
        <row r="898">
          <cell r="AS898" t="str">
            <v/>
          </cell>
          <cell r="AT898" t="str">
            <v>-negative quality of assessment-</v>
          </cell>
          <cell r="AU898" t="str">
            <v>-negative quality of assessment-</v>
          </cell>
        </row>
        <row r="899">
          <cell r="AS899" t="str">
            <v/>
          </cell>
          <cell r="AT899" t="str">
            <v/>
          </cell>
          <cell r="AU899" t="str">
            <v/>
          </cell>
        </row>
        <row r="900">
          <cell r="AS900" t="str">
            <v>-positive quality of assessment-</v>
          </cell>
          <cell r="AT900" t="str">
            <v/>
          </cell>
          <cell r="AU900" t="str">
            <v>-positive quality of assessment-</v>
          </cell>
        </row>
        <row r="901">
          <cell r="AS901" t="str">
            <v/>
          </cell>
          <cell r="AT901" t="str">
            <v/>
          </cell>
          <cell r="AU901" t="str">
            <v/>
          </cell>
        </row>
        <row r="902">
          <cell r="AS902" t="str">
            <v/>
          </cell>
          <cell r="AT902" t="str">
            <v/>
          </cell>
          <cell r="AU902" t="str">
            <v>-quality of questions CIDI-</v>
          </cell>
        </row>
        <row r="903">
          <cell r="AS903" t="str">
            <v/>
          </cell>
          <cell r="AT903" t="str">
            <v/>
          </cell>
          <cell r="AU903" t="str">
            <v>-quality of questions CIDI--acceptibility CIDI-</v>
          </cell>
        </row>
        <row r="904">
          <cell r="AS904" t="str">
            <v/>
          </cell>
          <cell r="AT904" t="str">
            <v>-negative quality of assessment--negative usability-</v>
          </cell>
          <cell r="AU904" t="str">
            <v>-negative quality of assessment--negative usability-</v>
          </cell>
        </row>
        <row r="905">
          <cell r="AS905" t="str">
            <v/>
          </cell>
          <cell r="AT905" t="str">
            <v/>
          </cell>
          <cell r="AU905" t="str">
            <v/>
          </cell>
        </row>
        <row r="906">
          <cell r="AS906" t="str">
            <v/>
          </cell>
          <cell r="AT906" t="str">
            <v/>
          </cell>
          <cell r="AU906" t="str">
            <v/>
          </cell>
        </row>
        <row r="907">
          <cell r="AS907" t="str">
            <v>-positive quality of assessment flow-</v>
          </cell>
          <cell r="AT907" t="str">
            <v/>
          </cell>
          <cell r="AU907" t="str">
            <v>-acceptibility CIDI--positive quality of assessment flow-</v>
          </cell>
        </row>
        <row r="908">
          <cell r="AS908" t="str">
            <v/>
          </cell>
          <cell r="AT908" t="str">
            <v/>
          </cell>
          <cell r="AU908" t="str">
            <v/>
          </cell>
        </row>
        <row r="909">
          <cell r="AS909" t="str">
            <v/>
          </cell>
          <cell r="AT909" t="str">
            <v/>
          </cell>
          <cell r="AU909" t="str">
            <v/>
          </cell>
        </row>
        <row r="910">
          <cell r="AS910" t="str">
            <v/>
          </cell>
          <cell r="AT910" t="str">
            <v/>
          </cell>
          <cell r="AU910" t="str">
            <v/>
          </cell>
        </row>
        <row r="911">
          <cell r="AS911" t="str">
            <v/>
          </cell>
          <cell r="AT911" t="str">
            <v>-negative functionality-</v>
          </cell>
          <cell r="AU911" t="str">
            <v>-negative functionality-</v>
          </cell>
        </row>
        <row r="912">
          <cell r="AS912" t="str">
            <v/>
          </cell>
          <cell r="AT912" t="str">
            <v>-negative quality of assessment-</v>
          </cell>
          <cell r="AU912" t="str">
            <v>-negative quality of assessment-</v>
          </cell>
        </row>
        <row r="913">
          <cell r="AS913" t="str">
            <v>-positive quality of assessment--positive usability-</v>
          </cell>
          <cell r="AT913" t="str">
            <v>-negative functionality-</v>
          </cell>
          <cell r="AU913" t="str">
            <v>-positive quality of assessment--positive usability--negative functionality-</v>
          </cell>
        </row>
        <row r="914">
          <cell r="AS914" t="str">
            <v>-positive quality of assessment-</v>
          </cell>
          <cell r="AT914" t="str">
            <v/>
          </cell>
          <cell r="AU914" t="str">
            <v>-positive quality of assessment-</v>
          </cell>
        </row>
        <row r="915">
          <cell r="AS915" t="str">
            <v/>
          </cell>
          <cell r="AT915" t="str">
            <v>-negative quality of assessment--negative functionality-</v>
          </cell>
          <cell r="AU915" t="str">
            <v>-negative quality of assessment--negative functionality-</v>
          </cell>
        </row>
        <row r="916">
          <cell r="AS916" t="str">
            <v/>
          </cell>
          <cell r="AT916" t="str">
            <v>-negative quality of assessment--negative assessment flow-</v>
          </cell>
          <cell r="AU916" t="str">
            <v>-negative quality of assessment--negative assessment flow-</v>
          </cell>
        </row>
        <row r="917">
          <cell r="AS917" t="str">
            <v/>
          </cell>
          <cell r="AT917" t="str">
            <v/>
          </cell>
          <cell r="AU917" t="str">
            <v/>
          </cell>
        </row>
        <row r="918">
          <cell r="AS918" t="str">
            <v/>
          </cell>
          <cell r="AT918" t="str">
            <v>-negative functionality-</v>
          </cell>
          <cell r="AU918" t="str">
            <v>-negative functionality-</v>
          </cell>
        </row>
        <row r="919">
          <cell r="AS919" t="str">
            <v/>
          </cell>
          <cell r="AT919" t="str">
            <v/>
          </cell>
          <cell r="AU919" t="str">
            <v/>
          </cell>
        </row>
        <row r="920">
          <cell r="AS920" t="str">
            <v/>
          </cell>
          <cell r="AT920" t="str">
            <v/>
          </cell>
          <cell r="AU920" t="str">
            <v/>
          </cell>
        </row>
        <row r="921">
          <cell r="AS921" t="str">
            <v/>
          </cell>
          <cell r="AT921" t="str">
            <v/>
          </cell>
          <cell r="AU921" t="str">
            <v/>
          </cell>
        </row>
        <row r="922">
          <cell r="AS922" t="str">
            <v/>
          </cell>
          <cell r="AT922" t="str">
            <v/>
          </cell>
          <cell r="AU922" t="str">
            <v/>
          </cell>
        </row>
        <row r="923">
          <cell r="AS923" t="str">
            <v/>
          </cell>
          <cell r="AT923" t="str">
            <v/>
          </cell>
          <cell r="AU923" t="str">
            <v/>
          </cell>
        </row>
        <row r="924">
          <cell r="AS924" t="str">
            <v/>
          </cell>
          <cell r="AT924" t="str">
            <v/>
          </cell>
          <cell r="AU924" t="str">
            <v/>
          </cell>
        </row>
        <row r="925">
          <cell r="AS925" t="str">
            <v/>
          </cell>
          <cell r="AT925" t="str">
            <v>-negative quality of assessment-</v>
          </cell>
          <cell r="AU925" t="str">
            <v>-negative quality of assessment-</v>
          </cell>
        </row>
        <row r="926">
          <cell r="AS926" t="str">
            <v/>
          </cell>
          <cell r="AT926" t="str">
            <v>-negative quality of assessment-</v>
          </cell>
          <cell r="AU926" t="str">
            <v>-negative quality of assessment-</v>
          </cell>
        </row>
        <row r="927">
          <cell r="AS927" t="str">
            <v>-positive quality of assessment-</v>
          </cell>
          <cell r="AT927" t="str">
            <v/>
          </cell>
          <cell r="AU927" t="str">
            <v>-positive quality of assessment-</v>
          </cell>
        </row>
        <row r="928">
          <cell r="AS928" t="str">
            <v/>
          </cell>
          <cell r="AT928" t="str">
            <v/>
          </cell>
          <cell r="AU928" t="str">
            <v/>
          </cell>
        </row>
        <row r="929">
          <cell r="AS929" t="str">
            <v/>
          </cell>
          <cell r="AT929" t="str">
            <v/>
          </cell>
          <cell r="AU929" t="str">
            <v/>
          </cell>
        </row>
        <row r="930">
          <cell r="AS930" t="str">
            <v/>
          </cell>
          <cell r="AT930" t="str">
            <v>-negative quality of assessment-</v>
          </cell>
          <cell r="AU930" t="str">
            <v>-negative quality of assessment-</v>
          </cell>
        </row>
        <row r="931">
          <cell r="AS931" t="str">
            <v>-positive quality of assessment-</v>
          </cell>
          <cell r="AT931" t="str">
            <v/>
          </cell>
          <cell r="AU931" t="str">
            <v>-positive quality of assessment-</v>
          </cell>
        </row>
        <row r="932">
          <cell r="AS932" t="str">
            <v/>
          </cell>
          <cell r="AT932" t="str">
            <v/>
          </cell>
          <cell r="AU932" t="str">
            <v/>
          </cell>
        </row>
        <row r="933">
          <cell r="AS933" t="str">
            <v/>
          </cell>
          <cell r="AT933" t="str">
            <v>negative quality of the results report</v>
          </cell>
          <cell r="AU933" t="str">
            <v>negative quality of the results report</v>
          </cell>
        </row>
        <row r="934">
          <cell r="AS934" t="str">
            <v/>
          </cell>
          <cell r="AT934" t="str">
            <v/>
          </cell>
          <cell r="AU934" t="str">
            <v/>
          </cell>
        </row>
        <row r="935">
          <cell r="AS935" t="str">
            <v/>
          </cell>
          <cell r="AT935" t="str">
            <v/>
          </cell>
          <cell r="AU935" t="str">
            <v/>
          </cell>
        </row>
        <row r="936">
          <cell r="AS936" t="str">
            <v>-positive quality of assessment-</v>
          </cell>
          <cell r="AT936" t="str">
            <v>-negative quality of assessment-</v>
          </cell>
          <cell r="AU936" t="str">
            <v>-positive quality of assessment--negative quality of assessment-</v>
          </cell>
        </row>
        <row r="937">
          <cell r="AS937" t="str">
            <v>-positive quality of assessment--positive usability-</v>
          </cell>
          <cell r="AT937" t="str">
            <v>-negative assessment flow-</v>
          </cell>
          <cell r="AU937" t="str">
            <v>-positive quality of assessment--positive usability--negative assessment flow-</v>
          </cell>
        </row>
        <row r="938">
          <cell r="AS938" t="str">
            <v/>
          </cell>
          <cell r="AT938" t="str">
            <v/>
          </cell>
          <cell r="AU938" t="str">
            <v/>
          </cell>
        </row>
        <row r="939">
          <cell r="AS939" t="str">
            <v/>
          </cell>
          <cell r="AT939" t="str">
            <v/>
          </cell>
          <cell r="AU939" t="str">
            <v/>
          </cell>
        </row>
        <row r="940">
          <cell r="AS940" t="str">
            <v/>
          </cell>
          <cell r="AT940" t="str">
            <v>-negative quality of assessment--negative usability-</v>
          </cell>
          <cell r="AU940" t="str">
            <v>-negative quality of assessment--negative usability-</v>
          </cell>
        </row>
        <row r="941">
          <cell r="AS941" t="str">
            <v/>
          </cell>
          <cell r="AT941" t="str">
            <v/>
          </cell>
          <cell r="AU941" t="str">
            <v/>
          </cell>
        </row>
        <row r="942">
          <cell r="AS942" t="str">
            <v/>
          </cell>
          <cell r="AT942" t="str">
            <v>-negative usability-</v>
          </cell>
          <cell r="AU942" t="str">
            <v>-negative usability-</v>
          </cell>
        </row>
        <row r="943">
          <cell r="AS943" t="str">
            <v/>
          </cell>
          <cell r="AT943" t="str">
            <v/>
          </cell>
          <cell r="AU943" t="str">
            <v/>
          </cell>
        </row>
        <row r="944">
          <cell r="AS944" t="str">
            <v/>
          </cell>
          <cell r="AT944" t="str">
            <v/>
          </cell>
          <cell r="AU944" t="str">
            <v/>
          </cell>
        </row>
        <row r="945">
          <cell r="AS945" t="str">
            <v>-positive quality of assessment--positive usability-</v>
          </cell>
          <cell r="AT945" t="str">
            <v>-negative quality of assessment-</v>
          </cell>
          <cell r="AU945" t="str">
            <v>-positive quality of assessment--positive usability--negative quality of assessment-</v>
          </cell>
        </row>
        <row r="946">
          <cell r="AS946" t="str">
            <v>-positive quality of assessment-</v>
          </cell>
          <cell r="AT946" t="str">
            <v/>
          </cell>
          <cell r="AU946" t="str">
            <v>-positive quality of assessment-</v>
          </cell>
        </row>
        <row r="947">
          <cell r="AS947" t="str">
            <v/>
          </cell>
          <cell r="AT947" t="str">
            <v>-negative quality of assessment-</v>
          </cell>
          <cell r="AU947" t="str">
            <v>-negative quality of assessment-</v>
          </cell>
        </row>
        <row r="948">
          <cell r="AS948" t="str">
            <v/>
          </cell>
          <cell r="AT948" t="str">
            <v/>
          </cell>
          <cell r="AU948" t="str">
            <v/>
          </cell>
        </row>
        <row r="949">
          <cell r="AS949" t="str">
            <v/>
          </cell>
          <cell r="AT949" t="str">
            <v>-negative quality of assessment--negative assessment flow-</v>
          </cell>
          <cell r="AU949" t="str">
            <v>-negative quality of assessment--negative assessment flow-</v>
          </cell>
        </row>
        <row r="950">
          <cell r="AS950" t="str">
            <v>-positive quality of assessment-</v>
          </cell>
          <cell r="AT950" t="str">
            <v/>
          </cell>
          <cell r="AU950" t="str">
            <v>-positive quality of assessment-</v>
          </cell>
        </row>
        <row r="951">
          <cell r="AS951" t="str">
            <v/>
          </cell>
          <cell r="AT951" t="str">
            <v>-negative quality of assessment-</v>
          </cell>
          <cell r="AU951" t="str">
            <v>-quality of questions CIDI--quality of assessment flow CIDI--negative quality of assessment-</v>
          </cell>
        </row>
        <row r="952">
          <cell r="AS952" t="str">
            <v/>
          </cell>
          <cell r="AT952" t="str">
            <v/>
          </cell>
          <cell r="AU952" t="str">
            <v/>
          </cell>
        </row>
        <row r="953">
          <cell r="AS953" t="str">
            <v/>
          </cell>
          <cell r="AT953" t="str">
            <v/>
          </cell>
          <cell r="AU953" t="str">
            <v/>
          </cell>
        </row>
        <row r="954">
          <cell r="AS954" t="str">
            <v/>
          </cell>
          <cell r="AT954" t="str">
            <v/>
          </cell>
          <cell r="AU954" t="str">
            <v/>
          </cell>
        </row>
        <row r="955">
          <cell r="AS955" t="str">
            <v/>
          </cell>
          <cell r="AT955" t="str">
            <v/>
          </cell>
          <cell r="AU955" t="str">
            <v/>
          </cell>
        </row>
        <row r="956">
          <cell r="AS956" t="str">
            <v/>
          </cell>
          <cell r="AT956" t="str">
            <v>-negative quality of assessment-</v>
          </cell>
          <cell r="AU956" t="str">
            <v>-negative quality of assessment-</v>
          </cell>
        </row>
        <row r="957">
          <cell r="AS957" t="str">
            <v/>
          </cell>
          <cell r="AT957" t="str">
            <v/>
          </cell>
          <cell r="AU957" t="str">
            <v>-acceptibility CIDI-</v>
          </cell>
        </row>
        <row r="958">
          <cell r="AS958" t="str">
            <v>-positive quality of assessment-</v>
          </cell>
          <cell r="AT958" t="str">
            <v/>
          </cell>
          <cell r="AU958" t="str">
            <v>-positive quality of assessment-</v>
          </cell>
        </row>
        <row r="959">
          <cell r="AS959" t="str">
            <v/>
          </cell>
          <cell r="AT959" t="str">
            <v/>
          </cell>
          <cell r="AU959" t="str">
            <v/>
          </cell>
        </row>
        <row r="960">
          <cell r="AS960" t="str">
            <v/>
          </cell>
          <cell r="AT960" t="str">
            <v/>
          </cell>
          <cell r="AU960" t="str">
            <v/>
          </cell>
        </row>
        <row r="961">
          <cell r="AS961" t="str">
            <v/>
          </cell>
          <cell r="AT961" t="str">
            <v>-negative quality of assessment-</v>
          </cell>
          <cell r="AU961" t="str">
            <v>-negative quality of assessment-</v>
          </cell>
        </row>
        <row r="962">
          <cell r="AS962" t="str">
            <v/>
          </cell>
          <cell r="AT962" t="str">
            <v>-negative quality of assessment-</v>
          </cell>
          <cell r="AU962" t="str">
            <v>-negative quality of assessment-</v>
          </cell>
        </row>
        <row r="963">
          <cell r="AS963" t="str">
            <v>-positive quality of assessment flow--positive usability-</v>
          </cell>
          <cell r="AT963" t="str">
            <v/>
          </cell>
          <cell r="AU963" t="str">
            <v>-positive quality of assessment flow--positive usability-</v>
          </cell>
        </row>
        <row r="964">
          <cell r="AS964" t="str">
            <v/>
          </cell>
          <cell r="AT964" t="str">
            <v/>
          </cell>
          <cell r="AU964" t="str">
            <v/>
          </cell>
        </row>
        <row r="965">
          <cell r="AS965" t="str">
            <v/>
          </cell>
          <cell r="AT965" t="str">
            <v/>
          </cell>
          <cell r="AU965" t="str">
            <v/>
          </cell>
        </row>
        <row r="966">
          <cell r="AS966" t="str">
            <v/>
          </cell>
          <cell r="AT966" t="str">
            <v>-negative functionality-</v>
          </cell>
          <cell r="AU966" t="str">
            <v>-negative functionality-</v>
          </cell>
        </row>
        <row r="967">
          <cell r="AS967" t="str">
            <v/>
          </cell>
          <cell r="AT967" t="str">
            <v>-negative assessment flow-</v>
          </cell>
          <cell r="AU967" t="str">
            <v>-negative assessment flow-</v>
          </cell>
        </row>
        <row r="968">
          <cell r="AS968" t="str">
            <v/>
          </cell>
          <cell r="AT968" t="str">
            <v>-negative assessment flow-</v>
          </cell>
          <cell r="AU968" t="str">
            <v>-quality of assessment flow CIDI--negative assessment flow-</v>
          </cell>
        </row>
        <row r="969">
          <cell r="AS969" t="str">
            <v>-positive quality of assessment flow-</v>
          </cell>
          <cell r="AT969" t="str">
            <v/>
          </cell>
          <cell r="AU969" t="str">
            <v>-positive quality of assessment flow-</v>
          </cell>
        </row>
        <row r="970">
          <cell r="AS970" t="str">
            <v/>
          </cell>
          <cell r="AT970" t="str">
            <v/>
          </cell>
          <cell r="AU970" t="str">
            <v/>
          </cell>
        </row>
        <row r="971">
          <cell r="AS971" t="str">
            <v/>
          </cell>
          <cell r="AT971" t="str">
            <v>-negative quality of assessment--negative usability-</v>
          </cell>
          <cell r="AU971" t="str">
            <v>-negative quality of assessment--negative usability-</v>
          </cell>
        </row>
        <row r="972">
          <cell r="AS972" t="str">
            <v/>
          </cell>
          <cell r="AT972" t="str">
            <v>-negative quality of assessment-</v>
          </cell>
          <cell r="AU972" t="str">
            <v>-negative quality of assessment-</v>
          </cell>
        </row>
        <row r="973">
          <cell r="AS973" t="str">
            <v/>
          </cell>
          <cell r="AT973" t="str">
            <v>-negative usability-</v>
          </cell>
          <cell r="AU973" t="str">
            <v>-negative usability-</v>
          </cell>
        </row>
        <row r="974">
          <cell r="AS974" t="str">
            <v/>
          </cell>
          <cell r="AT974" t="str">
            <v/>
          </cell>
          <cell r="AU974" t="str">
            <v/>
          </cell>
        </row>
        <row r="975">
          <cell r="AS975" t="str">
            <v/>
          </cell>
          <cell r="AT975" t="str">
            <v>-negative functionality-</v>
          </cell>
          <cell r="AU975" t="str">
            <v>-negative functionality-</v>
          </cell>
        </row>
        <row r="976">
          <cell r="AS976" t="str">
            <v/>
          </cell>
          <cell r="AT976" t="str">
            <v>-negative assessment flow-</v>
          </cell>
          <cell r="AU976" t="str">
            <v>-negative assessment flow-</v>
          </cell>
        </row>
        <row r="977">
          <cell r="AS977" t="str">
            <v/>
          </cell>
          <cell r="AT977" t="str">
            <v>-negative assessment flow-</v>
          </cell>
          <cell r="AU977" t="str">
            <v>-negative assessment flow-</v>
          </cell>
        </row>
        <row r="978">
          <cell r="AS978" t="str">
            <v/>
          </cell>
          <cell r="AT978" t="str">
            <v>-negative quality of assessment-</v>
          </cell>
          <cell r="AU978" t="str">
            <v>-negative quality of assessment-</v>
          </cell>
        </row>
        <row r="979">
          <cell r="AS979" t="str">
            <v/>
          </cell>
          <cell r="AT979" t="str">
            <v/>
          </cell>
          <cell r="AU979" t="str">
            <v/>
          </cell>
        </row>
        <row r="980">
          <cell r="AS980" t="str">
            <v/>
          </cell>
          <cell r="AT980" t="str">
            <v>-negative quality of assessment-</v>
          </cell>
          <cell r="AU980" t="str">
            <v>-negative quality of assessment-</v>
          </cell>
        </row>
        <row r="981">
          <cell r="AS981" t="str">
            <v/>
          </cell>
          <cell r="AT981" t="str">
            <v>-negative quality of assessment--negative functionality-</v>
          </cell>
          <cell r="AU981" t="str">
            <v>-negative quality of assessment--negative functionality-</v>
          </cell>
        </row>
        <row r="982">
          <cell r="AS982" t="str">
            <v/>
          </cell>
          <cell r="AT982" t="str">
            <v/>
          </cell>
          <cell r="AU982" t="str">
            <v/>
          </cell>
        </row>
        <row r="983">
          <cell r="AS983" t="str">
            <v/>
          </cell>
          <cell r="AT983" t="str">
            <v/>
          </cell>
          <cell r="AU983" t="str">
            <v/>
          </cell>
        </row>
        <row r="984">
          <cell r="AS984" t="str">
            <v>-positive quality of assessment flow--positive usability-</v>
          </cell>
          <cell r="AT984" t="str">
            <v>-negative quality of assessment-</v>
          </cell>
          <cell r="AU984" t="str">
            <v>-positive quality of assessment flow--positive usability--negative quality of assessment-</v>
          </cell>
        </row>
        <row r="985">
          <cell r="AS985" t="str">
            <v/>
          </cell>
          <cell r="AT985" t="str">
            <v/>
          </cell>
          <cell r="AU985" t="str">
            <v/>
          </cell>
        </row>
        <row r="986">
          <cell r="AS986" t="str">
            <v/>
          </cell>
          <cell r="AT986" t="str">
            <v/>
          </cell>
          <cell r="AU986" t="str">
            <v/>
          </cell>
        </row>
        <row r="987">
          <cell r="AS987" t="str">
            <v/>
          </cell>
          <cell r="AT987" t="str">
            <v/>
          </cell>
          <cell r="AU987" t="str">
            <v/>
          </cell>
        </row>
        <row r="988">
          <cell r="AS988" t="str">
            <v/>
          </cell>
          <cell r="AT988" t="str">
            <v>-negative usability-</v>
          </cell>
          <cell r="AU988" t="str">
            <v>-negative usability-</v>
          </cell>
        </row>
        <row r="989">
          <cell r="AS989" t="str">
            <v>-positive quality of assessment--positive usability-</v>
          </cell>
          <cell r="AT989" t="str">
            <v/>
          </cell>
          <cell r="AU989" t="str">
            <v>-positive quality of assessment--positive usability-</v>
          </cell>
        </row>
        <row r="990">
          <cell r="AS990" t="str">
            <v/>
          </cell>
          <cell r="AT990" t="str">
            <v>-negative quality of assessment--negative assessment flow-</v>
          </cell>
          <cell r="AU990" t="str">
            <v>-negative quality of assessment--negative assessment flow-</v>
          </cell>
        </row>
        <row r="991">
          <cell r="AS991" t="str">
            <v>-positive quality of assessment-</v>
          </cell>
          <cell r="AT991" t="str">
            <v/>
          </cell>
          <cell r="AU991" t="str">
            <v>-positive quality of assessment-</v>
          </cell>
        </row>
        <row r="992">
          <cell r="AS992" t="str">
            <v/>
          </cell>
          <cell r="AT992" t="str">
            <v>-negative quality of assessment-</v>
          </cell>
          <cell r="AU992" t="str">
            <v>-negative quality of assessment-</v>
          </cell>
        </row>
        <row r="993">
          <cell r="AS993" t="str">
            <v/>
          </cell>
          <cell r="AT993" t="str">
            <v/>
          </cell>
          <cell r="AU993" t="str">
            <v/>
          </cell>
        </row>
        <row r="994">
          <cell r="AS994" t="str">
            <v/>
          </cell>
          <cell r="AT994" t="str">
            <v>-negative usability-</v>
          </cell>
          <cell r="AU994" t="str">
            <v>-negative usability-</v>
          </cell>
        </row>
        <row r="995">
          <cell r="AS995" t="str">
            <v/>
          </cell>
          <cell r="AT995" t="str">
            <v/>
          </cell>
          <cell r="AU995" t="str">
            <v/>
          </cell>
        </row>
        <row r="996">
          <cell r="AS996" t="str">
            <v>-positive quality of assessment flow-</v>
          </cell>
          <cell r="AT996" t="str">
            <v/>
          </cell>
          <cell r="AU996" t="str">
            <v>-positive quality of assessment flow-</v>
          </cell>
        </row>
        <row r="997">
          <cell r="AS997" t="str">
            <v/>
          </cell>
          <cell r="AT997" t="str">
            <v>-negative assessment flow-</v>
          </cell>
          <cell r="AU997" t="str">
            <v>-negative assessment flow-</v>
          </cell>
        </row>
        <row r="998">
          <cell r="AS998" t="str">
            <v/>
          </cell>
          <cell r="AT998" t="str">
            <v/>
          </cell>
          <cell r="AU998" t="str">
            <v/>
          </cell>
        </row>
        <row r="999">
          <cell r="AS999" t="str">
            <v/>
          </cell>
          <cell r="AT999" t="str">
            <v>-negative usability-</v>
          </cell>
          <cell r="AU999" t="str">
            <v>-negative usability-</v>
          </cell>
        </row>
        <row r="1000">
          <cell r="AS1000" t="str">
            <v/>
          </cell>
          <cell r="AT1000" t="str">
            <v/>
          </cell>
          <cell r="AU1000" t="str">
            <v/>
          </cell>
        </row>
        <row r="1001">
          <cell r="AS1001" t="str">
            <v/>
          </cell>
          <cell r="AT1001" t="str">
            <v>-negative assessment flow-</v>
          </cell>
          <cell r="AU1001" t="str">
            <v>-negative assessment flow-</v>
          </cell>
        </row>
        <row r="1002">
          <cell r="AS1002" t="str">
            <v/>
          </cell>
          <cell r="AT1002" t="str">
            <v>-negative quality of assessment-</v>
          </cell>
          <cell r="AU1002" t="str">
            <v>-negative quality of assessment-</v>
          </cell>
        </row>
        <row r="1003">
          <cell r="AS1003" t="str">
            <v/>
          </cell>
          <cell r="AT1003" t="str">
            <v/>
          </cell>
          <cell r="AU1003" t="str">
            <v/>
          </cell>
        </row>
        <row r="1004">
          <cell r="AS1004" t="str">
            <v/>
          </cell>
          <cell r="AT1004" t="str">
            <v/>
          </cell>
          <cell r="AU1004" t="str">
            <v/>
          </cell>
        </row>
        <row r="1005">
          <cell r="AS1005" t="str">
            <v/>
          </cell>
          <cell r="AT1005" t="str">
            <v>-negative quality of assessment--negative usability-</v>
          </cell>
          <cell r="AU1005" t="str">
            <v>-negative quality of assessment--negative usability-</v>
          </cell>
        </row>
        <row r="1006">
          <cell r="AS1006" t="str">
            <v/>
          </cell>
          <cell r="AT1006" t="str">
            <v/>
          </cell>
          <cell r="AU1006" t="str">
            <v/>
          </cell>
        </row>
        <row r="1007">
          <cell r="AS1007" t="str">
            <v/>
          </cell>
          <cell r="AT1007" t="str">
            <v/>
          </cell>
          <cell r="AU1007" t="str">
            <v>-quality of questions CIDI--acceptibility CIDI-</v>
          </cell>
        </row>
        <row r="1008">
          <cell r="AS1008" t="str">
            <v/>
          </cell>
          <cell r="AT1008" t="str">
            <v/>
          </cell>
          <cell r="AU1008" t="str">
            <v/>
          </cell>
        </row>
        <row r="1009">
          <cell r="AS1009" t="str">
            <v/>
          </cell>
          <cell r="AT1009" t="str">
            <v/>
          </cell>
          <cell r="AU1009" t="str">
            <v/>
          </cell>
        </row>
        <row r="1010">
          <cell r="AS1010" t="str">
            <v/>
          </cell>
          <cell r="AT1010" t="str">
            <v/>
          </cell>
          <cell r="AU1010" t="str">
            <v/>
          </cell>
        </row>
        <row r="1011">
          <cell r="AS1011" t="str">
            <v/>
          </cell>
          <cell r="AT1011" t="str">
            <v/>
          </cell>
          <cell r="AU1011" t="str">
            <v/>
          </cell>
        </row>
        <row r="1012">
          <cell r="AS1012" t="str">
            <v/>
          </cell>
          <cell r="AT1012" t="str">
            <v/>
          </cell>
          <cell r="AU1012" t="str">
            <v/>
          </cell>
        </row>
        <row r="1013">
          <cell r="AS1013" t="str">
            <v/>
          </cell>
          <cell r="AT1013" t="str">
            <v/>
          </cell>
          <cell r="AU1013" t="str">
            <v/>
          </cell>
        </row>
        <row r="1014">
          <cell r="AS1014" t="str">
            <v/>
          </cell>
          <cell r="AT1014" t="str">
            <v>-negative quality of assessment-</v>
          </cell>
          <cell r="AU1014" t="str">
            <v>-negative quality of assessment-</v>
          </cell>
        </row>
        <row r="1015">
          <cell r="AS1015" t="str">
            <v/>
          </cell>
          <cell r="AT1015" t="str">
            <v/>
          </cell>
          <cell r="AU1015" t="str">
            <v/>
          </cell>
        </row>
        <row r="1016">
          <cell r="AS1016" t="str">
            <v/>
          </cell>
          <cell r="AT1016" t="str">
            <v>-negative functionality-</v>
          </cell>
          <cell r="AU1016" t="str">
            <v>-negative functionality-</v>
          </cell>
        </row>
        <row r="1017">
          <cell r="AS1017" t="str">
            <v/>
          </cell>
          <cell r="AT1017" t="str">
            <v>-negative quality of assessment--negative assessment flow-</v>
          </cell>
          <cell r="AU1017" t="str">
            <v>-negative quality of assessment--negative assessment flow-</v>
          </cell>
        </row>
        <row r="1018">
          <cell r="AS1018" t="str">
            <v/>
          </cell>
          <cell r="AT1018" t="str">
            <v/>
          </cell>
          <cell r="AU1018" t="str">
            <v/>
          </cell>
        </row>
        <row r="1019">
          <cell r="AS1019" t="str">
            <v/>
          </cell>
          <cell r="AT1019" t="str">
            <v/>
          </cell>
          <cell r="AU1019" t="str">
            <v/>
          </cell>
        </row>
        <row r="1020">
          <cell r="AS1020" t="str">
            <v/>
          </cell>
          <cell r="AT1020" t="str">
            <v/>
          </cell>
          <cell r="AU1020" t="str">
            <v/>
          </cell>
        </row>
        <row r="1021">
          <cell r="AS1021" t="str">
            <v/>
          </cell>
          <cell r="AT1021" t="str">
            <v/>
          </cell>
          <cell r="AU1021" t="str">
            <v/>
          </cell>
        </row>
        <row r="1022">
          <cell r="AS1022" t="str">
            <v/>
          </cell>
          <cell r="AT1022" t="str">
            <v>-negative quality of assessment--negative assessment flow-</v>
          </cell>
          <cell r="AU1022" t="str">
            <v>-negative quality of assessment--negative assessment flow-</v>
          </cell>
        </row>
        <row r="1023">
          <cell r="AS1023" t="str">
            <v/>
          </cell>
          <cell r="AT1023" t="str">
            <v>-negative usability-</v>
          </cell>
          <cell r="AU1023" t="str">
            <v>-negative usability-</v>
          </cell>
        </row>
        <row r="1024">
          <cell r="AS1024" t="str">
            <v/>
          </cell>
          <cell r="AT1024" t="str">
            <v>-negative quality of assessment-</v>
          </cell>
          <cell r="AU1024" t="str">
            <v>-negative quality of assessment-</v>
          </cell>
        </row>
        <row r="1025">
          <cell r="AS1025" t="str">
            <v/>
          </cell>
          <cell r="AT1025" t="str">
            <v/>
          </cell>
          <cell r="AU1025" t="str">
            <v/>
          </cell>
        </row>
        <row r="1026">
          <cell r="AS1026" t="str">
            <v/>
          </cell>
          <cell r="AT1026" t="str">
            <v/>
          </cell>
          <cell r="AU1026" t="str">
            <v/>
          </cell>
        </row>
        <row r="1027">
          <cell r="AS1027" t="str">
            <v/>
          </cell>
          <cell r="AT1027" t="str">
            <v/>
          </cell>
          <cell r="AU1027" t="str">
            <v/>
          </cell>
        </row>
        <row r="1028">
          <cell r="AS1028" t="str">
            <v/>
          </cell>
          <cell r="AT1028" t="str">
            <v/>
          </cell>
          <cell r="AU1028" t="str">
            <v/>
          </cell>
        </row>
        <row r="1029">
          <cell r="AS1029" t="str">
            <v>-positive quality of assessment-</v>
          </cell>
          <cell r="AT1029" t="str">
            <v/>
          </cell>
          <cell r="AU1029" t="str">
            <v>-positive quality of assessment-</v>
          </cell>
        </row>
        <row r="1030">
          <cell r="AS1030" t="str">
            <v>-positive quality of assessment-</v>
          </cell>
          <cell r="AT1030" t="str">
            <v/>
          </cell>
          <cell r="AU1030" t="str">
            <v>-positive quality of assessment-</v>
          </cell>
        </row>
        <row r="1031">
          <cell r="AS1031" t="str">
            <v/>
          </cell>
          <cell r="AT1031" t="str">
            <v/>
          </cell>
          <cell r="AU1031" t="str">
            <v>-quality of assessment flow CIDI--acceptibility CIDI-</v>
          </cell>
        </row>
        <row r="1032">
          <cell r="AS1032" t="str">
            <v/>
          </cell>
          <cell r="AT1032" t="str">
            <v/>
          </cell>
          <cell r="AU1032" t="str">
            <v/>
          </cell>
        </row>
        <row r="1033">
          <cell r="AS1033" t="str">
            <v/>
          </cell>
          <cell r="AT1033" t="str">
            <v>-negative quality of assessment-</v>
          </cell>
          <cell r="AU1033" t="str">
            <v>-negative quality of assessment-</v>
          </cell>
        </row>
        <row r="1034">
          <cell r="AS1034" t="str">
            <v/>
          </cell>
          <cell r="AT1034" t="str">
            <v/>
          </cell>
          <cell r="AU1034" t="str">
            <v/>
          </cell>
        </row>
        <row r="1035">
          <cell r="AS1035" t="str">
            <v/>
          </cell>
          <cell r="AT1035" t="str">
            <v/>
          </cell>
          <cell r="AU1035" t="str">
            <v/>
          </cell>
        </row>
        <row r="1036">
          <cell r="AS1036" t="str">
            <v/>
          </cell>
          <cell r="AT1036" t="str">
            <v>-negative quality of assessment--negative functionality-</v>
          </cell>
          <cell r="AU1036" t="str">
            <v>-negative quality of assessment--negative functionality-</v>
          </cell>
        </row>
        <row r="1037">
          <cell r="AS1037" t="str">
            <v/>
          </cell>
          <cell r="AT1037" t="str">
            <v>-negative functionality-</v>
          </cell>
          <cell r="AU1037" t="str">
            <v>-negative functionality-</v>
          </cell>
        </row>
        <row r="1038">
          <cell r="AS1038" t="str">
            <v>-positive quality of assessment-</v>
          </cell>
          <cell r="AT1038" t="str">
            <v/>
          </cell>
          <cell r="AU1038" t="str">
            <v>-positive quality of assessment-</v>
          </cell>
        </row>
        <row r="1039">
          <cell r="AS1039" t="str">
            <v/>
          </cell>
          <cell r="AT1039" t="str">
            <v/>
          </cell>
          <cell r="AU1039" t="str">
            <v>-quality of questions CIDI-</v>
          </cell>
        </row>
        <row r="1040">
          <cell r="AS1040" t="str">
            <v/>
          </cell>
          <cell r="AT1040" t="str">
            <v/>
          </cell>
          <cell r="AU1040" t="str">
            <v/>
          </cell>
        </row>
        <row r="1041">
          <cell r="AS1041" t="str">
            <v/>
          </cell>
          <cell r="AT1041" t="str">
            <v>-negative usability-</v>
          </cell>
          <cell r="AU1041" t="str">
            <v>-negative usability-</v>
          </cell>
        </row>
        <row r="1042">
          <cell r="AS1042" t="str">
            <v/>
          </cell>
          <cell r="AT1042" t="str">
            <v/>
          </cell>
          <cell r="AU1042" t="str">
            <v/>
          </cell>
        </row>
        <row r="1043">
          <cell r="AS1043" t="str">
            <v/>
          </cell>
          <cell r="AT1043" t="str">
            <v/>
          </cell>
          <cell r="AU1043" t="str">
            <v/>
          </cell>
        </row>
        <row r="1044">
          <cell r="AS1044" t="str">
            <v/>
          </cell>
          <cell r="AT1044" t="str">
            <v/>
          </cell>
          <cell r="AU1044" t="str">
            <v/>
          </cell>
        </row>
        <row r="1045">
          <cell r="AS1045" t="str">
            <v>-positive quality of assessment-</v>
          </cell>
          <cell r="AT1045" t="str">
            <v/>
          </cell>
          <cell r="AU1045" t="str">
            <v>-positive quality of assessment-</v>
          </cell>
        </row>
        <row r="1046">
          <cell r="AS1046" t="str">
            <v/>
          </cell>
          <cell r="AT1046" t="str">
            <v/>
          </cell>
          <cell r="AU1046" t="str">
            <v/>
          </cell>
        </row>
        <row r="1047">
          <cell r="AS1047" t="str">
            <v/>
          </cell>
          <cell r="AT1047" t="str">
            <v>-negative assessment flow--negative usability-</v>
          </cell>
          <cell r="AU1047" t="str">
            <v>-negative assessment flow--negative usability-</v>
          </cell>
        </row>
        <row r="1048">
          <cell r="AS1048" t="str">
            <v>-positive quality of assessment--positive quality of assessment flow-</v>
          </cell>
          <cell r="AT1048" t="str">
            <v/>
          </cell>
          <cell r="AU1048" t="str">
            <v>-positive quality of assessment--positive quality of assessment flow-</v>
          </cell>
        </row>
        <row r="1049">
          <cell r="AS1049" t="str">
            <v/>
          </cell>
          <cell r="AT1049" t="str">
            <v/>
          </cell>
          <cell r="AU1049" t="str">
            <v/>
          </cell>
        </row>
        <row r="1050">
          <cell r="AS1050" t="str">
            <v>-positive quality of assessment--positive quality of assessment flow-</v>
          </cell>
          <cell r="AT1050" t="str">
            <v/>
          </cell>
          <cell r="AU1050" t="str">
            <v>-positive quality of assessment--positive quality of assessment flow-</v>
          </cell>
        </row>
        <row r="1051">
          <cell r="AS1051" t="str">
            <v/>
          </cell>
          <cell r="AT1051" t="str">
            <v/>
          </cell>
          <cell r="AU1051" t="str">
            <v/>
          </cell>
        </row>
        <row r="1052">
          <cell r="AS1052" t="str">
            <v/>
          </cell>
          <cell r="AT1052" t="str">
            <v/>
          </cell>
          <cell r="AU1052" t="str">
            <v/>
          </cell>
        </row>
        <row r="1053">
          <cell r="AS1053" t="str">
            <v/>
          </cell>
          <cell r="AT1053" t="str">
            <v/>
          </cell>
          <cell r="AU1053" t="str">
            <v/>
          </cell>
        </row>
        <row r="1054">
          <cell r="AS1054" t="str">
            <v/>
          </cell>
          <cell r="AT1054" t="str">
            <v>-negative usability-</v>
          </cell>
          <cell r="AU1054" t="str">
            <v>-negative usability-</v>
          </cell>
        </row>
        <row r="1055">
          <cell r="AS1055" t="str">
            <v/>
          </cell>
          <cell r="AT1055" t="str">
            <v>-negative quality of assessment-</v>
          </cell>
          <cell r="AU1055" t="str">
            <v>-negative quality of assessment-</v>
          </cell>
        </row>
        <row r="1056">
          <cell r="AS1056" t="str">
            <v/>
          </cell>
          <cell r="AT1056" t="str">
            <v/>
          </cell>
          <cell r="AU1056" t="str">
            <v/>
          </cell>
        </row>
        <row r="1057">
          <cell r="AS1057" t="str">
            <v/>
          </cell>
          <cell r="AT1057" t="str">
            <v/>
          </cell>
          <cell r="AU1057" t="str">
            <v/>
          </cell>
        </row>
        <row r="1058">
          <cell r="AS1058" t="str">
            <v/>
          </cell>
          <cell r="AT1058" t="str">
            <v/>
          </cell>
          <cell r="AU1058" t="str">
            <v/>
          </cell>
        </row>
        <row r="1059">
          <cell r="AS1059" t="str">
            <v/>
          </cell>
          <cell r="AT1059" t="str">
            <v>-negative quality of assessment--negative usability-</v>
          </cell>
          <cell r="AU1059" t="str">
            <v>-negative quality of assessment--negative usability-</v>
          </cell>
        </row>
        <row r="1060">
          <cell r="AS1060" t="str">
            <v/>
          </cell>
          <cell r="AT1060" t="str">
            <v/>
          </cell>
          <cell r="AU1060" t="str">
            <v>-quality of questions CIDI--acceptibility CIDI-</v>
          </cell>
        </row>
        <row r="1061">
          <cell r="AS1061" t="str">
            <v>-positive usability-</v>
          </cell>
          <cell r="AT1061" t="str">
            <v/>
          </cell>
          <cell r="AU1061" t="str">
            <v>-positive usability-</v>
          </cell>
        </row>
        <row r="1062">
          <cell r="AS1062" t="str">
            <v/>
          </cell>
          <cell r="AT1062" t="str">
            <v/>
          </cell>
          <cell r="AU1062" t="str">
            <v/>
          </cell>
        </row>
        <row r="1063">
          <cell r="AS1063" t="str">
            <v>-positive quality of assessment--positive quality of assessment flow-</v>
          </cell>
          <cell r="AT1063" t="str">
            <v>-negative assessment flow-</v>
          </cell>
          <cell r="AU1063" t="str">
            <v>-positive quality of assessment--positive quality of assessment flow--negative assessment flow-</v>
          </cell>
        </row>
        <row r="1064">
          <cell r="AS1064" t="str">
            <v/>
          </cell>
          <cell r="AT1064" t="str">
            <v/>
          </cell>
          <cell r="AU1064" t="str">
            <v/>
          </cell>
        </row>
        <row r="1065">
          <cell r="AS1065" t="str">
            <v/>
          </cell>
          <cell r="AT1065" t="str">
            <v/>
          </cell>
          <cell r="AU1065" t="str">
            <v>-quality of questions CIDI-</v>
          </cell>
        </row>
        <row r="1066">
          <cell r="AS1066" t="str">
            <v/>
          </cell>
          <cell r="AT1066" t="str">
            <v>negative quality of the results report</v>
          </cell>
          <cell r="AU1066" t="str">
            <v>negative quality of the results report</v>
          </cell>
        </row>
        <row r="1067">
          <cell r="AS1067" t="str">
            <v>-positive quality of assessment-</v>
          </cell>
          <cell r="AT1067" t="str">
            <v/>
          </cell>
          <cell r="AU1067" t="str">
            <v>-positive quality of assessment-</v>
          </cell>
        </row>
        <row r="1068">
          <cell r="AS1068" t="str">
            <v/>
          </cell>
          <cell r="AT1068" t="str">
            <v/>
          </cell>
          <cell r="AU1068" t="str">
            <v/>
          </cell>
        </row>
        <row r="1069">
          <cell r="AS1069" t="str">
            <v/>
          </cell>
          <cell r="AT1069" t="str">
            <v/>
          </cell>
          <cell r="AU1069" t="str">
            <v>-quality of questions CIDI--acceptibility CIDI-</v>
          </cell>
        </row>
        <row r="1070">
          <cell r="AS1070" t="str">
            <v>-positive quality of assessment-</v>
          </cell>
          <cell r="AT1070" t="str">
            <v/>
          </cell>
          <cell r="AU1070" t="str">
            <v>-positive quality of assessment-</v>
          </cell>
        </row>
        <row r="1071">
          <cell r="AS1071" t="str">
            <v/>
          </cell>
          <cell r="AT1071" t="str">
            <v/>
          </cell>
          <cell r="AU1071" t="str">
            <v/>
          </cell>
        </row>
        <row r="1072">
          <cell r="AS1072" t="str">
            <v/>
          </cell>
          <cell r="AT1072" t="str">
            <v/>
          </cell>
          <cell r="AU1072" t="str">
            <v>-quality of questions CIDI-</v>
          </cell>
        </row>
        <row r="1073">
          <cell r="AS1073" t="str">
            <v/>
          </cell>
          <cell r="AT1073" t="str">
            <v/>
          </cell>
          <cell r="AU1073" t="str">
            <v/>
          </cell>
        </row>
        <row r="1074">
          <cell r="AS1074" t="str">
            <v>-positive quality of assessment--positive usability-</v>
          </cell>
          <cell r="AT1074" t="str">
            <v/>
          </cell>
          <cell r="AU1074" t="str">
            <v>-positive quality of assessment--positive usability-</v>
          </cell>
        </row>
        <row r="1075">
          <cell r="AS1075" t="str">
            <v/>
          </cell>
          <cell r="AT1075" t="str">
            <v/>
          </cell>
          <cell r="AU1075" t="str">
            <v>-quality of questions CIDI-</v>
          </cell>
        </row>
        <row r="1076">
          <cell r="AS1076" t="str">
            <v/>
          </cell>
          <cell r="AT1076" t="str">
            <v>-negative quality of assessment-</v>
          </cell>
          <cell r="AU1076" t="str">
            <v>-negative quality of assessment-</v>
          </cell>
        </row>
        <row r="1077">
          <cell r="AS1077" t="str">
            <v/>
          </cell>
          <cell r="AT1077" t="str">
            <v>-negative quality of assessment-</v>
          </cell>
          <cell r="AU1077" t="str">
            <v>-negative quality of assessment-</v>
          </cell>
        </row>
        <row r="1078">
          <cell r="AS1078" t="str">
            <v/>
          </cell>
          <cell r="AT1078" t="str">
            <v>-negative quality of assessment--negative usability-</v>
          </cell>
          <cell r="AU1078" t="str">
            <v>-negative quality of assessment--negative usability-</v>
          </cell>
        </row>
        <row r="1079">
          <cell r="AS1079" t="str">
            <v/>
          </cell>
          <cell r="AT1079" t="str">
            <v/>
          </cell>
          <cell r="AU1079" t="str">
            <v/>
          </cell>
        </row>
        <row r="1080">
          <cell r="AS1080" t="str">
            <v/>
          </cell>
          <cell r="AT1080" t="str">
            <v/>
          </cell>
          <cell r="AU1080" t="str">
            <v/>
          </cell>
        </row>
        <row r="1081">
          <cell r="AS1081" t="str">
            <v/>
          </cell>
          <cell r="AT1081" t="str">
            <v>-negative quality of assessment--negative usability-</v>
          </cell>
          <cell r="AU1081" t="str">
            <v>-negative quality of assessment--negative usability-</v>
          </cell>
        </row>
        <row r="1082">
          <cell r="AS1082" t="str">
            <v/>
          </cell>
          <cell r="AT1082" t="str">
            <v>-negative quality of assessment-</v>
          </cell>
          <cell r="AU1082" t="str">
            <v>-negative quality of assessment-</v>
          </cell>
        </row>
        <row r="1083">
          <cell r="AS1083" t="str">
            <v>-positive usability-</v>
          </cell>
          <cell r="AT1083" t="str">
            <v>-negative functionality-</v>
          </cell>
          <cell r="AU1083" t="str">
            <v>-positive usability--negative functionality-</v>
          </cell>
        </row>
        <row r="1084">
          <cell r="AS1084" t="str">
            <v/>
          </cell>
          <cell r="AT1084" t="str">
            <v/>
          </cell>
          <cell r="AU1084" t="str">
            <v/>
          </cell>
        </row>
        <row r="1085">
          <cell r="AS1085" t="str">
            <v/>
          </cell>
          <cell r="AT1085" t="str">
            <v/>
          </cell>
          <cell r="AU1085" t="str">
            <v>-quality of questions CIDI--acceptibility CIDI-</v>
          </cell>
        </row>
        <row r="1086">
          <cell r="AS1086" t="str">
            <v/>
          </cell>
          <cell r="AT1086" t="str">
            <v>-negative quality of assessment-</v>
          </cell>
          <cell r="AU1086" t="str">
            <v>-negative quality of assessment-</v>
          </cell>
        </row>
        <row r="1087">
          <cell r="AS1087" t="str">
            <v/>
          </cell>
          <cell r="AT1087" t="str">
            <v/>
          </cell>
          <cell r="AU1087" t="str">
            <v/>
          </cell>
        </row>
        <row r="1088">
          <cell r="AS1088" t="str">
            <v/>
          </cell>
          <cell r="AT1088" t="str">
            <v>-negative functionality-</v>
          </cell>
          <cell r="AU1088" t="str">
            <v>-negative functionality-</v>
          </cell>
        </row>
        <row r="1089">
          <cell r="AS1089" t="str">
            <v/>
          </cell>
          <cell r="AT1089" t="str">
            <v>-negative quality of assessment--negative usability-</v>
          </cell>
          <cell r="AU1089" t="str">
            <v>-negative quality of assessment--negative usability-</v>
          </cell>
        </row>
        <row r="1090">
          <cell r="AS1090" t="str">
            <v/>
          </cell>
          <cell r="AT1090" t="str">
            <v>-negative quality of assessment-</v>
          </cell>
          <cell r="AU1090" t="str">
            <v>-negative quality of assessment-</v>
          </cell>
        </row>
        <row r="1091">
          <cell r="AS1091" t="str">
            <v/>
          </cell>
          <cell r="AT1091" t="str">
            <v>-negative quality of assessment--negative usability-</v>
          </cell>
          <cell r="AU1091" t="str">
            <v>-negative quality of assessment--negative usability-</v>
          </cell>
        </row>
        <row r="1092">
          <cell r="AS1092" t="str">
            <v/>
          </cell>
          <cell r="AT1092" t="str">
            <v/>
          </cell>
          <cell r="AU1092" t="str">
            <v/>
          </cell>
        </row>
        <row r="1093">
          <cell r="AS1093" t="str">
            <v>-positive quality of assessment-</v>
          </cell>
          <cell r="AT1093" t="str">
            <v/>
          </cell>
          <cell r="AU1093" t="str">
            <v>-positive quality of assessment-</v>
          </cell>
        </row>
        <row r="1094">
          <cell r="AS1094" t="str">
            <v>-positive quality of assessment-</v>
          </cell>
          <cell r="AT1094" t="str">
            <v/>
          </cell>
          <cell r="AU1094" t="str">
            <v>-positive quality of assessment-</v>
          </cell>
        </row>
        <row r="1095">
          <cell r="AS1095" t="str">
            <v/>
          </cell>
          <cell r="AT1095" t="str">
            <v>-negative assessment flow-</v>
          </cell>
          <cell r="AU1095" t="str">
            <v>-negative assessment flow-</v>
          </cell>
        </row>
        <row r="1096">
          <cell r="AS1096" t="str">
            <v/>
          </cell>
          <cell r="AT1096" t="str">
            <v>negative quality of the results report</v>
          </cell>
          <cell r="AU1096" t="str">
            <v>negative quality of the results report</v>
          </cell>
        </row>
        <row r="1097">
          <cell r="AS1097" t="str">
            <v/>
          </cell>
          <cell r="AT1097" t="str">
            <v/>
          </cell>
          <cell r="AU1097" t="str">
            <v/>
          </cell>
        </row>
        <row r="1098">
          <cell r="AS1098" t="str">
            <v/>
          </cell>
          <cell r="AT1098" t="str">
            <v/>
          </cell>
          <cell r="AU1098" t="str">
            <v/>
          </cell>
        </row>
        <row r="1099">
          <cell r="AS1099" t="str">
            <v>-positive quality of assessment-</v>
          </cell>
          <cell r="AT1099" t="str">
            <v/>
          </cell>
          <cell r="AU1099" t="str">
            <v>-positive quality of assessment-</v>
          </cell>
        </row>
        <row r="1100">
          <cell r="AS1100" t="str">
            <v/>
          </cell>
          <cell r="AT1100" t="str">
            <v>-negative quality of assessment--negative assessment flow-</v>
          </cell>
          <cell r="AU1100" t="str">
            <v>-negative quality of assessment--negative assessment flow-</v>
          </cell>
        </row>
        <row r="1101">
          <cell r="AS1101" t="str">
            <v/>
          </cell>
          <cell r="AT1101" t="str">
            <v/>
          </cell>
          <cell r="AU1101" t="str">
            <v/>
          </cell>
        </row>
        <row r="1102">
          <cell r="AS1102" t="str">
            <v/>
          </cell>
          <cell r="AT1102" t="str">
            <v/>
          </cell>
          <cell r="AU1102" t="str">
            <v/>
          </cell>
        </row>
        <row r="1103">
          <cell r="AS1103" t="str">
            <v>-positive quality of assessment-</v>
          </cell>
          <cell r="AT1103" t="str">
            <v/>
          </cell>
          <cell r="AU1103" t="str">
            <v>-positive quality of assessment-</v>
          </cell>
        </row>
        <row r="1104">
          <cell r="AS1104" t="str">
            <v/>
          </cell>
          <cell r="AT1104" t="str">
            <v/>
          </cell>
          <cell r="AU1104" t="str">
            <v/>
          </cell>
        </row>
        <row r="1105">
          <cell r="AS1105" t="str">
            <v/>
          </cell>
          <cell r="AT1105" t="str">
            <v/>
          </cell>
          <cell r="AU1105" t="str">
            <v/>
          </cell>
        </row>
        <row r="1106">
          <cell r="AS1106" t="str">
            <v/>
          </cell>
          <cell r="AT1106" t="str">
            <v/>
          </cell>
          <cell r="AU1106" t="str">
            <v/>
          </cell>
        </row>
        <row r="1107">
          <cell r="AS1107" t="str">
            <v/>
          </cell>
          <cell r="AT1107" t="str">
            <v>-negative usability-</v>
          </cell>
          <cell r="AU1107" t="str">
            <v>-negative usability-</v>
          </cell>
        </row>
        <row r="1108">
          <cell r="AS1108" t="str">
            <v/>
          </cell>
          <cell r="AT1108" t="str">
            <v/>
          </cell>
          <cell r="AU1108" t="str">
            <v/>
          </cell>
        </row>
        <row r="1109">
          <cell r="AS1109" t="str">
            <v/>
          </cell>
          <cell r="AT1109" t="str">
            <v>-negative assessment flow-</v>
          </cell>
          <cell r="AU1109" t="str">
            <v>-negative assessment flow-</v>
          </cell>
        </row>
        <row r="1110">
          <cell r="AS1110" t="str">
            <v/>
          </cell>
          <cell r="AT1110" t="str">
            <v/>
          </cell>
          <cell r="AU1110" t="str">
            <v/>
          </cell>
        </row>
        <row r="1111">
          <cell r="AS1111" t="str">
            <v/>
          </cell>
          <cell r="AT1111" t="str">
            <v/>
          </cell>
          <cell r="AU1111" t="str">
            <v/>
          </cell>
        </row>
        <row r="1112">
          <cell r="AS1112" t="str">
            <v/>
          </cell>
          <cell r="AT1112" t="str">
            <v/>
          </cell>
          <cell r="AU1112" t="str">
            <v/>
          </cell>
        </row>
        <row r="1113">
          <cell r="AS1113" t="str">
            <v>-positive quality of assessment--positive usability-</v>
          </cell>
          <cell r="AT1113" t="str">
            <v/>
          </cell>
          <cell r="AU1113" t="str">
            <v>-positive quality of assessment--positive usability-</v>
          </cell>
        </row>
        <row r="1114">
          <cell r="AS1114" t="str">
            <v/>
          </cell>
          <cell r="AT1114" t="str">
            <v>-negative quality of assessment--negative usability-</v>
          </cell>
          <cell r="AU1114" t="str">
            <v>-negative quality of assessment--negative usability-</v>
          </cell>
        </row>
        <row r="1115">
          <cell r="AS1115" t="str">
            <v/>
          </cell>
          <cell r="AT1115" t="str">
            <v/>
          </cell>
          <cell r="AU1115" t="str">
            <v/>
          </cell>
        </row>
        <row r="1116">
          <cell r="AS1116" t="str">
            <v/>
          </cell>
          <cell r="AT1116" t="str">
            <v>-negative usability-negative quality of the results report</v>
          </cell>
          <cell r="AU1116" t="str">
            <v>-negative usability-negative quality of the results report</v>
          </cell>
        </row>
        <row r="1117">
          <cell r="AS1117" t="str">
            <v/>
          </cell>
          <cell r="AT1117" t="str">
            <v/>
          </cell>
          <cell r="AU1117" t="str">
            <v/>
          </cell>
        </row>
        <row r="1118">
          <cell r="AS1118" t="str">
            <v/>
          </cell>
          <cell r="AT1118" t="str">
            <v/>
          </cell>
          <cell r="AU1118" t="str">
            <v/>
          </cell>
        </row>
        <row r="1119">
          <cell r="AS1119" t="str">
            <v/>
          </cell>
          <cell r="AT1119" t="str">
            <v>-negative quality of assessment-</v>
          </cell>
          <cell r="AU1119" t="str">
            <v>-quality of questions CIDI--negative quality of assessment-</v>
          </cell>
        </row>
        <row r="1120">
          <cell r="AS1120" t="str">
            <v/>
          </cell>
          <cell r="AT1120" t="str">
            <v/>
          </cell>
          <cell r="AU1120" t="str">
            <v/>
          </cell>
        </row>
        <row r="1121">
          <cell r="AS1121" t="str">
            <v/>
          </cell>
          <cell r="AT1121" t="str">
            <v/>
          </cell>
          <cell r="AU1121" t="str">
            <v/>
          </cell>
        </row>
        <row r="1122">
          <cell r="AS1122" t="str">
            <v/>
          </cell>
          <cell r="AT1122" t="str">
            <v>-negative quality of assessment-</v>
          </cell>
          <cell r="AU1122" t="str">
            <v>-negative quality of assessment-</v>
          </cell>
        </row>
        <row r="1123">
          <cell r="AS1123" t="str">
            <v>-positive quality of assessment-</v>
          </cell>
          <cell r="AT1123" t="str">
            <v/>
          </cell>
          <cell r="AU1123" t="str">
            <v>-positive quality of assessment-</v>
          </cell>
        </row>
        <row r="1124">
          <cell r="AS1124" t="str">
            <v/>
          </cell>
          <cell r="AT1124" t="str">
            <v/>
          </cell>
          <cell r="AU1124" t="str">
            <v/>
          </cell>
        </row>
        <row r="1125">
          <cell r="AS1125" t="str">
            <v/>
          </cell>
          <cell r="AT1125" t="str">
            <v/>
          </cell>
          <cell r="AU1125" t="str">
            <v/>
          </cell>
        </row>
        <row r="1126">
          <cell r="AS1126" t="str">
            <v/>
          </cell>
          <cell r="AT1126" t="str">
            <v/>
          </cell>
          <cell r="AU1126" t="str">
            <v>-acceptibility CIDI-</v>
          </cell>
        </row>
        <row r="1127">
          <cell r="AS1127" t="str">
            <v/>
          </cell>
          <cell r="AT1127" t="str">
            <v/>
          </cell>
          <cell r="AU1127" t="str">
            <v/>
          </cell>
        </row>
        <row r="1128">
          <cell r="AS1128" t="str">
            <v/>
          </cell>
          <cell r="AT1128" t="str">
            <v/>
          </cell>
          <cell r="AU1128" t="str">
            <v/>
          </cell>
        </row>
        <row r="1129">
          <cell r="AS1129" t="str">
            <v>-positive quality of assessment-</v>
          </cell>
          <cell r="AT1129" t="str">
            <v/>
          </cell>
          <cell r="AU1129" t="str">
            <v>-positive quality of assessment-</v>
          </cell>
        </row>
        <row r="1130">
          <cell r="AS1130" t="str">
            <v/>
          </cell>
          <cell r="AT1130" t="str">
            <v/>
          </cell>
          <cell r="AU1130" t="str">
            <v/>
          </cell>
        </row>
        <row r="1131">
          <cell r="AS1131" t="str">
            <v>-positive quality of assessment flow--positive usability-</v>
          </cell>
          <cell r="AT1131" t="str">
            <v/>
          </cell>
          <cell r="AU1131" t="str">
            <v>-positive quality of assessment flow--positive usability-</v>
          </cell>
        </row>
        <row r="1132">
          <cell r="AS1132" t="str">
            <v/>
          </cell>
          <cell r="AT1132" t="str">
            <v/>
          </cell>
          <cell r="AU1132" t="str">
            <v/>
          </cell>
        </row>
        <row r="1133">
          <cell r="AS1133" t="str">
            <v/>
          </cell>
          <cell r="AT1133" t="str">
            <v/>
          </cell>
          <cell r="AU1133" t="str">
            <v/>
          </cell>
        </row>
        <row r="1134">
          <cell r="AS1134" t="str">
            <v/>
          </cell>
          <cell r="AT1134" t="str">
            <v>-negative usability-</v>
          </cell>
          <cell r="AU1134" t="str">
            <v>-negative usability-</v>
          </cell>
        </row>
        <row r="1135">
          <cell r="AS1135" t="str">
            <v/>
          </cell>
          <cell r="AT1135" t="str">
            <v/>
          </cell>
          <cell r="AU1135" t="str">
            <v/>
          </cell>
        </row>
        <row r="1136">
          <cell r="AS1136" t="str">
            <v/>
          </cell>
          <cell r="AT1136" t="str">
            <v/>
          </cell>
          <cell r="AU1136" t="str">
            <v/>
          </cell>
        </row>
        <row r="1137">
          <cell r="AS1137" t="str">
            <v/>
          </cell>
          <cell r="AT1137" t="str">
            <v/>
          </cell>
          <cell r="AU1137" t="str">
            <v/>
          </cell>
        </row>
        <row r="1138">
          <cell r="AS1138" t="str">
            <v>-positive quality of assessment-</v>
          </cell>
          <cell r="AT1138" t="str">
            <v>-negative quality of assessment-</v>
          </cell>
          <cell r="AU1138" t="str">
            <v>-positive quality of assessment--negative quality of assessment-</v>
          </cell>
        </row>
        <row r="1139">
          <cell r="AS1139" t="str">
            <v/>
          </cell>
          <cell r="AT1139" t="str">
            <v/>
          </cell>
          <cell r="AU1139" t="str">
            <v/>
          </cell>
        </row>
        <row r="1140">
          <cell r="AS1140" t="str">
            <v/>
          </cell>
          <cell r="AT1140" t="str">
            <v/>
          </cell>
          <cell r="AU1140" t="str">
            <v/>
          </cell>
        </row>
        <row r="1141">
          <cell r="AS1141" t="str">
            <v/>
          </cell>
          <cell r="AT1141" t="str">
            <v/>
          </cell>
          <cell r="AU1141" t="str">
            <v/>
          </cell>
        </row>
        <row r="1142">
          <cell r="AS1142" t="str">
            <v/>
          </cell>
          <cell r="AT1142" t="str">
            <v/>
          </cell>
          <cell r="AU1142" t="str">
            <v/>
          </cell>
        </row>
        <row r="1143">
          <cell r="AS1143" t="str">
            <v/>
          </cell>
          <cell r="AT1143" t="str">
            <v/>
          </cell>
          <cell r="AU1143" t="str">
            <v/>
          </cell>
        </row>
        <row r="1144">
          <cell r="AS1144" t="str">
            <v>-positive quality of assessment flow-</v>
          </cell>
          <cell r="AT1144" t="str">
            <v>-negative assessment flow-</v>
          </cell>
          <cell r="AU1144" t="str">
            <v>-positive quality of assessment flow--negative assessment flow-</v>
          </cell>
        </row>
        <row r="1145">
          <cell r="AS1145" t="str">
            <v/>
          </cell>
          <cell r="AT1145" t="str">
            <v>-negative assessment flow-</v>
          </cell>
          <cell r="AU1145" t="str">
            <v>-negative assessment flow-</v>
          </cell>
        </row>
        <row r="1146">
          <cell r="AS1146" t="str">
            <v/>
          </cell>
          <cell r="AT1146" t="str">
            <v/>
          </cell>
          <cell r="AU1146" t="str">
            <v/>
          </cell>
        </row>
        <row r="1147">
          <cell r="AS1147" t="str">
            <v>-positive quality of assessment-</v>
          </cell>
          <cell r="AT1147" t="str">
            <v/>
          </cell>
          <cell r="AU1147" t="str">
            <v>-acceptibility CIDI--positive quality of assessment-</v>
          </cell>
        </row>
        <row r="1148">
          <cell r="AS1148" t="str">
            <v/>
          </cell>
          <cell r="AT1148" t="str">
            <v/>
          </cell>
          <cell r="AU1148" t="str">
            <v/>
          </cell>
        </row>
        <row r="1149">
          <cell r="AS1149" t="str">
            <v/>
          </cell>
          <cell r="AT1149" t="str">
            <v/>
          </cell>
          <cell r="AU1149" t="str">
            <v/>
          </cell>
        </row>
        <row r="1150">
          <cell r="AS1150" t="str">
            <v/>
          </cell>
          <cell r="AT1150" t="str">
            <v/>
          </cell>
          <cell r="AU1150" t="str">
            <v/>
          </cell>
        </row>
        <row r="1151">
          <cell r="AS1151" t="str">
            <v>-positive quality of assessment--positive quality of assessment flow-</v>
          </cell>
          <cell r="AT1151" t="str">
            <v/>
          </cell>
          <cell r="AU1151" t="str">
            <v>-positive quality of assessment--positive quality of assessment flow-</v>
          </cell>
        </row>
        <row r="1152">
          <cell r="AS1152" t="str">
            <v/>
          </cell>
          <cell r="AT1152" t="str">
            <v/>
          </cell>
          <cell r="AU1152" t="str">
            <v/>
          </cell>
        </row>
        <row r="1153">
          <cell r="AS1153" t="str">
            <v/>
          </cell>
          <cell r="AT1153" t="str">
            <v>-negative assessment flow-</v>
          </cell>
          <cell r="AU1153" t="str">
            <v>-negative assessment flow-</v>
          </cell>
        </row>
        <row r="1154">
          <cell r="AS1154" t="str">
            <v>-positive quality of assessment flow--positive usability-</v>
          </cell>
          <cell r="AT1154" t="str">
            <v/>
          </cell>
          <cell r="AU1154" t="str">
            <v>-positive quality of assessment flow--positive usability-</v>
          </cell>
        </row>
        <row r="1155">
          <cell r="AS1155" t="str">
            <v/>
          </cell>
          <cell r="AT1155" t="str">
            <v/>
          </cell>
          <cell r="AU1155" t="str">
            <v/>
          </cell>
        </row>
        <row r="1156">
          <cell r="AS1156" t="str">
            <v>-positive quality of assessment-</v>
          </cell>
          <cell r="AT1156" t="str">
            <v>-negative assessment flow-</v>
          </cell>
          <cell r="AU1156" t="str">
            <v>-positive quality of assessment--negative assessment flow-</v>
          </cell>
        </row>
        <row r="1157">
          <cell r="AS1157" t="str">
            <v/>
          </cell>
          <cell r="AT1157" t="str">
            <v/>
          </cell>
          <cell r="AU1157" t="str">
            <v/>
          </cell>
        </row>
        <row r="1158">
          <cell r="AS1158" t="str">
            <v/>
          </cell>
          <cell r="AT1158" t="str">
            <v/>
          </cell>
          <cell r="AU1158" t="str">
            <v/>
          </cell>
        </row>
        <row r="1159">
          <cell r="AS1159" t="str">
            <v/>
          </cell>
          <cell r="AT1159" t="str">
            <v/>
          </cell>
          <cell r="AU1159" t="str">
            <v/>
          </cell>
        </row>
        <row r="1160">
          <cell r="AS1160" t="str">
            <v/>
          </cell>
          <cell r="AT1160" t="str">
            <v>-negative quality of assessment-</v>
          </cell>
          <cell r="AU1160" t="str">
            <v>-negative quality of assessment-</v>
          </cell>
        </row>
        <row r="1161">
          <cell r="AS1161" t="str">
            <v/>
          </cell>
          <cell r="AT1161" t="str">
            <v/>
          </cell>
          <cell r="AU1161" t="str">
            <v/>
          </cell>
        </row>
        <row r="1162">
          <cell r="AS1162" t="str">
            <v/>
          </cell>
          <cell r="AT1162" t="str">
            <v>-negative quality of assessment--negative assessment flow-</v>
          </cell>
          <cell r="AU1162" t="str">
            <v>-negative quality of assessment--negative assessment flow-</v>
          </cell>
        </row>
        <row r="1163">
          <cell r="AS1163" t="str">
            <v/>
          </cell>
          <cell r="AT1163" t="str">
            <v/>
          </cell>
          <cell r="AU1163" t="str">
            <v/>
          </cell>
        </row>
        <row r="1164">
          <cell r="AS1164" t="str">
            <v/>
          </cell>
          <cell r="AT1164" t="str">
            <v/>
          </cell>
          <cell r="AU1164" t="str">
            <v/>
          </cell>
        </row>
        <row r="1165">
          <cell r="AS1165" t="str">
            <v/>
          </cell>
          <cell r="AT1165" t="str">
            <v/>
          </cell>
          <cell r="AU1165" t="str">
            <v/>
          </cell>
        </row>
        <row r="1166">
          <cell r="AS1166" t="str">
            <v>-positive usability-</v>
          </cell>
          <cell r="AT1166" t="str">
            <v/>
          </cell>
          <cell r="AU1166" t="str">
            <v>-positive usability-</v>
          </cell>
        </row>
        <row r="1167">
          <cell r="AS1167" t="str">
            <v/>
          </cell>
          <cell r="AT1167" t="str">
            <v/>
          </cell>
          <cell r="AU1167" t="str">
            <v/>
          </cell>
        </row>
        <row r="1168">
          <cell r="AS1168" t="str">
            <v>-positive quality of assessment flow--positive usability-</v>
          </cell>
          <cell r="AT1168" t="str">
            <v/>
          </cell>
          <cell r="AU1168" t="str">
            <v>-positive quality of assessment flow--positive usability-</v>
          </cell>
        </row>
        <row r="1169">
          <cell r="AS1169" t="str">
            <v/>
          </cell>
          <cell r="AT1169" t="str">
            <v/>
          </cell>
          <cell r="AU1169" t="str">
            <v/>
          </cell>
        </row>
        <row r="1170">
          <cell r="AS1170" t="str">
            <v/>
          </cell>
          <cell r="AT1170" t="str">
            <v/>
          </cell>
          <cell r="AU1170" t="str">
            <v/>
          </cell>
        </row>
        <row r="1171">
          <cell r="AS1171" t="str">
            <v>-positive quality of assessment flow-</v>
          </cell>
          <cell r="AT1171" t="str">
            <v/>
          </cell>
          <cell r="AU1171" t="str">
            <v>-positive quality of assessment flow-</v>
          </cell>
        </row>
        <row r="1172">
          <cell r="AS1172" t="str">
            <v>-positive usability-</v>
          </cell>
          <cell r="AT1172" t="str">
            <v/>
          </cell>
          <cell r="AU1172" t="str">
            <v>-positive usability-</v>
          </cell>
        </row>
        <row r="1173">
          <cell r="AS1173" t="str">
            <v>-positive quality of assessment--positive quality of assessment flow-</v>
          </cell>
          <cell r="AT1173" t="str">
            <v/>
          </cell>
          <cell r="AU1173" t="str">
            <v>-positive quality of assessment--positive quality of assessment flow-</v>
          </cell>
        </row>
        <row r="1174">
          <cell r="AS1174" t="str">
            <v>-positive quality of assessment--positive quality of assessment flow--positive usability-</v>
          </cell>
          <cell r="AT1174" t="str">
            <v/>
          </cell>
          <cell r="AU1174" t="str">
            <v>-positive quality of assessment--positive quality of assessment flow--positive usability-</v>
          </cell>
        </row>
        <row r="1175">
          <cell r="AS1175" t="str">
            <v/>
          </cell>
          <cell r="AT1175" t="str">
            <v>-negative quality of assessment-</v>
          </cell>
          <cell r="AU1175" t="str">
            <v>-negative quality of assessment-</v>
          </cell>
        </row>
        <row r="1176">
          <cell r="AS1176" t="str">
            <v/>
          </cell>
          <cell r="AT1176" t="str">
            <v/>
          </cell>
          <cell r="AU1176" t="str">
            <v/>
          </cell>
        </row>
        <row r="1177">
          <cell r="AS1177" t="str">
            <v/>
          </cell>
          <cell r="AT1177" t="str">
            <v/>
          </cell>
          <cell r="AU1177" t="str">
            <v/>
          </cell>
        </row>
        <row r="1178">
          <cell r="AS1178" t="str">
            <v>-positive quality of assessment flow-</v>
          </cell>
          <cell r="AT1178" t="str">
            <v>-negative quality of assessment-</v>
          </cell>
          <cell r="AU1178" t="str">
            <v>-quality of questions CIDI--positive quality of assessment flow--negative quality of assessment-</v>
          </cell>
        </row>
        <row r="1179">
          <cell r="AS1179" t="str">
            <v/>
          </cell>
          <cell r="AT1179" t="str">
            <v/>
          </cell>
          <cell r="AU1179" t="str">
            <v/>
          </cell>
        </row>
        <row r="1180">
          <cell r="AS1180" t="str">
            <v>-positive quality of assessment--positive quality of results report-</v>
          </cell>
          <cell r="AT1180" t="str">
            <v/>
          </cell>
          <cell r="AU1180" t="str">
            <v>-positive quality of assessment--positive quality of results report-</v>
          </cell>
        </row>
        <row r="1181">
          <cell r="AS1181" t="str">
            <v/>
          </cell>
          <cell r="AT1181" t="str">
            <v/>
          </cell>
          <cell r="AU1181" t="str">
            <v/>
          </cell>
        </row>
        <row r="1182">
          <cell r="AS1182" t="str">
            <v/>
          </cell>
          <cell r="AT1182" t="str">
            <v/>
          </cell>
          <cell r="AU1182" t="str">
            <v/>
          </cell>
        </row>
        <row r="1183">
          <cell r="AS1183" t="str">
            <v/>
          </cell>
          <cell r="AT1183" t="str">
            <v/>
          </cell>
          <cell r="AU1183" t="str">
            <v/>
          </cell>
        </row>
        <row r="1184">
          <cell r="AS1184" t="str">
            <v/>
          </cell>
          <cell r="AT1184" t="str">
            <v/>
          </cell>
          <cell r="AU1184" t="str">
            <v/>
          </cell>
        </row>
        <row r="1185">
          <cell r="AS1185" t="str">
            <v/>
          </cell>
          <cell r="AT1185" t="str">
            <v/>
          </cell>
          <cell r="AU1185" t="str">
            <v/>
          </cell>
        </row>
        <row r="1186">
          <cell r="AS1186" t="str">
            <v/>
          </cell>
          <cell r="AT1186" t="str">
            <v/>
          </cell>
          <cell r="AU1186" t="str">
            <v/>
          </cell>
        </row>
        <row r="1187">
          <cell r="AS1187" t="str">
            <v>-positive quality of assessment--positive quality of assessment flow--positive usability-</v>
          </cell>
          <cell r="AT1187" t="str">
            <v>-negative assessment flow-</v>
          </cell>
          <cell r="AU1187" t="str">
            <v>-positive quality of assessment--positive quality of assessment flow--positive usability--negative assessment flow-</v>
          </cell>
        </row>
        <row r="1188">
          <cell r="AS1188" t="str">
            <v>-positive usability-</v>
          </cell>
          <cell r="AT1188" t="str">
            <v/>
          </cell>
          <cell r="AU1188" t="str">
            <v>-positive usability-</v>
          </cell>
        </row>
        <row r="1189">
          <cell r="AS1189" t="str">
            <v>-positive quality of assessment--positive quality of assessment flow--positive usability-</v>
          </cell>
          <cell r="AT1189" t="str">
            <v>-negative assessment flow-</v>
          </cell>
          <cell r="AU1189" t="str">
            <v>-quality of assessment flow CIDI--positive quality of assessment--positive quality of assessment flow--positive usability--negative assessment flow-</v>
          </cell>
        </row>
        <row r="1190">
          <cell r="AS1190" t="str">
            <v/>
          </cell>
          <cell r="AT1190" t="str">
            <v/>
          </cell>
          <cell r="AU1190" t="str">
            <v>-quality of questions CIDI--acceptibility CIDI-</v>
          </cell>
        </row>
        <row r="1191">
          <cell r="AS1191" t="str">
            <v/>
          </cell>
          <cell r="AT1191" t="str">
            <v/>
          </cell>
          <cell r="AU1191" t="str">
            <v/>
          </cell>
        </row>
        <row r="1192">
          <cell r="AS1192" t="str">
            <v/>
          </cell>
          <cell r="AT1192" t="str">
            <v/>
          </cell>
          <cell r="AU1192" t="str">
            <v/>
          </cell>
        </row>
        <row r="1193">
          <cell r="AS1193" t="str">
            <v/>
          </cell>
          <cell r="AT1193" t="str">
            <v/>
          </cell>
          <cell r="AU1193" t="str">
            <v/>
          </cell>
        </row>
        <row r="1194">
          <cell r="AS1194" t="str">
            <v>-positive quality of assessment-</v>
          </cell>
          <cell r="AT1194" t="str">
            <v>-negative quality of assessment-</v>
          </cell>
          <cell r="AU1194" t="str">
            <v>-positive quality of assessment--negative quality of assessment-</v>
          </cell>
        </row>
        <row r="1195">
          <cell r="AS1195" t="str">
            <v>-positive quality of assessment--positive quality of assessment flow-</v>
          </cell>
          <cell r="AT1195" t="str">
            <v/>
          </cell>
          <cell r="AU1195" t="str">
            <v>-positive quality of assessment--positive quality of assessment flow-</v>
          </cell>
        </row>
        <row r="1196">
          <cell r="AS1196" t="str">
            <v/>
          </cell>
          <cell r="AT1196" t="str">
            <v>-negative quality of assessment--negative assessment flow-</v>
          </cell>
          <cell r="AU1196" t="str">
            <v>-negative quality of assessment--negative assessment flow-</v>
          </cell>
        </row>
        <row r="1197">
          <cell r="AS1197" t="str">
            <v/>
          </cell>
          <cell r="AT1197" t="str">
            <v/>
          </cell>
          <cell r="AU1197" t="str">
            <v/>
          </cell>
        </row>
        <row r="1198">
          <cell r="AS1198" t="str">
            <v/>
          </cell>
          <cell r="AT1198" t="str">
            <v/>
          </cell>
          <cell r="AU1198" t="str">
            <v/>
          </cell>
        </row>
        <row r="1199">
          <cell r="AS1199" t="str">
            <v/>
          </cell>
          <cell r="AT1199" t="str">
            <v/>
          </cell>
          <cell r="AU1199" t="str">
            <v/>
          </cell>
        </row>
        <row r="1200">
          <cell r="AS1200" t="str">
            <v>-positive quality of assessment-</v>
          </cell>
          <cell r="AT1200" t="str">
            <v/>
          </cell>
          <cell r="AU1200" t="str">
            <v>-positive quality of assessment-</v>
          </cell>
        </row>
        <row r="1201">
          <cell r="AS1201" t="str">
            <v/>
          </cell>
          <cell r="AT1201" t="str">
            <v/>
          </cell>
          <cell r="AU1201" t="str">
            <v/>
          </cell>
        </row>
        <row r="1202">
          <cell r="AS1202" t="str">
            <v/>
          </cell>
          <cell r="AT1202" t="str">
            <v/>
          </cell>
          <cell r="AU1202" t="str">
            <v/>
          </cell>
        </row>
        <row r="1203">
          <cell r="AS1203" t="str">
            <v/>
          </cell>
          <cell r="AT1203" t="str">
            <v/>
          </cell>
          <cell r="AU1203" t="str">
            <v/>
          </cell>
        </row>
        <row r="1204">
          <cell r="AS1204" t="str">
            <v/>
          </cell>
          <cell r="AT1204" t="str">
            <v>-negative quality of assessment-</v>
          </cell>
          <cell r="AU1204" t="str">
            <v>-negative quality of assessment-</v>
          </cell>
        </row>
        <row r="1205">
          <cell r="AS1205" t="str">
            <v>-positive quality of assessment-</v>
          </cell>
          <cell r="AT1205" t="str">
            <v/>
          </cell>
          <cell r="AU1205" t="str">
            <v>-positive quality of assessment-</v>
          </cell>
        </row>
        <row r="1206">
          <cell r="AS1206" t="str">
            <v/>
          </cell>
          <cell r="AT1206" t="str">
            <v/>
          </cell>
          <cell r="AU1206" t="str">
            <v/>
          </cell>
        </row>
        <row r="1207">
          <cell r="AS1207" t="str">
            <v>-positive quality of assessment-</v>
          </cell>
          <cell r="AT1207" t="str">
            <v/>
          </cell>
          <cell r="AU1207" t="str">
            <v>-positive quality of assessment-</v>
          </cell>
        </row>
        <row r="1208">
          <cell r="AS1208" t="str">
            <v/>
          </cell>
          <cell r="AT1208" t="str">
            <v/>
          </cell>
          <cell r="AU1208" t="str">
            <v/>
          </cell>
        </row>
        <row r="1209">
          <cell r="AS1209" t="str">
            <v>-positive quality of assessment flow--positive usability-</v>
          </cell>
          <cell r="AT1209" t="str">
            <v/>
          </cell>
          <cell r="AU1209" t="str">
            <v>-positive quality of assessment flow--positive usability-</v>
          </cell>
        </row>
        <row r="1210">
          <cell r="AS1210" t="str">
            <v>-positive quality of assessment flow-</v>
          </cell>
          <cell r="AT1210" t="str">
            <v/>
          </cell>
          <cell r="AU1210" t="str">
            <v>-positive quality of assessment flow-</v>
          </cell>
        </row>
        <row r="1211">
          <cell r="AS1211" t="str">
            <v/>
          </cell>
          <cell r="AT1211" t="str">
            <v/>
          </cell>
          <cell r="AU1211" t="str">
            <v/>
          </cell>
        </row>
        <row r="1212">
          <cell r="AS1212" t="str">
            <v/>
          </cell>
          <cell r="AT1212" t="str">
            <v/>
          </cell>
          <cell r="AU1212" t="str">
            <v/>
          </cell>
        </row>
        <row r="1213">
          <cell r="AS1213" t="str">
            <v/>
          </cell>
          <cell r="AT1213" t="str">
            <v>-negative quality of assessment--negative assessment flow-</v>
          </cell>
          <cell r="AU1213" t="str">
            <v>-negative quality of assessment--negative assessment flow-</v>
          </cell>
        </row>
        <row r="1214">
          <cell r="AS1214" t="str">
            <v/>
          </cell>
          <cell r="AT1214" t="str">
            <v/>
          </cell>
          <cell r="AU1214" t="str">
            <v/>
          </cell>
        </row>
        <row r="1215">
          <cell r="AS1215" t="str">
            <v/>
          </cell>
          <cell r="AT1215" t="str">
            <v>-negative usability-</v>
          </cell>
          <cell r="AU1215" t="str">
            <v>-negative usability-</v>
          </cell>
        </row>
        <row r="1216">
          <cell r="AS1216" t="str">
            <v/>
          </cell>
          <cell r="AT1216" t="str">
            <v>-negative functionality-</v>
          </cell>
          <cell r="AU1216" t="str">
            <v>-negative functionality-</v>
          </cell>
        </row>
        <row r="1217">
          <cell r="AS1217" t="str">
            <v>-positive quality of assessment--positive quality of assessment flow-</v>
          </cell>
          <cell r="AT1217" t="str">
            <v/>
          </cell>
          <cell r="AU1217" t="str">
            <v>-positive quality of assessment--positive quality of assessment flow-</v>
          </cell>
        </row>
        <row r="1218">
          <cell r="AS1218" t="str">
            <v/>
          </cell>
          <cell r="AT1218" t="str">
            <v/>
          </cell>
          <cell r="AU1218" t="str">
            <v/>
          </cell>
        </row>
        <row r="1219">
          <cell r="AS1219" t="str">
            <v>-positive quality of assessment--positive usability-</v>
          </cell>
          <cell r="AT1219" t="str">
            <v/>
          </cell>
          <cell r="AU1219" t="str">
            <v>-positive quality of assessment--positive usability-</v>
          </cell>
        </row>
        <row r="1220">
          <cell r="AS1220" t="str">
            <v/>
          </cell>
          <cell r="AT1220" t="str">
            <v/>
          </cell>
          <cell r="AU1220" t="str">
            <v/>
          </cell>
        </row>
        <row r="1221">
          <cell r="AS1221" t="str">
            <v/>
          </cell>
          <cell r="AT1221" t="str">
            <v/>
          </cell>
          <cell r="AU1221" t="str">
            <v/>
          </cell>
        </row>
        <row r="1222">
          <cell r="AS1222" t="str">
            <v/>
          </cell>
          <cell r="AT1222" t="str">
            <v/>
          </cell>
          <cell r="AU1222" t="str">
            <v/>
          </cell>
        </row>
        <row r="1223">
          <cell r="AS1223" t="str">
            <v/>
          </cell>
          <cell r="AT1223" t="str">
            <v>-negative quality of assessment--negative functionality--negative usability-</v>
          </cell>
          <cell r="AU1223" t="str">
            <v>-negative quality of assessment--negative functionality--negative usability-</v>
          </cell>
        </row>
        <row r="1224">
          <cell r="AS1224" t="str">
            <v/>
          </cell>
          <cell r="AT1224" t="str">
            <v/>
          </cell>
          <cell r="AU1224" t="str">
            <v/>
          </cell>
        </row>
        <row r="1225">
          <cell r="AS1225" t="str">
            <v/>
          </cell>
          <cell r="AT1225" t="str">
            <v/>
          </cell>
          <cell r="AU1225" t="str">
            <v/>
          </cell>
        </row>
        <row r="1226">
          <cell r="AS1226" t="str">
            <v/>
          </cell>
          <cell r="AT1226" t="str">
            <v/>
          </cell>
          <cell r="AU1226" t="str">
            <v/>
          </cell>
        </row>
        <row r="1227">
          <cell r="AS1227" t="str">
            <v/>
          </cell>
          <cell r="AT1227" t="str">
            <v/>
          </cell>
          <cell r="AU1227" t="str">
            <v/>
          </cell>
        </row>
        <row r="1228">
          <cell r="AS1228" t="str">
            <v/>
          </cell>
          <cell r="AT1228" t="str">
            <v/>
          </cell>
          <cell r="AU1228" t="str">
            <v/>
          </cell>
        </row>
        <row r="1229">
          <cell r="AS1229" t="str">
            <v/>
          </cell>
          <cell r="AT1229" t="str">
            <v/>
          </cell>
          <cell r="AU1229" t="str">
            <v/>
          </cell>
        </row>
      </sheetData>
      <sheetData sheetId="11">
        <row r="3">
          <cell r="AN3" t="str">
            <v>-postive functionality--postive usability-</v>
          </cell>
          <cell r="AO3" t="str">
            <v/>
          </cell>
          <cell r="AP3" t="str">
            <v>-postive functionality--postive usability-</v>
          </cell>
        </row>
        <row r="4">
          <cell r="AN4" t="str">
            <v/>
          </cell>
          <cell r="AO4" t="str">
            <v/>
          </cell>
          <cell r="AP4" t="str">
            <v/>
          </cell>
        </row>
        <row r="5">
          <cell r="AN5" t="str">
            <v>-postive functionality--postive usability-</v>
          </cell>
          <cell r="AO5" t="str">
            <v/>
          </cell>
          <cell r="AP5" t="str">
            <v>-postive functionality--postive usability-</v>
          </cell>
        </row>
        <row r="6">
          <cell r="AN6" t="str">
            <v>-postive functionality--postive usability-</v>
          </cell>
          <cell r="AO6" t="str">
            <v/>
          </cell>
          <cell r="AP6" t="str">
            <v>-postive functionality--postive usability-</v>
          </cell>
        </row>
        <row r="7">
          <cell r="AN7" t="str">
            <v>-postive functionality--postive usability-</v>
          </cell>
          <cell r="AO7" t="str">
            <v>-negative functionality-</v>
          </cell>
          <cell r="AP7" t="str">
            <v>-postive functionality--postive usability--negative functionality-</v>
          </cell>
        </row>
        <row r="8">
          <cell r="AN8" t="str">
            <v>-postive functionality--postive usability-</v>
          </cell>
          <cell r="AO8" t="str">
            <v/>
          </cell>
          <cell r="AP8" t="str">
            <v>-postive functionality--postive usability-</v>
          </cell>
        </row>
        <row r="9">
          <cell r="AN9" t="str">
            <v>-postive functionality--postive assessment flow--postive usability-</v>
          </cell>
          <cell r="AO9" t="str">
            <v/>
          </cell>
          <cell r="AP9" t="str">
            <v>-postive functionality--postive assessment flow--postive usability-</v>
          </cell>
        </row>
        <row r="10">
          <cell r="AN10" t="str">
            <v/>
          </cell>
          <cell r="AO10" t="str">
            <v/>
          </cell>
          <cell r="AP10" t="str">
            <v/>
          </cell>
        </row>
        <row r="11">
          <cell r="AN11" t="str">
            <v/>
          </cell>
          <cell r="AO11" t="str">
            <v/>
          </cell>
          <cell r="AP11" t="str">
            <v/>
          </cell>
        </row>
        <row r="12">
          <cell r="AN12" t="str">
            <v>-postive functionality-</v>
          </cell>
          <cell r="AO12" t="str">
            <v/>
          </cell>
          <cell r="AP12" t="str">
            <v>-postive functionality-</v>
          </cell>
        </row>
        <row r="13">
          <cell r="AN13" t="str">
            <v>-postive usability-</v>
          </cell>
          <cell r="AO13" t="str">
            <v>-negative functionality-</v>
          </cell>
          <cell r="AP13" t="str">
            <v>-postive usability--negative functionality-</v>
          </cell>
        </row>
        <row r="14">
          <cell r="AN14" t="str">
            <v>-postive functionality--postive usability-</v>
          </cell>
          <cell r="AO14" t="str">
            <v/>
          </cell>
          <cell r="AP14" t="str">
            <v>-postive functionality--postive usability-</v>
          </cell>
        </row>
        <row r="15">
          <cell r="AN15" t="str">
            <v>-postive functionality--postive usability-</v>
          </cell>
          <cell r="AO15" t="str">
            <v/>
          </cell>
          <cell r="AP15" t="str">
            <v>-postive functionality--postive usability-</v>
          </cell>
        </row>
        <row r="16">
          <cell r="AN16" t="str">
            <v>-postive usability-</v>
          </cell>
          <cell r="AO16" t="str">
            <v/>
          </cell>
          <cell r="AP16" t="str">
            <v>-postive usability-</v>
          </cell>
        </row>
        <row r="17">
          <cell r="AN17" t="str">
            <v>-postive usability-</v>
          </cell>
          <cell r="AO17" t="str">
            <v/>
          </cell>
          <cell r="AP17" t="str">
            <v>-postive usability-</v>
          </cell>
        </row>
        <row r="18">
          <cell r="AN18" t="str">
            <v>-postive usability-</v>
          </cell>
          <cell r="AO18" t="str">
            <v/>
          </cell>
          <cell r="AP18" t="str">
            <v>-postive usability-</v>
          </cell>
        </row>
        <row r="19">
          <cell r="AN19" t="str">
            <v>-postive usability-</v>
          </cell>
          <cell r="AO19" t="str">
            <v/>
          </cell>
          <cell r="AP19" t="str">
            <v>-postive usability-</v>
          </cell>
        </row>
        <row r="20">
          <cell r="AN20" t="str">
            <v>-postive functionality-</v>
          </cell>
          <cell r="AO20" t="str">
            <v/>
          </cell>
          <cell r="AP20" t="str">
            <v>-postive functionality-</v>
          </cell>
        </row>
        <row r="21">
          <cell r="AN21" t="str">
            <v/>
          </cell>
          <cell r="AO21" t="str">
            <v/>
          </cell>
          <cell r="AP21" t="str">
            <v/>
          </cell>
        </row>
        <row r="22">
          <cell r="AN22" t="str">
            <v/>
          </cell>
          <cell r="AO22" t="str">
            <v/>
          </cell>
          <cell r="AP22" t="str">
            <v/>
          </cell>
        </row>
        <row r="23">
          <cell r="AN23" t="str">
            <v/>
          </cell>
          <cell r="AO23" t="str">
            <v/>
          </cell>
          <cell r="AP23" t="str">
            <v/>
          </cell>
        </row>
        <row r="24">
          <cell r="AN24" t="str">
            <v>-postive functionality--postive usability-</v>
          </cell>
          <cell r="AO24" t="str">
            <v>-negative functionality-</v>
          </cell>
          <cell r="AP24" t="str">
            <v>-postive functionality--postive usability--negative functionality-</v>
          </cell>
        </row>
        <row r="25">
          <cell r="AN25" t="str">
            <v>-postive functionality--postive usability-</v>
          </cell>
          <cell r="AO25" t="str">
            <v/>
          </cell>
          <cell r="AP25" t="str">
            <v>-postive functionality--postive usability-</v>
          </cell>
        </row>
        <row r="26">
          <cell r="AN26" t="str">
            <v/>
          </cell>
          <cell r="AO26" t="str">
            <v/>
          </cell>
          <cell r="AP26" t="str">
            <v/>
          </cell>
        </row>
        <row r="27">
          <cell r="AN27" t="str">
            <v>-postive functionality--postive usability-</v>
          </cell>
          <cell r="AO27" t="str">
            <v/>
          </cell>
          <cell r="AP27" t="str">
            <v>-postive functionality--postive usability-</v>
          </cell>
        </row>
        <row r="28">
          <cell r="AN28" t="str">
            <v>-postive functionality--postive usability-</v>
          </cell>
          <cell r="AO28" t="str">
            <v/>
          </cell>
          <cell r="AP28" t="str">
            <v>-postive functionality--postive usability-</v>
          </cell>
        </row>
        <row r="29">
          <cell r="AN29" t="str">
            <v/>
          </cell>
          <cell r="AO29" t="str">
            <v/>
          </cell>
          <cell r="AP29" t="str">
            <v/>
          </cell>
        </row>
        <row r="30">
          <cell r="AN30" t="str">
            <v>-postive assessment flow--postive usability-</v>
          </cell>
          <cell r="AO30" t="str">
            <v/>
          </cell>
          <cell r="AP30" t="str">
            <v>-postive assessment flow--postive usability-</v>
          </cell>
        </row>
        <row r="31">
          <cell r="AN31" t="str">
            <v>-postive functionality--postive usability-</v>
          </cell>
          <cell r="AO31" t="str">
            <v/>
          </cell>
          <cell r="AP31" t="str">
            <v>-postive functionality--postive usability-</v>
          </cell>
        </row>
        <row r="32">
          <cell r="AN32" t="str">
            <v/>
          </cell>
          <cell r="AO32" t="str">
            <v/>
          </cell>
          <cell r="AP32" t="str">
            <v/>
          </cell>
        </row>
        <row r="33">
          <cell r="AN33" t="str">
            <v/>
          </cell>
          <cell r="AO33" t="str">
            <v/>
          </cell>
          <cell r="AP33" t="str">
            <v/>
          </cell>
        </row>
        <row r="34">
          <cell r="AN34" t="str">
            <v>-postive functionality-</v>
          </cell>
          <cell r="AO34" t="str">
            <v/>
          </cell>
          <cell r="AP34" t="str">
            <v>-postive functionality-</v>
          </cell>
        </row>
        <row r="35">
          <cell r="AN35" t="str">
            <v>-postive usability-</v>
          </cell>
          <cell r="AO35" t="str">
            <v/>
          </cell>
          <cell r="AP35" t="str">
            <v>-postive usability-</v>
          </cell>
        </row>
        <row r="36">
          <cell r="AN36" t="str">
            <v>-postive usability-</v>
          </cell>
          <cell r="AO36" t="str">
            <v/>
          </cell>
          <cell r="AP36" t="str">
            <v>-postive usability-</v>
          </cell>
        </row>
        <row r="37">
          <cell r="AN37" t="str">
            <v>-postive functionality--postive usability-</v>
          </cell>
          <cell r="AO37" t="str">
            <v/>
          </cell>
          <cell r="AP37" t="str">
            <v>-postive functionality--postive usability-</v>
          </cell>
        </row>
        <row r="38">
          <cell r="AN38" t="str">
            <v>-postive functionality-</v>
          </cell>
          <cell r="AO38" t="str">
            <v/>
          </cell>
          <cell r="AP38" t="str">
            <v>-postive functionality-</v>
          </cell>
        </row>
        <row r="39">
          <cell r="AN39" t="str">
            <v/>
          </cell>
          <cell r="AO39" t="str">
            <v/>
          </cell>
          <cell r="AP39" t="str">
            <v/>
          </cell>
        </row>
        <row r="40">
          <cell r="AN40" t="str">
            <v/>
          </cell>
          <cell r="AO40" t="str">
            <v/>
          </cell>
          <cell r="AP40" t="str">
            <v/>
          </cell>
        </row>
        <row r="41">
          <cell r="AN41" t="str">
            <v/>
          </cell>
          <cell r="AO41" t="str">
            <v/>
          </cell>
          <cell r="AP41" t="str">
            <v/>
          </cell>
        </row>
        <row r="42">
          <cell r="AN42" t="str">
            <v>-postive usability-</v>
          </cell>
          <cell r="AO42" t="str">
            <v/>
          </cell>
          <cell r="AP42" t="str">
            <v>-postive usability-</v>
          </cell>
        </row>
        <row r="43">
          <cell r="AN43" t="str">
            <v/>
          </cell>
          <cell r="AO43" t="str">
            <v/>
          </cell>
          <cell r="AP43" t="str">
            <v/>
          </cell>
        </row>
        <row r="44">
          <cell r="AN44" t="str">
            <v/>
          </cell>
          <cell r="AO44" t="str">
            <v/>
          </cell>
          <cell r="AP44" t="str">
            <v/>
          </cell>
        </row>
        <row r="45">
          <cell r="AN45" t="str">
            <v/>
          </cell>
          <cell r="AO45" t="str">
            <v/>
          </cell>
          <cell r="AP45" t="str">
            <v/>
          </cell>
        </row>
        <row r="46">
          <cell r="AN46" t="str">
            <v/>
          </cell>
          <cell r="AO46" t="str">
            <v/>
          </cell>
          <cell r="AP46" t="str">
            <v/>
          </cell>
        </row>
        <row r="47">
          <cell r="AN47" t="str">
            <v/>
          </cell>
          <cell r="AO47" t="str">
            <v/>
          </cell>
          <cell r="AP47" t="str">
            <v/>
          </cell>
        </row>
        <row r="48">
          <cell r="AN48" t="str">
            <v>-postive functionality--postive usability-</v>
          </cell>
          <cell r="AO48" t="str">
            <v/>
          </cell>
          <cell r="AP48" t="str">
            <v>-postive functionality--postive usability-</v>
          </cell>
        </row>
        <row r="49">
          <cell r="AN49" t="str">
            <v/>
          </cell>
          <cell r="AO49" t="str">
            <v/>
          </cell>
          <cell r="AP49" t="str">
            <v/>
          </cell>
        </row>
        <row r="50">
          <cell r="AN50" t="str">
            <v>-postive usability-</v>
          </cell>
          <cell r="AO50" t="str">
            <v/>
          </cell>
          <cell r="AP50" t="str">
            <v>-postive usability-</v>
          </cell>
        </row>
        <row r="51">
          <cell r="AN51" t="str">
            <v/>
          </cell>
          <cell r="AO51" t="str">
            <v/>
          </cell>
          <cell r="AP51" t="str">
            <v/>
          </cell>
        </row>
        <row r="52">
          <cell r="AN52" t="str">
            <v/>
          </cell>
          <cell r="AO52" t="str">
            <v/>
          </cell>
          <cell r="AP52" t="str">
            <v/>
          </cell>
        </row>
        <row r="53">
          <cell r="AN53" t="str">
            <v>-postive usability-</v>
          </cell>
          <cell r="AO53" t="str">
            <v/>
          </cell>
          <cell r="AP53" t="str">
            <v>-postive usability-</v>
          </cell>
        </row>
        <row r="54">
          <cell r="AN54" t="str">
            <v/>
          </cell>
          <cell r="AO54" t="str">
            <v/>
          </cell>
          <cell r="AP54" t="str">
            <v/>
          </cell>
        </row>
        <row r="55">
          <cell r="AN55" t="str">
            <v>-postive functionality-</v>
          </cell>
          <cell r="AO55" t="str">
            <v/>
          </cell>
          <cell r="AP55" t="str">
            <v>-postive functionality-</v>
          </cell>
        </row>
        <row r="56">
          <cell r="AN56" t="str">
            <v/>
          </cell>
          <cell r="AO56" t="str">
            <v/>
          </cell>
          <cell r="AP56" t="str">
            <v/>
          </cell>
        </row>
        <row r="57">
          <cell r="AN57" t="str">
            <v/>
          </cell>
          <cell r="AO57" t="str">
            <v/>
          </cell>
          <cell r="AP57" t="str">
            <v/>
          </cell>
        </row>
        <row r="58">
          <cell r="AN58" t="str">
            <v>-postive usability-</v>
          </cell>
          <cell r="AO58" t="str">
            <v/>
          </cell>
          <cell r="AP58" t="str">
            <v>-postive usability-</v>
          </cell>
        </row>
        <row r="59">
          <cell r="AN59" t="str">
            <v>-postive functionality--postive usability-</v>
          </cell>
          <cell r="AO59" t="str">
            <v/>
          </cell>
          <cell r="AP59" t="str">
            <v>-postive functionality--postive usability-</v>
          </cell>
        </row>
        <row r="60">
          <cell r="AN60" t="str">
            <v/>
          </cell>
          <cell r="AO60" t="str">
            <v/>
          </cell>
          <cell r="AP60" t="str">
            <v/>
          </cell>
        </row>
        <row r="61">
          <cell r="AN61" t="str">
            <v>-postive functionality--postive usability-</v>
          </cell>
          <cell r="AO61" t="str">
            <v/>
          </cell>
          <cell r="AP61" t="str">
            <v>-postive functionality--postive usability-</v>
          </cell>
        </row>
        <row r="62">
          <cell r="AN62" t="str">
            <v>-postive usability-</v>
          </cell>
          <cell r="AO62" t="str">
            <v/>
          </cell>
          <cell r="AP62" t="str">
            <v>-postive usability-</v>
          </cell>
        </row>
        <row r="63">
          <cell r="AN63" t="str">
            <v/>
          </cell>
          <cell r="AO63" t="str">
            <v/>
          </cell>
          <cell r="AP63" t="str">
            <v/>
          </cell>
        </row>
        <row r="64">
          <cell r="AN64" t="str">
            <v>-postive assessment flow--postive usability-</v>
          </cell>
          <cell r="AO64" t="str">
            <v/>
          </cell>
          <cell r="AP64" t="str">
            <v>-postive assessment flow--postive usability-</v>
          </cell>
        </row>
        <row r="65">
          <cell r="AN65" t="str">
            <v/>
          </cell>
          <cell r="AO65" t="str">
            <v/>
          </cell>
          <cell r="AP65" t="str">
            <v/>
          </cell>
        </row>
        <row r="66">
          <cell r="AN66" t="str">
            <v>-postive usability-</v>
          </cell>
          <cell r="AO66" t="str">
            <v/>
          </cell>
          <cell r="AP66" t="str">
            <v>-postive usability-</v>
          </cell>
        </row>
        <row r="67">
          <cell r="AN67" t="str">
            <v/>
          </cell>
          <cell r="AO67" t="str">
            <v/>
          </cell>
          <cell r="AP67" t="str">
            <v/>
          </cell>
        </row>
        <row r="68">
          <cell r="AN68" t="str">
            <v/>
          </cell>
          <cell r="AO68" t="str">
            <v/>
          </cell>
          <cell r="AP68" t="str">
            <v/>
          </cell>
        </row>
        <row r="69">
          <cell r="AN69" t="str">
            <v/>
          </cell>
          <cell r="AO69" t="str">
            <v/>
          </cell>
          <cell r="AP69" t="str">
            <v/>
          </cell>
        </row>
        <row r="70">
          <cell r="AN70" t="str">
            <v/>
          </cell>
          <cell r="AO70" t="str">
            <v>-negative functionality-</v>
          </cell>
          <cell r="AP70" t="str">
            <v>-negative functionality-</v>
          </cell>
        </row>
        <row r="71">
          <cell r="AN71" t="str">
            <v/>
          </cell>
          <cell r="AO71" t="str">
            <v/>
          </cell>
          <cell r="AP71" t="str">
            <v/>
          </cell>
        </row>
        <row r="72">
          <cell r="AN72" t="str">
            <v/>
          </cell>
          <cell r="AO72" t="str">
            <v/>
          </cell>
          <cell r="AP72" t="str">
            <v/>
          </cell>
        </row>
        <row r="73">
          <cell r="AN73" t="str">
            <v>-postive usability-</v>
          </cell>
          <cell r="AO73" t="str">
            <v/>
          </cell>
          <cell r="AP73" t="str">
            <v>-postive usability-</v>
          </cell>
        </row>
        <row r="74">
          <cell r="AN74" t="str">
            <v>-postive functionality--postive usability-</v>
          </cell>
          <cell r="AO74" t="str">
            <v/>
          </cell>
          <cell r="AP74" t="str">
            <v>-postive functionality--postive usability-</v>
          </cell>
        </row>
        <row r="75">
          <cell r="AN75" t="str">
            <v>-postive usability-</v>
          </cell>
          <cell r="AO75" t="str">
            <v/>
          </cell>
          <cell r="AP75" t="str">
            <v>-postive usability-</v>
          </cell>
        </row>
        <row r="76">
          <cell r="AN76" t="str">
            <v/>
          </cell>
          <cell r="AO76" t="str">
            <v/>
          </cell>
          <cell r="AP76" t="str">
            <v/>
          </cell>
        </row>
        <row r="77">
          <cell r="AN77" t="str">
            <v/>
          </cell>
          <cell r="AO77" t="str">
            <v/>
          </cell>
          <cell r="AP77" t="str">
            <v/>
          </cell>
        </row>
        <row r="78">
          <cell r="AN78" t="str">
            <v>-postive functionality--postive usability-</v>
          </cell>
          <cell r="AO78" t="str">
            <v/>
          </cell>
          <cell r="AP78" t="str">
            <v>-postive functionality--postive usability-</v>
          </cell>
        </row>
        <row r="79">
          <cell r="AN79" t="str">
            <v/>
          </cell>
          <cell r="AO79" t="str">
            <v/>
          </cell>
          <cell r="AP79" t="str">
            <v/>
          </cell>
        </row>
        <row r="80">
          <cell r="AN80" t="str">
            <v/>
          </cell>
          <cell r="AO80" t="str">
            <v/>
          </cell>
          <cell r="AP80" t="str">
            <v/>
          </cell>
        </row>
        <row r="81">
          <cell r="AN81" t="str">
            <v/>
          </cell>
          <cell r="AO81" t="str">
            <v/>
          </cell>
          <cell r="AP81" t="str">
            <v/>
          </cell>
        </row>
        <row r="82">
          <cell r="AN82" t="str">
            <v/>
          </cell>
          <cell r="AO82" t="str">
            <v/>
          </cell>
          <cell r="AP82" t="str">
            <v/>
          </cell>
        </row>
        <row r="83">
          <cell r="AN83" t="str">
            <v/>
          </cell>
          <cell r="AO83" t="str">
            <v/>
          </cell>
          <cell r="AP83" t="str">
            <v/>
          </cell>
        </row>
        <row r="84">
          <cell r="AN84" t="str">
            <v>-postive functionality-</v>
          </cell>
          <cell r="AO84" t="str">
            <v/>
          </cell>
          <cell r="AP84" t="str">
            <v>-postive functionality-</v>
          </cell>
        </row>
        <row r="85">
          <cell r="AN85" t="str">
            <v>-postive usability-</v>
          </cell>
          <cell r="AO85" t="str">
            <v/>
          </cell>
          <cell r="AP85" t="str">
            <v>-postive usability-</v>
          </cell>
        </row>
        <row r="86">
          <cell r="AN86" t="str">
            <v>-postive functionality-</v>
          </cell>
          <cell r="AO86" t="str">
            <v/>
          </cell>
          <cell r="AP86" t="str">
            <v>-postive functionality-</v>
          </cell>
        </row>
        <row r="87">
          <cell r="AN87" t="str">
            <v>-postive assessment flow--postive usability-</v>
          </cell>
          <cell r="AO87" t="str">
            <v/>
          </cell>
          <cell r="AP87" t="str">
            <v>-postive assessment flow--postive usability-</v>
          </cell>
        </row>
        <row r="88">
          <cell r="AN88" t="str">
            <v/>
          </cell>
          <cell r="AO88" t="str">
            <v/>
          </cell>
          <cell r="AP88" t="str">
            <v/>
          </cell>
        </row>
        <row r="89">
          <cell r="AN89" t="str">
            <v>-postive functionality--postive assessment flow--postive usability-</v>
          </cell>
          <cell r="AO89" t="str">
            <v/>
          </cell>
          <cell r="AP89" t="str">
            <v>-postive functionality--postive assessment flow--postive usability-</v>
          </cell>
        </row>
        <row r="90">
          <cell r="AN90" t="str">
            <v/>
          </cell>
          <cell r="AO90" t="str">
            <v/>
          </cell>
          <cell r="AP90" t="str">
            <v/>
          </cell>
        </row>
        <row r="91">
          <cell r="AN91" t="str">
            <v/>
          </cell>
          <cell r="AO91" t="str">
            <v/>
          </cell>
          <cell r="AP91" t="str">
            <v/>
          </cell>
        </row>
        <row r="92">
          <cell r="AN92" t="str">
            <v/>
          </cell>
          <cell r="AO92" t="str">
            <v/>
          </cell>
          <cell r="AP92" t="str">
            <v/>
          </cell>
        </row>
        <row r="93">
          <cell r="AN93" t="str">
            <v/>
          </cell>
          <cell r="AO93" t="str">
            <v/>
          </cell>
          <cell r="AP93" t="str">
            <v/>
          </cell>
        </row>
        <row r="94">
          <cell r="AN94" t="str">
            <v>-postive functionality--postive usability-</v>
          </cell>
          <cell r="AO94" t="str">
            <v/>
          </cell>
          <cell r="AP94" t="str">
            <v>-postive functionality--postive usability-</v>
          </cell>
        </row>
        <row r="95">
          <cell r="AN95" t="str">
            <v/>
          </cell>
          <cell r="AO95" t="str">
            <v/>
          </cell>
          <cell r="AP95" t="str">
            <v/>
          </cell>
        </row>
        <row r="96">
          <cell r="AN96" t="str">
            <v/>
          </cell>
          <cell r="AO96" t="str">
            <v/>
          </cell>
          <cell r="AP96" t="str">
            <v/>
          </cell>
        </row>
        <row r="97">
          <cell r="AN97" t="str">
            <v/>
          </cell>
          <cell r="AO97" t="str">
            <v/>
          </cell>
          <cell r="AP97" t="str">
            <v/>
          </cell>
        </row>
        <row r="98">
          <cell r="AN98" t="str">
            <v>-postive functionality--postive usability-</v>
          </cell>
          <cell r="AO98" t="str">
            <v>-negative functionality-</v>
          </cell>
          <cell r="AP98" t="str">
            <v>-postive functionality--postive usability--negative functionality-</v>
          </cell>
        </row>
        <row r="99">
          <cell r="AN99" t="str">
            <v>-postive usability-</v>
          </cell>
          <cell r="AO99" t="str">
            <v/>
          </cell>
          <cell r="AP99" t="str">
            <v>-postive usability-</v>
          </cell>
        </row>
        <row r="100">
          <cell r="AN100" t="str">
            <v>-postive usability-</v>
          </cell>
          <cell r="AO100" t="str">
            <v/>
          </cell>
          <cell r="AP100" t="str">
            <v>-postive usability-</v>
          </cell>
        </row>
        <row r="101">
          <cell r="AN101" t="str">
            <v>-postive usability-</v>
          </cell>
          <cell r="AO101" t="str">
            <v>-negative functionality-</v>
          </cell>
          <cell r="AP101" t="str">
            <v>-postive usability--negative functionality-</v>
          </cell>
        </row>
        <row r="102">
          <cell r="AN102" t="str">
            <v/>
          </cell>
          <cell r="AO102" t="str">
            <v/>
          </cell>
          <cell r="AP102" t="str">
            <v/>
          </cell>
        </row>
        <row r="103">
          <cell r="AN103" t="str">
            <v/>
          </cell>
          <cell r="AO103" t="str">
            <v/>
          </cell>
          <cell r="AP103" t="str">
            <v/>
          </cell>
        </row>
        <row r="104">
          <cell r="AN104" t="str">
            <v/>
          </cell>
          <cell r="AO104" t="str">
            <v/>
          </cell>
          <cell r="AP104" t="str">
            <v/>
          </cell>
        </row>
        <row r="105">
          <cell r="AN105" t="str">
            <v>-postive usability-</v>
          </cell>
          <cell r="AO105" t="str">
            <v/>
          </cell>
          <cell r="AP105" t="str">
            <v>-postive usability-</v>
          </cell>
        </row>
        <row r="106">
          <cell r="AN106" t="str">
            <v/>
          </cell>
          <cell r="AO106" t="str">
            <v/>
          </cell>
          <cell r="AP106" t="str">
            <v/>
          </cell>
        </row>
        <row r="107">
          <cell r="AN107" t="str">
            <v>-postive usability-</v>
          </cell>
          <cell r="AO107" t="str">
            <v/>
          </cell>
          <cell r="AP107" t="str">
            <v>-postive usability-</v>
          </cell>
        </row>
        <row r="108">
          <cell r="AN108" t="str">
            <v/>
          </cell>
          <cell r="AO108" t="str">
            <v/>
          </cell>
          <cell r="AP108" t="str">
            <v/>
          </cell>
        </row>
        <row r="109">
          <cell r="AN109" t="str">
            <v/>
          </cell>
          <cell r="AO109" t="str">
            <v/>
          </cell>
          <cell r="AP109" t="str">
            <v/>
          </cell>
        </row>
        <row r="110">
          <cell r="AN110" t="str">
            <v/>
          </cell>
          <cell r="AO110" t="str">
            <v/>
          </cell>
          <cell r="AP110" t="str">
            <v/>
          </cell>
        </row>
        <row r="111">
          <cell r="AN111" t="str">
            <v>-postive usability-</v>
          </cell>
          <cell r="AO111" t="str">
            <v/>
          </cell>
          <cell r="AP111" t="str">
            <v>-postive usability-</v>
          </cell>
        </row>
        <row r="112">
          <cell r="AN112" t="str">
            <v/>
          </cell>
          <cell r="AO112" t="str">
            <v/>
          </cell>
          <cell r="AP112" t="str">
            <v/>
          </cell>
        </row>
        <row r="113">
          <cell r="AN113" t="str">
            <v>-postive usability-</v>
          </cell>
          <cell r="AO113" t="str">
            <v/>
          </cell>
          <cell r="AP113" t="str">
            <v>-postive usability-</v>
          </cell>
        </row>
        <row r="114">
          <cell r="AN114" t="str">
            <v/>
          </cell>
          <cell r="AO114" t="str">
            <v/>
          </cell>
          <cell r="AP114" t="str">
            <v/>
          </cell>
        </row>
        <row r="115">
          <cell r="AN115" t="str">
            <v/>
          </cell>
          <cell r="AO115" t="str">
            <v/>
          </cell>
          <cell r="AP115" t="str">
            <v/>
          </cell>
        </row>
        <row r="116">
          <cell r="AN116" t="str">
            <v/>
          </cell>
          <cell r="AO116" t="str">
            <v/>
          </cell>
          <cell r="AP116" t="str">
            <v/>
          </cell>
        </row>
        <row r="117">
          <cell r="AN117" t="str">
            <v/>
          </cell>
          <cell r="AO117" t="str">
            <v/>
          </cell>
          <cell r="AP117" t="str">
            <v/>
          </cell>
        </row>
        <row r="118">
          <cell r="AN118" t="str">
            <v/>
          </cell>
          <cell r="AO118" t="str">
            <v/>
          </cell>
          <cell r="AP118" t="str">
            <v/>
          </cell>
        </row>
        <row r="119">
          <cell r="AN119" t="str">
            <v>-postive functionality-</v>
          </cell>
          <cell r="AO119" t="str">
            <v/>
          </cell>
          <cell r="AP119" t="str">
            <v>-postive functionality-</v>
          </cell>
        </row>
        <row r="120">
          <cell r="AN120" t="str">
            <v>-postive usability-</v>
          </cell>
          <cell r="AO120" t="str">
            <v/>
          </cell>
          <cell r="AP120" t="str">
            <v>-postive usability-</v>
          </cell>
        </row>
        <row r="121">
          <cell r="AN121" t="str">
            <v>-postive usability-</v>
          </cell>
          <cell r="AO121" t="str">
            <v/>
          </cell>
          <cell r="AP121" t="str">
            <v>-postive usability-</v>
          </cell>
        </row>
        <row r="122">
          <cell r="AN122" t="str">
            <v/>
          </cell>
          <cell r="AO122" t="str">
            <v/>
          </cell>
          <cell r="AP122" t="str">
            <v/>
          </cell>
        </row>
        <row r="123">
          <cell r="AN123" t="str">
            <v>-postive assessment flow-</v>
          </cell>
          <cell r="AO123" t="str">
            <v/>
          </cell>
          <cell r="AP123" t="str">
            <v>-postive assessment flow-</v>
          </cell>
        </row>
        <row r="124">
          <cell r="AN124" t="str">
            <v>-postive usability-</v>
          </cell>
          <cell r="AO124" t="str">
            <v/>
          </cell>
          <cell r="AP124" t="str">
            <v>-postive usability-</v>
          </cell>
        </row>
        <row r="125">
          <cell r="AN125" t="str">
            <v>-postive functionality-</v>
          </cell>
          <cell r="AO125" t="str">
            <v/>
          </cell>
          <cell r="AP125" t="str">
            <v>-postive functionality-</v>
          </cell>
        </row>
        <row r="126">
          <cell r="AN126" t="str">
            <v/>
          </cell>
          <cell r="AO126" t="str">
            <v/>
          </cell>
          <cell r="AP126" t="str">
            <v/>
          </cell>
        </row>
        <row r="127">
          <cell r="AN127" t="str">
            <v/>
          </cell>
          <cell r="AO127" t="str">
            <v>-negative functionality-</v>
          </cell>
          <cell r="AP127" t="str">
            <v>-negative functionality-</v>
          </cell>
        </row>
        <row r="128">
          <cell r="AN128" t="str">
            <v>-postive functionality-</v>
          </cell>
          <cell r="AO128" t="str">
            <v/>
          </cell>
          <cell r="AP128" t="str">
            <v>-postive functionality-</v>
          </cell>
        </row>
        <row r="129">
          <cell r="AN129" t="str">
            <v>-postive usability-</v>
          </cell>
          <cell r="AO129" t="str">
            <v/>
          </cell>
          <cell r="AP129" t="str">
            <v>-postive usability-</v>
          </cell>
        </row>
        <row r="130">
          <cell r="AN130" t="str">
            <v/>
          </cell>
          <cell r="AO130" t="str">
            <v/>
          </cell>
          <cell r="AP130" t="str">
            <v/>
          </cell>
        </row>
        <row r="131">
          <cell r="AN131" t="str">
            <v/>
          </cell>
          <cell r="AO131" t="str">
            <v/>
          </cell>
          <cell r="AP131" t="str">
            <v/>
          </cell>
        </row>
        <row r="132">
          <cell r="AN132" t="str">
            <v/>
          </cell>
          <cell r="AO132" t="str">
            <v/>
          </cell>
          <cell r="AP132" t="str">
            <v/>
          </cell>
        </row>
        <row r="133">
          <cell r="AN133" t="str">
            <v/>
          </cell>
          <cell r="AO133" t="str">
            <v/>
          </cell>
          <cell r="AP133" t="str">
            <v/>
          </cell>
        </row>
        <row r="134">
          <cell r="AN134" t="str">
            <v/>
          </cell>
          <cell r="AO134" t="str">
            <v/>
          </cell>
          <cell r="AP134" t="str">
            <v/>
          </cell>
        </row>
        <row r="135">
          <cell r="AN135" t="str">
            <v/>
          </cell>
          <cell r="AO135" t="str">
            <v/>
          </cell>
          <cell r="AP135" t="str">
            <v/>
          </cell>
        </row>
        <row r="136">
          <cell r="AN136" t="str">
            <v>-postive functionality--postive usability-</v>
          </cell>
          <cell r="AO136" t="str">
            <v/>
          </cell>
          <cell r="AP136" t="str">
            <v>-postive functionality--postive usability-</v>
          </cell>
        </row>
        <row r="137">
          <cell r="AN137" t="str">
            <v>-postive functionality--postive usability-</v>
          </cell>
          <cell r="AO137" t="str">
            <v/>
          </cell>
          <cell r="AP137" t="str">
            <v>-postive functionality--postive usability-</v>
          </cell>
        </row>
        <row r="138">
          <cell r="AN138" t="str">
            <v/>
          </cell>
          <cell r="AO138" t="str">
            <v/>
          </cell>
          <cell r="AP138" t="str">
            <v/>
          </cell>
        </row>
        <row r="139">
          <cell r="AN139" t="str">
            <v>-postive assessment flow-</v>
          </cell>
          <cell r="AO139" t="str">
            <v/>
          </cell>
          <cell r="AP139" t="str">
            <v>-postive assessment flow-</v>
          </cell>
        </row>
        <row r="140">
          <cell r="AN140" t="str">
            <v/>
          </cell>
          <cell r="AO140" t="str">
            <v/>
          </cell>
          <cell r="AP140" t="str">
            <v/>
          </cell>
        </row>
        <row r="141">
          <cell r="AN141" t="str">
            <v>-postive functionality--postive usability-</v>
          </cell>
          <cell r="AO141" t="str">
            <v/>
          </cell>
          <cell r="AP141" t="str">
            <v>-postive functionality--postive usability-</v>
          </cell>
        </row>
        <row r="142">
          <cell r="AN142" t="str">
            <v/>
          </cell>
          <cell r="AO142" t="str">
            <v/>
          </cell>
          <cell r="AP142" t="str">
            <v/>
          </cell>
        </row>
        <row r="143">
          <cell r="AN143" t="str">
            <v>-postive assessment flow--postive usability-</v>
          </cell>
          <cell r="AO143" t="str">
            <v/>
          </cell>
          <cell r="AP143" t="str">
            <v>-postive assessment flow--postive usability-</v>
          </cell>
        </row>
        <row r="144">
          <cell r="AN144" t="str">
            <v/>
          </cell>
          <cell r="AO144" t="str">
            <v/>
          </cell>
          <cell r="AP144" t="str">
            <v/>
          </cell>
        </row>
        <row r="145">
          <cell r="AN145" t="str">
            <v>-postive usability-</v>
          </cell>
          <cell r="AO145" t="str">
            <v/>
          </cell>
          <cell r="AP145" t="str">
            <v>-postive usability-</v>
          </cell>
        </row>
        <row r="146">
          <cell r="AN146" t="str">
            <v/>
          </cell>
          <cell r="AO146" t="str">
            <v/>
          </cell>
          <cell r="AP146" t="str">
            <v/>
          </cell>
        </row>
        <row r="147">
          <cell r="AN147" t="str">
            <v>-postive usability-</v>
          </cell>
          <cell r="AO147" t="str">
            <v/>
          </cell>
          <cell r="AP147" t="str">
            <v>-postive usability-</v>
          </cell>
        </row>
        <row r="148">
          <cell r="AN148" t="str">
            <v/>
          </cell>
          <cell r="AO148" t="str">
            <v/>
          </cell>
          <cell r="AP148" t="str">
            <v/>
          </cell>
        </row>
        <row r="149">
          <cell r="AN149" t="str">
            <v>-postive assessment flow--postive usability-</v>
          </cell>
          <cell r="AO149" t="str">
            <v/>
          </cell>
          <cell r="AP149" t="str">
            <v>-postive assessment flow--postive usability-</v>
          </cell>
        </row>
        <row r="150">
          <cell r="AN150" t="str">
            <v/>
          </cell>
          <cell r="AO150" t="str">
            <v/>
          </cell>
          <cell r="AP150" t="str">
            <v/>
          </cell>
        </row>
        <row r="151">
          <cell r="AN151" t="str">
            <v/>
          </cell>
          <cell r="AO151" t="str">
            <v/>
          </cell>
          <cell r="AP151" t="str">
            <v/>
          </cell>
        </row>
        <row r="152">
          <cell r="AN152" t="str">
            <v/>
          </cell>
          <cell r="AO152" t="str">
            <v>-negative functionality-</v>
          </cell>
          <cell r="AP152" t="str">
            <v>-negative functionality-</v>
          </cell>
        </row>
        <row r="153">
          <cell r="AN153" t="str">
            <v>-postive functionality-</v>
          </cell>
          <cell r="AO153" t="str">
            <v/>
          </cell>
          <cell r="AP153" t="str">
            <v>-postive functionality-</v>
          </cell>
        </row>
        <row r="154">
          <cell r="AN154" t="str">
            <v>-postive functionality--postive usability-</v>
          </cell>
          <cell r="AO154" t="str">
            <v/>
          </cell>
          <cell r="AP154" t="str">
            <v>-postive functionality--postive usability-</v>
          </cell>
        </row>
        <row r="155">
          <cell r="AN155" t="str">
            <v/>
          </cell>
          <cell r="AO155" t="str">
            <v/>
          </cell>
          <cell r="AP155" t="str">
            <v/>
          </cell>
        </row>
        <row r="156">
          <cell r="AN156" t="str">
            <v/>
          </cell>
          <cell r="AO156" t="str">
            <v/>
          </cell>
          <cell r="AP156" t="str">
            <v/>
          </cell>
        </row>
        <row r="157">
          <cell r="AN157" t="str">
            <v>-postive functionality--postive assessment flow--postive usability-</v>
          </cell>
          <cell r="AO157" t="str">
            <v/>
          </cell>
          <cell r="AP157" t="str">
            <v>-postive functionality--postive assessment flow--postive usability-</v>
          </cell>
        </row>
        <row r="158">
          <cell r="AN158" t="str">
            <v>-postive usability-</v>
          </cell>
          <cell r="AO158" t="str">
            <v/>
          </cell>
          <cell r="AP158" t="str">
            <v>-postive usability-</v>
          </cell>
        </row>
        <row r="159">
          <cell r="AN159" t="str">
            <v>-postive usability-</v>
          </cell>
          <cell r="AO159" t="str">
            <v/>
          </cell>
          <cell r="AP159" t="str">
            <v>-postive usability-</v>
          </cell>
        </row>
        <row r="160">
          <cell r="AN160" t="str">
            <v>-postive functionality--postive usability-</v>
          </cell>
          <cell r="AO160" t="str">
            <v/>
          </cell>
          <cell r="AP160" t="str">
            <v>-postive functionality--postive usability-</v>
          </cell>
        </row>
        <row r="161">
          <cell r="AN161" t="str">
            <v/>
          </cell>
          <cell r="AO161" t="str">
            <v/>
          </cell>
          <cell r="AP161" t="str">
            <v/>
          </cell>
        </row>
        <row r="162">
          <cell r="AN162" t="str">
            <v>-postive functionality-</v>
          </cell>
          <cell r="AO162" t="str">
            <v/>
          </cell>
          <cell r="AP162" t="str">
            <v>-postive functionality-</v>
          </cell>
        </row>
        <row r="163">
          <cell r="AN163" t="str">
            <v>-postive functionality--postive usability-</v>
          </cell>
          <cell r="AO163" t="str">
            <v/>
          </cell>
          <cell r="AP163" t="str">
            <v>-postive functionality--postive usability-</v>
          </cell>
        </row>
        <row r="164">
          <cell r="AN164" t="str">
            <v/>
          </cell>
          <cell r="AO164" t="str">
            <v/>
          </cell>
          <cell r="AP164" t="str">
            <v/>
          </cell>
        </row>
        <row r="165">
          <cell r="AN165" t="str">
            <v>-postive functionality--postive assessment flow-</v>
          </cell>
          <cell r="AO165" t="str">
            <v/>
          </cell>
          <cell r="AP165" t="str">
            <v>-postive functionality--postive assessment flow-</v>
          </cell>
        </row>
        <row r="166">
          <cell r="AN166" t="str">
            <v>-postive functionality--postive usability-</v>
          </cell>
          <cell r="AO166" t="str">
            <v>-negative functionality-</v>
          </cell>
          <cell r="AP166" t="str">
            <v>-postive functionality--postive usability--negative functionality-</v>
          </cell>
        </row>
        <row r="167">
          <cell r="AN167" t="str">
            <v/>
          </cell>
          <cell r="AO167" t="str">
            <v/>
          </cell>
          <cell r="AP167" t="str">
            <v/>
          </cell>
        </row>
        <row r="168">
          <cell r="AN168" t="str">
            <v/>
          </cell>
          <cell r="AO168" t="str">
            <v/>
          </cell>
          <cell r="AP168" t="str">
            <v/>
          </cell>
        </row>
        <row r="169">
          <cell r="AN169" t="str">
            <v>-postive functionality--postive usability-</v>
          </cell>
          <cell r="AO169" t="str">
            <v/>
          </cell>
          <cell r="AP169" t="str">
            <v>-postive functionality--postive usability-</v>
          </cell>
        </row>
        <row r="170">
          <cell r="AN170" t="str">
            <v>-postive usability-</v>
          </cell>
          <cell r="AO170" t="str">
            <v/>
          </cell>
          <cell r="AP170" t="str">
            <v>-postive usability-</v>
          </cell>
        </row>
        <row r="171">
          <cell r="AN171" t="str">
            <v/>
          </cell>
          <cell r="AO171" t="str">
            <v/>
          </cell>
          <cell r="AP171" t="str">
            <v/>
          </cell>
        </row>
        <row r="172">
          <cell r="AN172" t="str">
            <v>-postive usability-</v>
          </cell>
          <cell r="AO172" t="str">
            <v/>
          </cell>
          <cell r="AP172" t="str">
            <v>-postive usability-</v>
          </cell>
        </row>
        <row r="173">
          <cell r="AN173" t="str">
            <v/>
          </cell>
          <cell r="AO173" t="str">
            <v/>
          </cell>
          <cell r="AP173" t="str">
            <v/>
          </cell>
        </row>
        <row r="174">
          <cell r="AN174" t="str">
            <v/>
          </cell>
          <cell r="AO174" t="str">
            <v/>
          </cell>
          <cell r="AP174" t="str">
            <v/>
          </cell>
        </row>
        <row r="175">
          <cell r="AN175" t="str">
            <v/>
          </cell>
          <cell r="AO175" t="str">
            <v>-negative usability-</v>
          </cell>
          <cell r="AP175" t="str">
            <v>-negative usability-</v>
          </cell>
        </row>
        <row r="176">
          <cell r="AN176" t="str">
            <v>-postive usability-</v>
          </cell>
          <cell r="AO176" t="str">
            <v/>
          </cell>
          <cell r="AP176" t="str">
            <v>-postive usability-</v>
          </cell>
        </row>
        <row r="177">
          <cell r="AN177" t="str">
            <v>-postive functionality--postive usability-</v>
          </cell>
          <cell r="AO177" t="str">
            <v/>
          </cell>
          <cell r="AP177" t="str">
            <v>-postive functionality--postive usability-</v>
          </cell>
        </row>
        <row r="178">
          <cell r="AN178" t="str">
            <v/>
          </cell>
          <cell r="AO178" t="str">
            <v/>
          </cell>
          <cell r="AP178" t="str">
            <v/>
          </cell>
        </row>
        <row r="179">
          <cell r="AN179" t="str">
            <v/>
          </cell>
          <cell r="AO179" t="str">
            <v/>
          </cell>
          <cell r="AP179" t="str">
            <v/>
          </cell>
        </row>
        <row r="180">
          <cell r="AN180" t="str">
            <v>-postive usability-</v>
          </cell>
          <cell r="AO180" t="str">
            <v/>
          </cell>
          <cell r="AP180" t="str">
            <v>-postive usability-</v>
          </cell>
        </row>
        <row r="181">
          <cell r="AN181" t="str">
            <v/>
          </cell>
          <cell r="AO181" t="str">
            <v/>
          </cell>
          <cell r="AP181" t="str">
            <v/>
          </cell>
        </row>
        <row r="182">
          <cell r="AN182" t="str">
            <v>-postive usability-</v>
          </cell>
          <cell r="AO182" t="str">
            <v/>
          </cell>
          <cell r="AP182" t="str">
            <v>-postive usability-</v>
          </cell>
        </row>
        <row r="183">
          <cell r="AN183" t="str">
            <v/>
          </cell>
          <cell r="AO183" t="str">
            <v/>
          </cell>
          <cell r="AP183" t="str">
            <v/>
          </cell>
        </row>
        <row r="184">
          <cell r="AN184" t="str">
            <v/>
          </cell>
          <cell r="AO184" t="str">
            <v/>
          </cell>
          <cell r="AP184" t="str">
            <v/>
          </cell>
        </row>
        <row r="185">
          <cell r="AN185" t="str">
            <v>-postive functionality--postive assessment flow--postive usability-</v>
          </cell>
          <cell r="AO185" t="str">
            <v/>
          </cell>
          <cell r="AP185" t="str">
            <v>-postive functionality--postive assessment flow--postive usability-</v>
          </cell>
        </row>
        <row r="186">
          <cell r="AN186" t="str">
            <v/>
          </cell>
          <cell r="AO186" t="str">
            <v/>
          </cell>
          <cell r="AP186" t="str">
            <v/>
          </cell>
        </row>
        <row r="187">
          <cell r="AN187" t="str">
            <v/>
          </cell>
          <cell r="AO187" t="str">
            <v/>
          </cell>
          <cell r="AP187" t="str">
            <v/>
          </cell>
        </row>
        <row r="188">
          <cell r="AN188" t="str">
            <v>-postive functionality--postive usability-</v>
          </cell>
          <cell r="AO188" t="str">
            <v/>
          </cell>
          <cell r="AP188" t="str">
            <v>-postive functionality--postive usability-</v>
          </cell>
        </row>
        <row r="189">
          <cell r="AN189" t="str">
            <v>-postive usability-</v>
          </cell>
          <cell r="AO189" t="str">
            <v/>
          </cell>
          <cell r="AP189" t="str">
            <v>-postive usability-</v>
          </cell>
        </row>
        <row r="190">
          <cell r="AN190" t="str">
            <v>-postive usability-</v>
          </cell>
          <cell r="AO190" t="str">
            <v/>
          </cell>
          <cell r="AP190" t="str">
            <v>-postive usability-</v>
          </cell>
        </row>
        <row r="191">
          <cell r="AN191" t="str">
            <v>-postive usability-</v>
          </cell>
          <cell r="AO191" t="str">
            <v/>
          </cell>
          <cell r="AP191" t="str">
            <v>-postive usability-</v>
          </cell>
        </row>
        <row r="192">
          <cell r="AN192" t="str">
            <v>-postive functionality--postive usability-</v>
          </cell>
          <cell r="AO192" t="str">
            <v/>
          </cell>
          <cell r="AP192" t="str">
            <v>-postive functionality--postive usability-</v>
          </cell>
        </row>
        <row r="193">
          <cell r="AN193" t="str">
            <v/>
          </cell>
          <cell r="AO193" t="str">
            <v/>
          </cell>
          <cell r="AP193" t="str">
            <v/>
          </cell>
        </row>
        <row r="194">
          <cell r="AN194" t="str">
            <v/>
          </cell>
          <cell r="AO194" t="str">
            <v/>
          </cell>
          <cell r="AP194" t="str">
            <v/>
          </cell>
        </row>
        <row r="195">
          <cell r="AN195" t="str">
            <v/>
          </cell>
          <cell r="AO195" t="str">
            <v/>
          </cell>
          <cell r="AP195" t="str">
            <v/>
          </cell>
        </row>
        <row r="196">
          <cell r="AN196" t="str">
            <v>-postive functionality--postive usability-</v>
          </cell>
          <cell r="AO196" t="str">
            <v/>
          </cell>
          <cell r="AP196" t="str">
            <v>-postive functionality--postive usability-</v>
          </cell>
        </row>
        <row r="197">
          <cell r="AN197" t="str">
            <v/>
          </cell>
          <cell r="AO197" t="str">
            <v/>
          </cell>
          <cell r="AP197" t="str">
            <v/>
          </cell>
        </row>
        <row r="198">
          <cell r="AN198" t="str">
            <v>-postive usability-</v>
          </cell>
          <cell r="AO198" t="str">
            <v/>
          </cell>
          <cell r="AP198" t="str">
            <v>-postive usability-</v>
          </cell>
        </row>
        <row r="199">
          <cell r="AN199" t="str">
            <v/>
          </cell>
          <cell r="AO199" t="str">
            <v/>
          </cell>
          <cell r="AP199" t="str">
            <v/>
          </cell>
        </row>
        <row r="200">
          <cell r="AN200" t="str">
            <v>-postive usability-</v>
          </cell>
          <cell r="AO200" t="str">
            <v/>
          </cell>
          <cell r="AP200" t="str">
            <v>-postive usability-</v>
          </cell>
        </row>
        <row r="201">
          <cell r="AN201" t="str">
            <v/>
          </cell>
          <cell r="AO201" t="str">
            <v/>
          </cell>
          <cell r="AP201" t="str">
            <v/>
          </cell>
        </row>
        <row r="202">
          <cell r="AN202" t="str">
            <v/>
          </cell>
          <cell r="AO202" t="str">
            <v/>
          </cell>
          <cell r="AP202" t="str">
            <v/>
          </cell>
        </row>
        <row r="203">
          <cell r="AN203" t="str">
            <v/>
          </cell>
          <cell r="AO203" t="str">
            <v/>
          </cell>
          <cell r="AP203" t="str">
            <v/>
          </cell>
        </row>
        <row r="204">
          <cell r="AN204" t="str">
            <v/>
          </cell>
          <cell r="AO204" t="str">
            <v/>
          </cell>
          <cell r="AP204" t="str">
            <v/>
          </cell>
        </row>
        <row r="205">
          <cell r="AN205" t="str">
            <v/>
          </cell>
          <cell r="AO205" t="str">
            <v/>
          </cell>
          <cell r="AP205" t="str">
            <v/>
          </cell>
        </row>
        <row r="206">
          <cell r="AN206" t="str">
            <v>-postive usability-</v>
          </cell>
          <cell r="AO206" t="str">
            <v/>
          </cell>
          <cell r="AP206" t="str">
            <v>-postive usability-</v>
          </cell>
        </row>
        <row r="207">
          <cell r="AN207" t="str">
            <v/>
          </cell>
          <cell r="AO207" t="str">
            <v/>
          </cell>
          <cell r="AP207" t="str">
            <v/>
          </cell>
        </row>
        <row r="208">
          <cell r="AN208" t="str">
            <v/>
          </cell>
          <cell r="AO208" t="str">
            <v/>
          </cell>
          <cell r="AP208" t="str">
            <v/>
          </cell>
        </row>
        <row r="209">
          <cell r="AN209" t="str">
            <v>-postive assessment flow-</v>
          </cell>
          <cell r="AO209" t="str">
            <v/>
          </cell>
          <cell r="AP209" t="str">
            <v>-postive assessment flow-</v>
          </cell>
        </row>
        <row r="210">
          <cell r="AN210" t="str">
            <v/>
          </cell>
          <cell r="AO210" t="str">
            <v/>
          </cell>
          <cell r="AP210" t="str">
            <v/>
          </cell>
        </row>
        <row r="211">
          <cell r="AN211" t="str">
            <v>-postive assessment flow--postive usability-</v>
          </cell>
          <cell r="AO211" t="str">
            <v>-negative functionality-</v>
          </cell>
          <cell r="AP211" t="str">
            <v>-postive assessment flow--postive usability--negative functionality-</v>
          </cell>
        </row>
        <row r="212">
          <cell r="AN212" t="str">
            <v>-postive assessment flow-</v>
          </cell>
          <cell r="AO212" t="str">
            <v/>
          </cell>
          <cell r="AP212" t="str">
            <v>-postive assessment flow-</v>
          </cell>
        </row>
        <row r="213">
          <cell r="AN213" t="str">
            <v>-postive usability-</v>
          </cell>
          <cell r="AO213" t="str">
            <v/>
          </cell>
          <cell r="AP213" t="str">
            <v>-postive usability-</v>
          </cell>
        </row>
        <row r="214">
          <cell r="AN214" t="str">
            <v/>
          </cell>
          <cell r="AO214" t="str">
            <v/>
          </cell>
          <cell r="AP214" t="str">
            <v/>
          </cell>
        </row>
        <row r="215">
          <cell r="AN215" t="str">
            <v>-postive usability-</v>
          </cell>
          <cell r="AO215" t="str">
            <v/>
          </cell>
          <cell r="AP215" t="str">
            <v>-postive usability-</v>
          </cell>
        </row>
        <row r="216">
          <cell r="AN216" t="str">
            <v/>
          </cell>
          <cell r="AO216" t="str">
            <v/>
          </cell>
          <cell r="AP216" t="str">
            <v/>
          </cell>
        </row>
        <row r="217">
          <cell r="AN217" t="str">
            <v>-postive usability-</v>
          </cell>
          <cell r="AO217" t="str">
            <v/>
          </cell>
          <cell r="AP217" t="str">
            <v>-postive usability-</v>
          </cell>
        </row>
        <row r="218">
          <cell r="AN218" t="str">
            <v/>
          </cell>
          <cell r="AO218" t="str">
            <v/>
          </cell>
          <cell r="AP218" t="str">
            <v/>
          </cell>
        </row>
        <row r="219">
          <cell r="AN219" t="str">
            <v>-postive functionality-</v>
          </cell>
          <cell r="AO219" t="str">
            <v/>
          </cell>
          <cell r="AP219" t="str">
            <v>-postive functionality-</v>
          </cell>
        </row>
        <row r="220">
          <cell r="AN220" t="str">
            <v>-postive usability-</v>
          </cell>
          <cell r="AO220" t="str">
            <v/>
          </cell>
          <cell r="AP220" t="str">
            <v>-postive usability-</v>
          </cell>
        </row>
        <row r="221">
          <cell r="AN221" t="str">
            <v>-postive functionality-</v>
          </cell>
          <cell r="AO221" t="str">
            <v/>
          </cell>
          <cell r="AP221" t="str">
            <v>-postive functionality-</v>
          </cell>
        </row>
        <row r="222">
          <cell r="AN222" t="str">
            <v>-postive functionality-</v>
          </cell>
          <cell r="AO222" t="str">
            <v/>
          </cell>
          <cell r="AP222" t="str">
            <v>-postive functionality-</v>
          </cell>
        </row>
        <row r="223">
          <cell r="AN223" t="str">
            <v/>
          </cell>
          <cell r="AO223" t="str">
            <v/>
          </cell>
          <cell r="AP223" t="str">
            <v/>
          </cell>
        </row>
        <row r="224">
          <cell r="AN224" t="str">
            <v>-postive functionality--postive usability-</v>
          </cell>
          <cell r="AO224" t="str">
            <v/>
          </cell>
          <cell r="AP224" t="str">
            <v>-postive functionality--postive usability-</v>
          </cell>
        </row>
        <row r="225">
          <cell r="AN225" t="str">
            <v/>
          </cell>
          <cell r="AO225" t="str">
            <v/>
          </cell>
          <cell r="AP225" t="str">
            <v/>
          </cell>
        </row>
        <row r="226">
          <cell r="AN226" t="str">
            <v>-postive functionality--postive assessment flow-</v>
          </cell>
          <cell r="AO226" t="str">
            <v/>
          </cell>
          <cell r="AP226" t="str">
            <v>-postive functionality--postive assessment flow-</v>
          </cell>
        </row>
        <row r="227">
          <cell r="AN227" t="str">
            <v/>
          </cell>
          <cell r="AO227" t="str">
            <v/>
          </cell>
          <cell r="AP227" t="str">
            <v/>
          </cell>
        </row>
        <row r="228">
          <cell r="AN228" t="str">
            <v>-postive assessment flow-</v>
          </cell>
          <cell r="AO228" t="str">
            <v/>
          </cell>
          <cell r="AP228" t="str">
            <v>-postive assessment flow-</v>
          </cell>
        </row>
        <row r="229">
          <cell r="AN229" t="str">
            <v/>
          </cell>
          <cell r="AO229" t="str">
            <v/>
          </cell>
          <cell r="AP229" t="str">
            <v/>
          </cell>
        </row>
        <row r="230">
          <cell r="AN230" t="str">
            <v>-postive assessment flow--postive usability-</v>
          </cell>
          <cell r="AO230" t="str">
            <v/>
          </cell>
          <cell r="AP230" t="str">
            <v>-postive assessment flow--postive usability-</v>
          </cell>
        </row>
        <row r="231">
          <cell r="AN231" t="str">
            <v>-postive assessment flow--postive usability-</v>
          </cell>
          <cell r="AO231" t="str">
            <v/>
          </cell>
          <cell r="AP231" t="str">
            <v>-postive assessment flow--postive usability-</v>
          </cell>
        </row>
        <row r="232">
          <cell r="AN232" t="str">
            <v/>
          </cell>
          <cell r="AO232" t="str">
            <v/>
          </cell>
          <cell r="AP232" t="str">
            <v/>
          </cell>
        </row>
        <row r="233">
          <cell r="AN233" t="str">
            <v>-postive usability-</v>
          </cell>
          <cell r="AO233" t="str">
            <v/>
          </cell>
          <cell r="AP233" t="str">
            <v>-postive usability-</v>
          </cell>
        </row>
        <row r="234">
          <cell r="AN234" t="str">
            <v/>
          </cell>
          <cell r="AO234" t="str">
            <v/>
          </cell>
          <cell r="AP234" t="str">
            <v/>
          </cell>
        </row>
        <row r="235">
          <cell r="AN235" t="str">
            <v>-postive assessment flow--postive usability-</v>
          </cell>
          <cell r="AO235" t="str">
            <v/>
          </cell>
          <cell r="AP235" t="str">
            <v>-postive assessment flow--postive usability-</v>
          </cell>
        </row>
        <row r="236">
          <cell r="AN236" t="str">
            <v/>
          </cell>
          <cell r="AO236" t="str">
            <v/>
          </cell>
          <cell r="AP236" t="str">
            <v/>
          </cell>
        </row>
        <row r="237">
          <cell r="AN237" t="str">
            <v>-postive functionality-</v>
          </cell>
          <cell r="AO237" t="str">
            <v/>
          </cell>
          <cell r="AP237" t="str">
            <v>-postive functionality-</v>
          </cell>
        </row>
        <row r="238">
          <cell r="AN238" t="str">
            <v>-postive functionality--postive assessment flow-</v>
          </cell>
          <cell r="AO238" t="str">
            <v/>
          </cell>
          <cell r="AP238" t="str">
            <v>-postive functionality--postive assessment flow-</v>
          </cell>
        </row>
        <row r="239">
          <cell r="AN239" t="str">
            <v>-postive usability-</v>
          </cell>
          <cell r="AO239" t="str">
            <v/>
          </cell>
          <cell r="AP239" t="str">
            <v>-postive usability-</v>
          </cell>
        </row>
        <row r="240">
          <cell r="AN240" t="str">
            <v>-postive usability-</v>
          </cell>
          <cell r="AO240" t="str">
            <v/>
          </cell>
          <cell r="AP240" t="str">
            <v>-postive usability-</v>
          </cell>
        </row>
        <row r="241">
          <cell r="AN241" t="str">
            <v/>
          </cell>
          <cell r="AO241" t="str">
            <v/>
          </cell>
          <cell r="AP241" t="str">
            <v/>
          </cell>
        </row>
        <row r="242">
          <cell r="AN242" t="str">
            <v>-postive usability-</v>
          </cell>
          <cell r="AO242" t="str">
            <v/>
          </cell>
          <cell r="AP242" t="str">
            <v>-postive usability-</v>
          </cell>
        </row>
        <row r="243">
          <cell r="AN243" t="str">
            <v>-postive functionality--postive usability-</v>
          </cell>
          <cell r="AO243" t="str">
            <v/>
          </cell>
          <cell r="AP243" t="str">
            <v>-postive functionality--postive usability-</v>
          </cell>
        </row>
        <row r="244">
          <cell r="AN244" t="str">
            <v>-postive usability-</v>
          </cell>
          <cell r="AO244" t="str">
            <v/>
          </cell>
          <cell r="AP244" t="str">
            <v>-postive usability-</v>
          </cell>
        </row>
        <row r="245">
          <cell r="AN245" t="str">
            <v>-postive usability-</v>
          </cell>
          <cell r="AO245" t="str">
            <v/>
          </cell>
          <cell r="AP245" t="str">
            <v>-postive usability-</v>
          </cell>
        </row>
        <row r="246">
          <cell r="AN246" t="str">
            <v>-postive usability-</v>
          </cell>
          <cell r="AO246" t="str">
            <v/>
          </cell>
          <cell r="AP246" t="str">
            <v>-postive usability-</v>
          </cell>
        </row>
        <row r="247">
          <cell r="AN247" t="str">
            <v>-postive usability-</v>
          </cell>
          <cell r="AO247" t="str">
            <v/>
          </cell>
          <cell r="AP247" t="str">
            <v>-postive usability-</v>
          </cell>
        </row>
        <row r="248">
          <cell r="AN248" t="str">
            <v>-postive assessment flow-</v>
          </cell>
          <cell r="AO248" t="str">
            <v/>
          </cell>
          <cell r="AP248" t="str">
            <v>-postive assessment flow-</v>
          </cell>
        </row>
        <row r="249">
          <cell r="AN249" t="str">
            <v>-postive usability-</v>
          </cell>
          <cell r="AO249" t="str">
            <v/>
          </cell>
          <cell r="AP249" t="str">
            <v>-postive usability-</v>
          </cell>
        </row>
        <row r="250">
          <cell r="AN250" t="str">
            <v>-postive usability-</v>
          </cell>
          <cell r="AO250" t="str">
            <v/>
          </cell>
          <cell r="AP250" t="str">
            <v>-postive usability-</v>
          </cell>
        </row>
        <row r="251">
          <cell r="AN251" t="str">
            <v>-postive assessment flow--postive usability-</v>
          </cell>
          <cell r="AO251" t="str">
            <v/>
          </cell>
          <cell r="AP251" t="str">
            <v>-postive assessment flow--postive usability-</v>
          </cell>
        </row>
        <row r="252">
          <cell r="AN252" t="str">
            <v>-postive usability-</v>
          </cell>
          <cell r="AO252" t="str">
            <v/>
          </cell>
          <cell r="AP252" t="str">
            <v>-postive usability-</v>
          </cell>
        </row>
        <row r="253">
          <cell r="AN253" t="str">
            <v>-postive usability-</v>
          </cell>
          <cell r="AO253" t="str">
            <v/>
          </cell>
          <cell r="AP253" t="str">
            <v>-postive usability-</v>
          </cell>
        </row>
        <row r="254">
          <cell r="AN254" t="str">
            <v/>
          </cell>
          <cell r="AO254" t="str">
            <v/>
          </cell>
          <cell r="AP254" t="str">
            <v/>
          </cell>
        </row>
        <row r="255">
          <cell r="AN255" t="str">
            <v/>
          </cell>
          <cell r="AO255" t="str">
            <v/>
          </cell>
          <cell r="AP255" t="str">
            <v/>
          </cell>
        </row>
        <row r="256">
          <cell r="AN256" t="str">
            <v/>
          </cell>
          <cell r="AO256" t="str">
            <v/>
          </cell>
          <cell r="AP256" t="str">
            <v/>
          </cell>
        </row>
        <row r="257">
          <cell r="AN257" t="str">
            <v/>
          </cell>
          <cell r="AO257" t="str">
            <v/>
          </cell>
          <cell r="AP257" t="str">
            <v/>
          </cell>
        </row>
        <row r="258">
          <cell r="AN258" t="str">
            <v>-postive usability-</v>
          </cell>
          <cell r="AO258" t="str">
            <v/>
          </cell>
          <cell r="AP258" t="str">
            <v>-postive usability-</v>
          </cell>
        </row>
        <row r="259">
          <cell r="AN259" t="str">
            <v/>
          </cell>
          <cell r="AO259" t="str">
            <v/>
          </cell>
          <cell r="AP259" t="str">
            <v/>
          </cell>
        </row>
        <row r="260">
          <cell r="AN260" t="str">
            <v/>
          </cell>
          <cell r="AO260" t="str">
            <v/>
          </cell>
          <cell r="AP260" t="str">
            <v/>
          </cell>
        </row>
        <row r="261">
          <cell r="AN261" t="str">
            <v/>
          </cell>
          <cell r="AO261" t="str">
            <v/>
          </cell>
          <cell r="AP261" t="str">
            <v/>
          </cell>
        </row>
        <row r="262">
          <cell r="AN262" t="str">
            <v>-postive functionality--postive usability-</v>
          </cell>
          <cell r="AO262" t="str">
            <v/>
          </cell>
          <cell r="AP262" t="str">
            <v>-postive functionality--postive usability-</v>
          </cell>
        </row>
        <row r="263">
          <cell r="AN263" t="str">
            <v>-postive functionality--postive assessment flow-</v>
          </cell>
          <cell r="AO263" t="str">
            <v/>
          </cell>
          <cell r="AP263" t="str">
            <v>-postive functionality--postive assessment flow-</v>
          </cell>
        </row>
        <row r="264">
          <cell r="AN264" t="str">
            <v>-postive usability-</v>
          </cell>
          <cell r="AO264" t="str">
            <v/>
          </cell>
          <cell r="AP264" t="str">
            <v>-postive usability-</v>
          </cell>
        </row>
        <row r="265">
          <cell r="AN265" t="str">
            <v/>
          </cell>
          <cell r="AO265" t="str">
            <v/>
          </cell>
          <cell r="AP265" t="str">
            <v/>
          </cell>
        </row>
        <row r="266">
          <cell r="AN266" t="str">
            <v/>
          </cell>
          <cell r="AO266" t="str">
            <v/>
          </cell>
          <cell r="AP266" t="str">
            <v/>
          </cell>
        </row>
        <row r="267">
          <cell r="AN267" t="str">
            <v>-postive functionality--postive usability-</v>
          </cell>
          <cell r="AO267" t="str">
            <v/>
          </cell>
          <cell r="AP267" t="str">
            <v>-postive functionality--postive usability-</v>
          </cell>
        </row>
        <row r="268">
          <cell r="AN268" t="str">
            <v/>
          </cell>
          <cell r="AO268" t="str">
            <v/>
          </cell>
          <cell r="AP268" t="str">
            <v/>
          </cell>
        </row>
        <row r="269">
          <cell r="AN269" t="str">
            <v>-postive usability-</v>
          </cell>
          <cell r="AO269" t="str">
            <v/>
          </cell>
          <cell r="AP269" t="str">
            <v>-postive usability-</v>
          </cell>
        </row>
        <row r="270">
          <cell r="AN270" t="str">
            <v>-postive usability-</v>
          </cell>
          <cell r="AO270" t="str">
            <v>-negative functionality-</v>
          </cell>
          <cell r="AP270" t="str">
            <v>-postive usability--negative functionality-</v>
          </cell>
        </row>
        <row r="271">
          <cell r="AN271" t="str">
            <v>-postive functionality--postive usability-</v>
          </cell>
          <cell r="AO271" t="str">
            <v/>
          </cell>
          <cell r="AP271" t="str">
            <v>-postive functionality--postive usability-</v>
          </cell>
        </row>
        <row r="272">
          <cell r="AN272" t="str">
            <v/>
          </cell>
          <cell r="AO272" t="str">
            <v/>
          </cell>
          <cell r="AP272" t="str">
            <v/>
          </cell>
        </row>
        <row r="273">
          <cell r="AN273" t="str">
            <v/>
          </cell>
          <cell r="AO273" t="str">
            <v/>
          </cell>
          <cell r="AP273" t="str">
            <v/>
          </cell>
        </row>
        <row r="274">
          <cell r="AN274" t="str">
            <v/>
          </cell>
          <cell r="AO274" t="str">
            <v/>
          </cell>
          <cell r="AP274" t="str">
            <v/>
          </cell>
        </row>
        <row r="275">
          <cell r="AN275" t="str">
            <v>-postive functionality--postive usability-</v>
          </cell>
          <cell r="AO275" t="str">
            <v/>
          </cell>
          <cell r="AP275" t="str">
            <v>-postive functionality--postive usability-</v>
          </cell>
        </row>
        <row r="276">
          <cell r="AN276" t="str">
            <v>-postive functionality--postive usability-</v>
          </cell>
          <cell r="AO276" t="str">
            <v/>
          </cell>
          <cell r="AP276" t="str">
            <v>-postive functionality--postive usability-</v>
          </cell>
        </row>
        <row r="277">
          <cell r="AN277" t="str">
            <v/>
          </cell>
          <cell r="AO277" t="str">
            <v/>
          </cell>
          <cell r="AP277" t="str">
            <v/>
          </cell>
        </row>
        <row r="278">
          <cell r="AN278" t="str">
            <v>-postive usability-</v>
          </cell>
          <cell r="AO278" t="str">
            <v/>
          </cell>
          <cell r="AP278" t="str">
            <v>-postive usability-</v>
          </cell>
        </row>
        <row r="279">
          <cell r="AN279" t="str">
            <v>-postive usability-</v>
          </cell>
          <cell r="AO279" t="str">
            <v/>
          </cell>
          <cell r="AP279" t="str">
            <v>-postive usability-</v>
          </cell>
        </row>
        <row r="280">
          <cell r="AN280" t="str">
            <v>-postive usability-</v>
          </cell>
          <cell r="AO280" t="str">
            <v/>
          </cell>
          <cell r="AP280" t="str">
            <v>-postive usability-</v>
          </cell>
        </row>
        <row r="281">
          <cell r="AN281" t="str">
            <v/>
          </cell>
          <cell r="AO281" t="str">
            <v/>
          </cell>
          <cell r="AP281" t="str">
            <v/>
          </cell>
        </row>
        <row r="282">
          <cell r="AN282" t="str">
            <v>-postive functionality--postive usability-</v>
          </cell>
          <cell r="AO282" t="str">
            <v/>
          </cell>
          <cell r="AP282" t="str">
            <v>-postive functionality--postive usability-</v>
          </cell>
        </row>
        <row r="283">
          <cell r="AN283" t="str">
            <v/>
          </cell>
          <cell r="AO283" t="str">
            <v/>
          </cell>
          <cell r="AP283" t="str">
            <v/>
          </cell>
        </row>
        <row r="284">
          <cell r="AN284" t="str">
            <v>-postive functionality-</v>
          </cell>
          <cell r="AO284" t="str">
            <v/>
          </cell>
          <cell r="AP284" t="str">
            <v>-postive functionality-</v>
          </cell>
        </row>
        <row r="285">
          <cell r="AN285" t="str">
            <v/>
          </cell>
          <cell r="AO285" t="str">
            <v/>
          </cell>
          <cell r="AP285" t="str">
            <v/>
          </cell>
        </row>
        <row r="286">
          <cell r="AN286" t="str">
            <v/>
          </cell>
          <cell r="AO286" t="str">
            <v/>
          </cell>
          <cell r="AP286" t="str">
            <v/>
          </cell>
        </row>
        <row r="287">
          <cell r="AN287" t="str">
            <v>-postive usability-</v>
          </cell>
          <cell r="AO287" t="str">
            <v/>
          </cell>
          <cell r="AP287" t="str">
            <v>-postive usability-</v>
          </cell>
        </row>
        <row r="288">
          <cell r="AN288" t="str">
            <v/>
          </cell>
          <cell r="AO288" t="str">
            <v/>
          </cell>
          <cell r="AP288" t="str">
            <v/>
          </cell>
        </row>
        <row r="289">
          <cell r="AN289" t="str">
            <v>-postive functionality-</v>
          </cell>
          <cell r="AO289" t="str">
            <v/>
          </cell>
          <cell r="AP289" t="str">
            <v>-postive functionality-</v>
          </cell>
        </row>
        <row r="290">
          <cell r="AN290" t="str">
            <v/>
          </cell>
          <cell r="AO290" t="str">
            <v/>
          </cell>
          <cell r="AP290" t="str">
            <v/>
          </cell>
        </row>
        <row r="291">
          <cell r="AN291" t="str">
            <v/>
          </cell>
          <cell r="AO291" t="str">
            <v/>
          </cell>
          <cell r="AP291" t="str">
            <v/>
          </cell>
        </row>
        <row r="292">
          <cell r="AN292" t="str">
            <v>-postive functionality--postive usability-</v>
          </cell>
          <cell r="AO292" t="str">
            <v/>
          </cell>
          <cell r="AP292" t="str">
            <v>-postive functionality--postive usability-</v>
          </cell>
        </row>
        <row r="293">
          <cell r="AN293" t="str">
            <v/>
          </cell>
          <cell r="AO293" t="str">
            <v/>
          </cell>
          <cell r="AP293" t="str">
            <v/>
          </cell>
        </row>
        <row r="294">
          <cell r="AN294" t="str">
            <v/>
          </cell>
          <cell r="AO294" t="str">
            <v/>
          </cell>
          <cell r="AP294" t="str">
            <v/>
          </cell>
        </row>
        <row r="295">
          <cell r="AN295" t="str">
            <v/>
          </cell>
          <cell r="AO295" t="str">
            <v/>
          </cell>
          <cell r="AP295" t="str">
            <v/>
          </cell>
        </row>
        <row r="296">
          <cell r="AN296" t="str">
            <v>-postive usability-</v>
          </cell>
          <cell r="AO296" t="str">
            <v/>
          </cell>
          <cell r="AP296" t="str">
            <v>-postive usability-</v>
          </cell>
        </row>
        <row r="297">
          <cell r="AN297" t="str">
            <v/>
          </cell>
          <cell r="AO297" t="str">
            <v/>
          </cell>
          <cell r="AP297" t="str">
            <v/>
          </cell>
        </row>
        <row r="298">
          <cell r="AN298" t="str">
            <v>-postive usability-</v>
          </cell>
          <cell r="AO298" t="str">
            <v/>
          </cell>
          <cell r="AP298" t="str">
            <v>-postive usability-</v>
          </cell>
        </row>
        <row r="299">
          <cell r="AN299" t="str">
            <v/>
          </cell>
          <cell r="AO299" t="str">
            <v/>
          </cell>
          <cell r="AP299" t="str">
            <v/>
          </cell>
        </row>
        <row r="300">
          <cell r="AN300" t="str">
            <v>-postive assessment flow-</v>
          </cell>
          <cell r="AO300" t="str">
            <v/>
          </cell>
          <cell r="AP300" t="str">
            <v>-postive assessment flow-</v>
          </cell>
        </row>
        <row r="301">
          <cell r="AN301" t="str">
            <v>-postive usability-</v>
          </cell>
          <cell r="AO301" t="str">
            <v/>
          </cell>
          <cell r="AP301" t="str">
            <v>-postive usability-</v>
          </cell>
        </row>
        <row r="302">
          <cell r="AN302" t="str">
            <v/>
          </cell>
          <cell r="AO302" t="str">
            <v/>
          </cell>
          <cell r="AP302" t="str">
            <v/>
          </cell>
        </row>
        <row r="303">
          <cell r="AN303" t="str">
            <v>-postive usability-</v>
          </cell>
          <cell r="AO303" t="str">
            <v/>
          </cell>
          <cell r="AP303" t="str">
            <v>-postive usability-</v>
          </cell>
        </row>
        <row r="304">
          <cell r="AN304" t="str">
            <v/>
          </cell>
          <cell r="AO304" t="str">
            <v/>
          </cell>
          <cell r="AP304" t="str">
            <v/>
          </cell>
        </row>
        <row r="305">
          <cell r="AN305" t="str">
            <v/>
          </cell>
          <cell r="AO305" t="str">
            <v/>
          </cell>
          <cell r="AP305" t="str">
            <v/>
          </cell>
        </row>
        <row r="306">
          <cell r="AN306" t="str">
            <v>-postive usability-</v>
          </cell>
          <cell r="AO306" t="str">
            <v/>
          </cell>
          <cell r="AP306" t="str">
            <v>-postive usability-</v>
          </cell>
        </row>
        <row r="307">
          <cell r="AN307" t="str">
            <v>-postive functionality--postive usability-</v>
          </cell>
          <cell r="AO307" t="str">
            <v/>
          </cell>
          <cell r="AP307" t="str">
            <v>-postive functionality--postive usability-</v>
          </cell>
        </row>
        <row r="308">
          <cell r="AN308" t="str">
            <v/>
          </cell>
          <cell r="AO308" t="str">
            <v/>
          </cell>
          <cell r="AP308" t="str">
            <v/>
          </cell>
        </row>
        <row r="309">
          <cell r="AN309" t="str">
            <v>-postive functionality-</v>
          </cell>
          <cell r="AO309" t="str">
            <v/>
          </cell>
          <cell r="AP309" t="str">
            <v>-postive functionality-</v>
          </cell>
        </row>
        <row r="310">
          <cell r="AN310" t="str">
            <v/>
          </cell>
          <cell r="AO310" t="str">
            <v/>
          </cell>
          <cell r="AP310" t="str">
            <v/>
          </cell>
        </row>
        <row r="311">
          <cell r="AN311" t="str">
            <v/>
          </cell>
          <cell r="AO311" t="str">
            <v/>
          </cell>
          <cell r="AP311" t="str">
            <v/>
          </cell>
        </row>
        <row r="312">
          <cell r="AN312" t="str">
            <v>-postive functionality-</v>
          </cell>
          <cell r="AO312" t="str">
            <v/>
          </cell>
          <cell r="AP312" t="str">
            <v>-postive functionality-</v>
          </cell>
        </row>
        <row r="313">
          <cell r="AN313" t="str">
            <v>-postive usability-</v>
          </cell>
          <cell r="AO313" t="str">
            <v/>
          </cell>
          <cell r="AP313" t="str">
            <v>-postive usability-</v>
          </cell>
        </row>
        <row r="314">
          <cell r="AN314" t="str">
            <v>-postive assessment flow-</v>
          </cell>
          <cell r="AO314" t="str">
            <v/>
          </cell>
          <cell r="AP314" t="str">
            <v>-postive assessment flow-</v>
          </cell>
        </row>
        <row r="315">
          <cell r="AN315" t="str">
            <v>-postive functionality--postive usability-</v>
          </cell>
          <cell r="AO315" t="str">
            <v/>
          </cell>
          <cell r="AP315" t="str">
            <v>-postive functionality--postive usability-</v>
          </cell>
        </row>
        <row r="316">
          <cell r="AN316" t="str">
            <v/>
          </cell>
          <cell r="AO316" t="str">
            <v/>
          </cell>
          <cell r="AP316" t="str">
            <v/>
          </cell>
        </row>
        <row r="317">
          <cell r="AN317" t="str">
            <v/>
          </cell>
          <cell r="AO317" t="str">
            <v/>
          </cell>
          <cell r="AP317" t="str">
            <v/>
          </cell>
        </row>
        <row r="318">
          <cell r="AN318" t="str">
            <v>-postive usability-</v>
          </cell>
          <cell r="AO318" t="str">
            <v/>
          </cell>
          <cell r="AP318" t="str">
            <v>-postive usability-</v>
          </cell>
        </row>
        <row r="319">
          <cell r="AN319" t="str">
            <v>-postive assessment flow--postive usability-</v>
          </cell>
          <cell r="AO319" t="str">
            <v/>
          </cell>
          <cell r="AP319" t="str">
            <v>-postive assessment flow--postive usability-</v>
          </cell>
        </row>
        <row r="320">
          <cell r="AN320" t="str">
            <v/>
          </cell>
          <cell r="AO320" t="str">
            <v/>
          </cell>
          <cell r="AP320" t="str">
            <v/>
          </cell>
        </row>
        <row r="321">
          <cell r="AN321" t="str">
            <v>-postive assessment flow-</v>
          </cell>
          <cell r="AO321" t="str">
            <v/>
          </cell>
          <cell r="AP321" t="str">
            <v>-postive assessment flow-</v>
          </cell>
        </row>
        <row r="322">
          <cell r="AN322" t="str">
            <v>-postive functionality-</v>
          </cell>
          <cell r="AO322" t="str">
            <v/>
          </cell>
          <cell r="AP322" t="str">
            <v>-postive functionality-</v>
          </cell>
        </row>
        <row r="323">
          <cell r="AN323" t="str">
            <v/>
          </cell>
          <cell r="AO323" t="str">
            <v>-negative usability-</v>
          </cell>
          <cell r="AP323" t="str">
            <v>-negative usability-</v>
          </cell>
        </row>
        <row r="324">
          <cell r="AN324" t="str">
            <v>-postive usability-</v>
          </cell>
          <cell r="AO324" t="str">
            <v/>
          </cell>
          <cell r="AP324" t="str">
            <v>-postive usability-</v>
          </cell>
        </row>
        <row r="325">
          <cell r="AN325" t="str">
            <v/>
          </cell>
          <cell r="AO325" t="str">
            <v/>
          </cell>
          <cell r="AP325" t="str">
            <v/>
          </cell>
        </row>
        <row r="326">
          <cell r="AN326" t="str">
            <v/>
          </cell>
          <cell r="AO326" t="str">
            <v/>
          </cell>
          <cell r="AP326" t="str">
            <v/>
          </cell>
        </row>
        <row r="327">
          <cell r="AN327" t="str">
            <v>-postive usability-</v>
          </cell>
          <cell r="AO327" t="str">
            <v/>
          </cell>
          <cell r="AP327" t="str">
            <v>-postive usability-</v>
          </cell>
        </row>
        <row r="328">
          <cell r="AN328" t="str">
            <v>-postive usability-</v>
          </cell>
          <cell r="AO328" t="str">
            <v/>
          </cell>
          <cell r="AP328" t="str">
            <v>-postive usability-</v>
          </cell>
        </row>
        <row r="329">
          <cell r="AN329" t="str">
            <v>-postive functionality-</v>
          </cell>
          <cell r="AO329" t="str">
            <v/>
          </cell>
          <cell r="AP329" t="str">
            <v>-postive functionality-</v>
          </cell>
        </row>
        <row r="330">
          <cell r="AN330" t="str">
            <v/>
          </cell>
          <cell r="AO330" t="str">
            <v/>
          </cell>
          <cell r="AP330" t="str">
            <v/>
          </cell>
        </row>
        <row r="331">
          <cell r="AN331" t="str">
            <v/>
          </cell>
          <cell r="AO331" t="str">
            <v/>
          </cell>
          <cell r="AP331" t="str">
            <v/>
          </cell>
        </row>
        <row r="332">
          <cell r="AN332" t="str">
            <v/>
          </cell>
          <cell r="AO332" t="str">
            <v/>
          </cell>
          <cell r="AP332" t="str">
            <v/>
          </cell>
        </row>
        <row r="333">
          <cell r="AN333" t="str">
            <v/>
          </cell>
          <cell r="AO333" t="str">
            <v/>
          </cell>
          <cell r="AP333" t="str">
            <v/>
          </cell>
        </row>
        <row r="334">
          <cell r="AN334" t="str">
            <v>-postive usability-</v>
          </cell>
          <cell r="AO334" t="str">
            <v/>
          </cell>
          <cell r="AP334" t="str">
            <v>-postive usability-</v>
          </cell>
        </row>
        <row r="335">
          <cell r="AN335" t="str">
            <v>-postive assessment flow-</v>
          </cell>
          <cell r="AO335" t="str">
            <v/>
          </cell>
          <cell r="AP335" t="str">
            <v>-postive assessment flow-</v>
          </cell>
        </row>
        <row r="336">
          <cell r="AN336" t="str">
            <v>-postive functionality-</v>
          </cell>
          <cell r="AO336" t="str">
            <v/>
          </cell>
          <cell r="AP336" t="str">
            <v>-postive functionality-</v>
          </cell>
        </row>
        <row r="337">
          <cell r="AN337" t="str">
            <v>-postive usability-</v>
          </cell>
          <cell r="AO337" t="str">
            <v/>
          </cell>
          <cell r="AP337" t="str">
            <v>-postive usability-</v>
          </cell>
        </row>
        <row r="338">
          <cell r="AN338" t="str">
            <v/>
          </cell>
          <cell r="AO338" t="str">
            <v/>
          </cell>
          <cell r="AP338" t="str">
            <v/>
          </cell>
        </row>
        <row r="339">
          <cell r="AN339" t="str">
            <v/>
          </cell>
          <cell r="AO339" t="str">
            <v/>
          </cell>
          <cell r="AP339" t="str">
            <v/>
          </cell>
        </row>
        <row r="340">
          <cell r="AN340" t="str">
            <v>-postive usability-</v>
          </cell>
          <cell r="AO340" t="str">
            <v/>
          </cell>
          <cell r="AP340" t="str">
            <v>-postive usability-</v>
          </cell>
        </row>
        <row r="341">
          <cell r="AN341" t="str">
            <v>-postive usability-</v>
          </cell>
          <cell r="AO341" t="str">
            <v/>
          </cell>
          <cell r="AP341" t="str">
            <v>-postive usability-</v>
          </cell>
        </row>
        <row r="342">
          <cell r="AN342" t="str">
            <v/>
          </cell>
          <cell r="AO342" t="str">
            <v/>
          </cell>
          <cell r="AP342" t="str">
            <v/>
          </cell>
        </row>
        <row r="343">
          <cell r="AN343" t="str">
            <v/>
          </cell>
          <cell r="AO343" t="str">
            <v/>
          </cell>
          <cell r="AP343" t="str">
            <v/>
          </cell>
        </row>
        <row r="344">
          <cell r="AN344" t="str">
            <v>-postive functionality--postive usability-</v>
          </cell>
          <cell r="AO344" t="str">
            <v/>
          </cell>
          <cell r="AP344" t="str">
            <v>-postive functionality--postive usability-</v>
          </cell>
        </row>
        <row r="345">
          <cell r="AN345" t="str">
            <v>-postive functionality--postive usability-</v>
          </cell>
          <cell r="AO345" t="str">
            <v/>
          </cell>
          <cell r="AP345" t="str">
            <v>-postive functionality--postive usability-</v>
          </cell>
        </row>
        <row r="346">
          <cell r="AN346" t="str">
            <v/>
          </cell>
          <cell r="AO346" t="str">
            <v/>
          </cell>
          <cell r="AP346" t="str">
            <v/>
          </cell>
        </row>
        <row r="347">
          <cell r="AN347" t="str">
            <v/>
          </cell>
          <cell r="AO347" t="str">
            <v/>
          </cell>
          <cell r="AP347" t="str">
            <v/>
          </cell>
        </row>
        <row r="348">
          <cell r="AN348" t="str">
            <v>-postive usability-</v>
          </cell>
          <cell r="AO348" t="str">
            <v/>
          </cell>
          <cell r="AP348" t="str">
            <v>-postive usability-</v>
          </cell>
        </row>
        <row r="349">
          <cell r="AN349" t="str">
            <v/>
          </cell>
          <cell r="AO349" t="str">
            <v/>
          </cell>
          <cell r="AP349" t="str">
            <v/>
          </cell>
        </row>
        <row r="350">
          <cell r="AN350" t="str">
            <v/>
          </cell>
          <cell r="AO350" t="str">
            <v/>
          </cell>
          <cell r="AP350" t="str">
            <v/>
          </cell>
        </row>
        <row r="351">
          <cell r="AN351" t="str">
            <v/>
          </cell>
          <cell r="AO351" t="str">
            <v/>
          </cell>
          <cell r="AP351" t="str">
            <v/>
          </cell>
        </row>
        <row r="352">
          <cell r="AN352" t="str">
            <v>-postive usability-</v>
          </cell>
          <cell r="AO352" t="str">
            <v/>
          </cell>
          <cell r="AP352" t="str">
            <v>-postive usability-</v>
          </cell>
        </row>
        <row r="353">
          <cell r="AN353" t="str">
            <v/>
          </cell>
          <cell r="AO353" t="str">
            <v/>
          </cell>
          <cell r="AP353" t="str">
            <v/>
          </cell>
        </row>
        <row r="354">
          <cell r="AN354" t="str">
            <v>-postive functionality--postive usability-</v>
          </cell>
          <cell r="AO354" t="str">
            <v/>
          </cell>
          <cell r="AP354" t="str">
            <v>-postive functionality--postive usability-</v>
          </cell>
        </row>
        <row r="355">
          <cell r="AN355" t="str">
            <v>-postive usability-</v>
          </cell>
          <cell r="AO355" t="str">
            <v/>
          </cell>
          <cell r="AP355" t="str">
            <v>-postive usability-</v>
          </cell>
        </row>
        <row r="356">
          <cell r="AN356" t="str">
            <v/>
          </cell>
          <cell r="AO356" t="str">
            <v/>
          </cell>
          <cell r="AP356" t="str">
            <v/>
          </cell>
        </row>
        <row r="357">
          <cell r="AN357" t="str">
            <v>-postive usability-</v>
          </cell>
          <cell r="AO357" t="str">
            <v/>
          </cell>
          <cell r="AP357" t="str">
            <v>-postive usability-</v>
          </cell>
        </row>
        <row r="358">
          <cell r="AN358" t="str">
            <v/>
          </cell>
          <cell r="AO358" t="str">
            <v/>
          </cell>
          <cell r="AP358" t="str">
            <v/>
          </cell>
        </row>
        <row r="359">
          <cell r="AN359" t="str">
            <v>-postive functionality--postive assessment flow-</v>
          </cell>
          <cell r="AO359" t="str">
            <v/>
          </cell>
          <cell r="AP359" t="str">
            <v>-postive functionality--postive assessment flow-</v>
          </cell>
        </row>
        <row r="360">
          <cell r="AN360" t="str">
            <v>-postive usability-</v>
          </cell>
          <cell r="AO360" t="str">
            <v/>
          </cell>
          <cell r="AP360" t="str">
            <v>-postive usability-</v>
          </cell>
        </row>
        <row r="361">
          <cell r="AN361" t="str">
            <v>-postive usability-</v>
          </cell>
          <cell r="AO361" t="str">
            <v/>
          </cell>
          <cell r="AP361" t="str">
            <v>-postive usability-</v>
          </cell>
        </row>
        <row r="362">
          <cell r="AN362" t="str">
            <v>-postive functionality--postive usability-</v>
          </cell>
          <cell r="AO362" t="str">
            <v/>
          </cell>
          <cell r="AP362" t="str">
            <v>-postive functionality--postive usability-</v>
          </cell>
        </row>
        <row r="363">
          <cell r="AN363" t="str">
            <v>-postive usability-</v>
          </cell>
          <cell r="AO363" t="str">
            <v/>
          </cell>
          <cell r="AP363" t="str">
            <v>-postive usability-</v>
          </cell>
        </row>
        <row r="364">
          <cell r="AN364" t="str">
            <v/>
          </cell>
          <cell r="AO364" t="str">
            <v/>
          </cell>
          <cell r="AP364" t="str">
            <v/>
          </cell>
        </row>
        <row r="365">
          <cell r="AN365" t="str">
            <v>-postive functionality-</v>
          </cell>
          <cell r="AO365" t="str">
            <v/>
          </cell>
          <cell r="AP365" t="str">
            <v>-postive functionality-</v>
          </cell>
        </row>
        <row r="366">
          <cell r="AN366" t="str">
            <v/>
          </cell>
          <cell r="AO366" t="str">
            <v/>
          </cell>
          <cell r="AP366" t="str">
            <v/>
          </cell>
        </row>
        <row r="367">
          <cell r="AN367" t="str">
            <v/>
          </cell>
          <cell r="AO367" t="str">
            <v/>
          </cell>
          <cell r="AP367" t="str">
            <v/>
          </cell>
        </row>
        <row r="368">
          <cell r="AN368" t="str">
            <v>-postive usability-</v>
          </cell>
          <cell r="AO368" t="str">
            <v/>
          </cell>
          <cell r="AP368" t="str">
            <v>-postive usability-</v>
          </cell>
        </row>
        <row r="369">
          <cell r="AN369" t="str">
            <v/>
          </cell>
          <cell r="AO369" t="str">
            <v/>
          </cell>
          <cell r="AP369" t="str">
            <v/>
          </cell>
        </row>
        <row r="370">
          <cell r="AN370" t="str">
            <v/>
          </cell>
          <cell r="AO370" t="str">
            <v/>
          </cell>
          <cell r="AP370" t="str">
            <v/>
          </cell>
        </row>
        <row r="371">
          <cell r="AN371" t="str">
            <v/>
          </cell>
          <cell r="AO371" t="str">
            <v/>
          </cell>
          <cell r="AP371" t="str">
            <v/>
          </cell>
        </row>
        <row r="372">
          <cell r="AN372" t="str">
            <v/>
          </cell>
          <cell r="AO372" t="str">
            <v/>
          </cell>
          <cell r="AP372" t="str">
            <v/>
          </cell>
        </row>
        <row r="373">
          <cell r="AN373" t="str">
            <v/>
          </cell>
          <cell r="AO373" t="str">
            <v/>
          </cell>
          <cell r="AP373" t="str">
            <v/>
          </cell>
        </row>
        <row r="374">
          <cell r="AN374" t="str">
            <v/>
          </cell>
          <cell r="AO374" t="str">
            <v/>
          </cell>
          <cell r="AP374" t="str">
            <v/>
          </cell>
        </row>
        <row r="375">
          <cell r="AN375" t="str">
            <v>-postive usability-</v>
          </cell>
          <cell r="AO375" t="str">
            <v/>
          </cell>
          <cell r="AP375" t="str">
            <v>-postive usability-</v>
          </cell>
        </row>
        <row r="376">
          <cell r="AN376" t="str">
            <v/>
          </cell>
          <cell r="AO376" t="str">
            <v/>
          </cell>
          <cell r="AP376" t="str">
            <v/>
          </cell>
        </row>
        <row r="377">
          <cell r="AN377" t="str">
            <v/>
          </cell>
          <cell r="AO377" t="str">
            <v/>
          </cell>
          <cell r="AP377" t="str">
            <v/>
          </cell>
        </row>
        <row r="378">
          <cell r="AN378" t="str">
            <v/>
          </cell>
          <cell r="AO378" t="str">
            <v/>
          </cell>
          <cell r="AP378" t="str">
            <v/>
          </cell>
        </row>
        <row r="379">
          <cell r="AN379" t="str">
            <v/>
          </cell>
          <cell r="AO379" t="str">
            <v/>
          </cell>
          <cell r="AP379" t="str">
            <v/>
          </cell>
        </row>
        <row r="380">
          <cell r="AN380" t="str">
            <v>-postive usability-</v>
          </cell>
          <cell r="AO380" t="str">
            <v/>
          </cell>
          <cell r="AP380" t="str">
            <v>-postive usability-</v>
          </cell>
        </row>
        <row r="381">
          <cell r="AN381" t="str">
            <v>-postive functionality--postive usability-</v>
          </cell>
          <cell r="AO381" t="str">
            <v/>
          </cell>
          <cell r="AP381" t="str">
            <v>-postive functionality--postive usability-</v>
          </cell>
        </row>
        <row r="382">
          <cell r="AN382" t="str">
            <v/>
          </cell>
          <cell r="AO382" t="str">
            <v/>
          </cell>
          <cell r="AP382" t="str">
            <v/>
          </cell>
        </row>
        <row r="383">
          <cell r="AN383" t="str">
            <v/>
          </cell>
          <cell r="AO383" t="str">
            <v/>
          </cell>
          <cell r="AP383" t="str">
            <v/>
          </cell>
        </row>
        <row r="384">
          <cell r="AN384" t="str">
            <v>-postive functionality-</v>
          </cell>
          <cell r="AO384" t="str">
            <v/>
          </cell>
          <cell r="AP384" t="str">
            <v>-postive functionality-</v>
          </cell>
        </row>
        <row r="385">
          <cell r="AN385" t="str">
            <v/>
          </cell>
          <cell r="AO385" t="str">
            <v/>
          </cell>
          <cell r="AP385" t="str">
            <v/>
          </cell>
        </row>
        <row r="386">
          <cell r="AN386" t="str">
            <v>-postive functionality-</v>
          </cell>
          <cell r="AO386" t="str">
            <v/>
          </cell>
          <cell r="AP386" t="str">
            <v>-postive functionality-</v>
          </cell>
        </row>
        <row r="387">
          <cell r="AN387" t="str">
            <v/>
          </cell>
          <cell r="AO387" t="str">
            <v/>
          </cell>
          <cell r="AP387" t="str">
            <v/>
          </cell>
        </row>
        <row r="388">
          <cell r="AN388" t="str">
            <v>-postive assessment flow-</v>
          </cell>
          <cell r="AO388" t="str">
            <v/>
          </cell>
          <cell r="AP388" t="str">
            <v>-postive assessment flow-</v>
          </cell>
        </row>
        <row r="389">
          <cell r="AN389" t="str">
            <v>-postive usability-</v>
          </cell>
          <cell r="AO389" t="str">
            <v/>
          </cell>
          <cell r="AP389" t="str">
            <v>-postive usability-</v>
          </cell>
        </row>
        <row r="390">
          <cell r="AN390" t="str">
            <v/>
          </cell>
          <cell r="AO390" t="str">
            <v/>
          </cell>
          <cell r="AP390" t="str">
            <v/>
          </cell>
        </row>
        <row r="391">
          <cell r="AN391" t="str">
            <v>-postive functionality--postive usability-</v>
          </cell>
          <cell r="AO391" t="str">
            <v/>
          </cell>
          <cell r="AP391" t="str">
            <v>-postive functionality--postive usability-</v>
          </cell>
        </row>
        <row r="392">
          <cell r="AN392" t="str">
            <v>-postive assessment flow-</v>
          </cell>
          <cell r="AO392" t="str">
            <v/>
          </cell>
          <cell r="AP392" t="str">
            <v>-postive assessment flow-</v>
          </cell>
        </row>
        <row r="393">
          <cell r="AN393" t="str">
            <v>-postive usability-</v>
          </cell>
          <cell r="AO393" t="str">
            <v/>
          </cell>
          <cell r="AP393" t="str">
            <v>-postive usability-</v>
          </cell>
        </row>
        <row r="394">
          <cell r="AN394" t="str">
            <v/>
          </cell>
          <cell r="AO394" t="str">
            <v/>
          </cell>
          <cell r="AP394" t="str">
            <v/>
          </cell>
        </row>
        <row r="395">
          <cell r="AN395" t="str">
            <v>-postive functionality--postive usability-</v>
          </cell>
          <cell r="AO395" t="str">
            <v/>
          </cell>
          <cell r="AP395" t="str">
            <v>-postive functionality--postive usability-</v>
          </cell>
        </row>
        <row r="396">
          <cell r="AN396" t="str">
            <v>-postive assessment flow-</v>
          </cell>
          <cell r="AO396" t="str">
            <v/>
          </cell>
          <cell r="AP396" t="str">
            <v>-postive assessment flow-</v>
          </cell>
        </row>
        <row r="397">
          <cell r="AN397" t="str">
            <v/>
          </cell>
          <cell r="AO397" t="str">
            <v/>
          </cell>
          <cell r="AP397" t="str">
            <v/>
          </cell>
        </row>
        <row r="398">
          <cell r="AN398" t="str">
            <v/>
          </cell>
          <cell r="AO398" t="str">
            <v/>
          </cell>
          <cell r="AP398" t="str">
            <v/>
          </cell>
        </row>
        <row r="399">
          <cell r="AN399" t="str">
            <v>-postive functionality-</v>
          </cell>
          <cell r="AO399" t="str">
            <v/>
          </cell>
          <cell r="AP399" t="str">
            <v>-postive functionality-</v>
          </cell>
        </row>
        <row r="400">
          <cell r="AN400" t="str">
            <v/>
          </cell>
          <cell r="AO400" t="str">
            <v/>
          </cell>
          <cell r="AP400" t="str">
            <v/>
          </cell>
        </row>
        <row r="401">
          <cell r="AN401" t="str">
            <v>-postive assessment flow--postive usability-</v>
          </cell>
          <cell r="AO401" t="str">
            <v/>
          </cell>
          <cell r="AP401" t="str">
            <v>-postive assessment flow--postive usability-</v>
          </cell>
        </row>
        <row r="402">
          <cell r="AN402" t="str">
            <v>-postive assessment flow--postive usability-</v>
          </cell>
          <cell r="AO402" t="str">
            <v/>
          </cell>
          <cell r="AP402" t="str">
            <v>-postive assessment flow--postive usability-</v>
          </cell>
        </row>
        <row r="403">
          <cell r="AN403" t="str">
            <v>-postive functionality-</v>
          </cell>
          <cell r="AO403" t="str">
            <v/>
          </cell>
          <cell r="AP403" t="str">
            <v>-postive functionality-</v>
          </cell>
        </row>
        <row r="404">
          <cell r="AN404" t="str">
            <v/>
          </cell>
          <cell r="AO404" t="str">
            <v/>
          </cell>
          <cell r="AP404" t="str">
            <v/>
          </cell>
        </row>
        <row r="405">
          <cell r="AN405" t="str">
            <v/>
          </cell>
          <cell r="AO405" t="str">
            <v/>
          </cell>
          <cell r="AP405" t="str">
            <v/>
          </cell>
        </row>
        <row r="406">
          <cell r="AN406" t="str">
            <v>-postive functionality--postive usability-</v>
          </cell>
          <cell r="AO406" t="str">
            <v/>
          </cell>
          <cell r="AP406" t="str">
            <v>-postive functionality--postive usability-</v>
          </cell>
        </row>
        <row r="407">
          <cell r="AN407" t="str">
            <v/>
          </cell>
          <cell r="AO407" t="str">
            <v/>
          </cell>
          <cell r="AP407" t="str">
            <v/>
          </cell>
        </row>
        <row r="408">
          <cell r="AN408" t="str">
            <v/>
          </cell>
          <cell r="AO408" t="str">
            <v/>
          </cell>
          <cell r="AP408" t="str">
            <v/>
          </cell>
        </row>
        <row r="409">
          <cell r="AN409" t="str">
            <v/>
          </cell>
          <cell r="AO409" t="str">
            <v/>
          </cell>
          <cell r="AP409" t="str">
            <v/>
          </cell>
        </row>
        <row r="410">
          <cell r="AN410" t="str">
            <v>-postive functionality--postive usability-</v>
          </cell>
          <cell r="AO410" t="str">
            <v/>
          </cell>
          <cell r="AP410" t="str">
            <v>-postive functionality--postive usability-</v>
          </cell>
        </row>
        <row r="411">
          <cell r="AN411" t="str">
            <v>-postive usability-</v>
          </cell>
          <cell r="AO411" t="str">
            <v/>
          </cell>
          <cell r="AP411" t="str">
            <v>-postive usability-</v>
          </cell>
        </row>
        <row r="412">
          <cell r="AN412" t="str">
            <v/>
          </cell>
          <cell r="AO412" t="str">
            <v/>
          </cell>
          <cell r="AP412" t="str">
            <v/>
          </cell>
        </row>
        <row r="413">
          <cell r="AN413" t="str">
            <v/>
          </cell>
          <cell r="AO413" t="str">
            <v/>
          </cell>
          <cell r="AP413" t="str">
            <v/>
          </cell>
        </row>
        <row r="414">
          <cell r="AN414" t="str">
            <v/>
          </cell>
          <cell r="AO414" t="str">
            <v/>
          </cell>
          <cell r="AP414" t="str">
            <v/>
          </cell>
        </row>
        <row r="415">
          <cell r="AN415" t="str">
            <v>-postive functionality--postive usability-</v>
          </cell>
          <cell r="AO415" t="str">
            <v/>
          </cell>
          <cell r="AP415" t="str">
            <v>-postive functionality--postive usability-</v>
          </cell>
        </row>
        <row r="416">
          <cell r="AN416" t="str">
            <v/>
          </cell>
          <cell r="AO416" t="str">
            <v/>
          </cell>
          <cell r="AP416" t="str">
            <v/>
          </cell>
        </row>
        <row r="417">
          <cell r="AN417" t="str">
            <v/>
          </cell>
          <cell r="AO417" t="str">
            <v/>
          </cell>
          <cell r="AP417" t="str">
            <v/>
          </cell>
        </row>
        <row r="418">
          <cell r="AN418" t="str">
            <v/>
          </cell>
          <cell r="AO418" t="str">
            <v/>
          </cell>
          <cell r="AP418" t="str">
            <v/>
          </cell>
        </row>
        <row r="419">
          <cell r="AN419" t="str">
            <v/>
          </cell>
          <cell r="AO419" t="str">
            <v/>
          </cell>
          <cell r="AP419" t="str">
            <v/>
          </cell>
        </row>
        <row r="420">
          <cell r="AN420" t="str">
            <v/>
          </cell>
          <cell r="AO420" t="str">
            <v/>
          </cell>
          <cell r="AP420" t="str">
            <v/>
          </cell>
        </row>
        <row r="421">
          <cell r="AN421" t="str">
            <v>-postive usability-</v>
          </cell>
          <cell r="AO421" t="str">
            <v/>
          </cell>
          <cell r="AP421" t="str">
            <v>-postive usability-</v>
          </cell>
        </row>
        <row r="422">
          <cell r="AN422" t="str">
            <v>-postive usability-</v>
          </cell>
          <cell r="AO422" t="str">
            <v/>
          </cell>
          <cell r="AP422" t="str">
            <v>-postive usability-</v>
          </cell>
        </row>
        <row r="423">
          <cell r="AN423" t="str">
            <v>-postive assessment flow-</v>
          </cell>
          <cell r="AO423" t="str">
            <v/>
          </cell>
          <cell r="AP423" t="str">
            <v>-postive assessment flow-</v>
          </cell>
        </row>
        <row r="424">
          <cell r="AN424" t="str">
            <v/>
          </cell>
          <cell r="AO424" t="str">
            <v/>
          </cell>
          <cell r="AP424" t="str">
            <v/>
          </cell>
        </row>
        <row r="425">
          <cell r="AN425" t="str">
            <v/>
          </cell>
          <cell r="AO425" t="str">
            <v/>
          </cell>
          <cell r="AP425" t="str">
            <v/>
          </cell>
        </row>
        <row r="426">
          <cell r="AN426" t="str">
            <v/>
          </cell>
          <cell r="AO426" t="str">
            <v/>
          </cell>
          <cell r="AP426" t="str">
            <v/>
          </cell>
        </row>
        <row r="427">
          <cell r="AN427" t="str">
            <v/>
          </cell>
          <cell r="AO427" t="str">
            <v/>
          </cell>
          <cell r="AP427" t="str">
            <v/>
          </cell>
        </row>
        <row r="428">
          <cell r="AN428" t="str">
            <v/>
          </cell>
          <cell r="AO428" t="str">
            <v/>
          </cell>
          <cell r="AP428" t="str">
            <v/>
          </cell>
        </row>
        <row r="429">
          <cell r="AN429" t="str">
            <v>-postive assessment flow--postive usability-</v>
          </cell>
          <cell r="AO429" t="str">
            <v/>
          </cell>
          <cell r="AP429" t="str">
            <v>-postive assessment flow--postive usability-</v>
          </cell>
        </row>
        <row r="430">
          <cell r="AN430" t="str">
            <v/>
          </cell>
          <cell r="AO430" t="str">
            <v/>
          </cell>
          <cell r="AP430" t="str">
            <v/>
          </cell>
        </row>
        <row r="431">
          <cell r="AN431" t="str">
            <v/>
          </cell>
          <cell r="AO431" t="str">
            <v/>
          </cell>
          <cell r="AP431" t="str">
            <v/>
          </cell>
        </row>
        <row r="432">
          <cell r="AN432" t="str">
            <v>-postive assessment flow-</v>
          </cell>
          <cell r="AO432" t="str">
            <v/>
          </cell>
          <cell r="AP432" t="str">
            <v>-postive assessment flow-</v>
          </cell>
        </row>
        <row r="433">
          <cell r="AN433" t="str">
            <v/>
          </cell>
          <cell r="AO433" t="str">
            <v/>
          </cell>
          <cell r="AP433" t="str">
            <v/>
          </cell>
        </row>
        <row r="434">
          <cell r="AN434" t="str">
            <v/>
          </cell>
          <cell r="AO434" t="str">
            <v/>
          </cell>
          <cell r="AP434" t="str">
            <v/>
          </cell>
        </row>
        <row r="435">
          <cell r="AN435" t="str">
            <v>-postive usability-</v>
          </cell>
          <cell r="AO435" t="str">
            <v/>
          </cell>
          <cell r="AP435" t="str">
            <v>-postive usability-</v>
          </cell>
        </row>
        <row r="436">
          <cell r="AN436" t="str">
            <v/>
          </cell>
          <cell r="AO436" t="str">
            <v/>
          </cell>
          <cell r="AP436" t="str">
            <v/>
          </cell>
        </row>
        <row r="437">
          <cell r="AN437" t="str">
            <v>-postive usability-</v>
          </cell>
          <cell r="AO437" t="str">
            <v/>
          </cell>
          <cell r="AP437" t="str">
            <v>-postive usability-</v>
          </cell>
        </row>
        <row r="438">
          <cell r="AN438" t="str">
            <v/>
          </cell>
          <cell r="AO438" t="str">
            <v/>
          </cell>
          <cell r="AP438" t="str">
            <v/>
          </cell>
        </row>
        <row r="439">
          <cell r="AN439" t="str">
            <v>-postive usability-</v>
          </cell>
          <cell r="AO439" t="str">
            <v/>
          </cell>
          <cell r="AP439" t="str">
            <v>-postive usability-</v>
          </cell>
        </row>
        <row r="440">
          <cell r="AN440" t="str">
            <v>-postive usability-</v>
          </cell>
          <cell r="AO440" t="str">
            <v/>
          </cell>
          <cell r="AP440" t="str">
            <v>-postive usability-</v>
          </cell>
        </row>
        <row r="441">
          <cell r="AN441" t="str">
            <v/>
          </cell>
          <cell r="AO441" t="str">
            <v/>
          </cell>
          <cell r="AP441" t="str">
            <v/>
          </cell>
        </row>
        <row r="442">
          <cell r="AN442" t="str">
            <v/>
          </cell>
          <cell r="AO442" t="str">
            <v/>
          </cell>
          <cell r="AP442" t="str">
            <v/>
          </cell>
        </row>
        <row r="443">
          <cell r="AN443" t="str">
            <v>-postive usability-</v>
          </cell>
          <cell r="AO443" t="str">
            <v/>
          </cell>
          <cell r="AP443" t="str">
            <v>-postive usability-</v>
          </cell>
        </row>
        <row r="444">
          <cell r="AN444" t="str">
            <v/>
          </cell>
          <cell r="AO444" t="str">
            <v>-negative usability-</v>
          </cell>
          <cell r="AP444" t="str">
            <v>-negative usability-</v>
          </cell>
        </row>
        <row r="445">
          <cell r="AN445" t="str">
            <v/>
          </cell>
          <cell r="AO445" t="str">
            <v/>
          </cell>
          <cell r="AP445" t="str">
            <v/>
          </cell>
        </row>
        <row r="446">
          <cell r="AN446" t="str">
            <v>-postive functionality--postive assessment flow--postive usability-</v>
          </cell>
          <cell r="AO446" t="str">
            <v/>
          </cell>
          <cell r="AP446" t="str">
            <v>-postive functionality--postive assessment flow--postive usability-</v>
          </cell>
        </row>
        <row r="447">
          <cell r="AN447" t="str">
            <v>-postive usability-</v>
          </cell>
          <cell r="AO447" t="str">
            <v/>
          </cell>
          <cell r="AP447" t="str">
            <v>-postive usability-</v>
          </cell>
        </row>
        <row r="448">
          <cell r="AN448" t="str">
            <v>-postive assessment flow-</v>
          </cell>
          <cell r="AO448" t="str">
            <v/>
          </cell>
          <cell r="AP448" t="str">
            <v>-postive assessment flow-</v>
          </cell>
        </row>
        <row r="449">
          <cell r="AN449" t="str">
            <v>-postive usability-</v>
          </cell>
          <cell r="AO449" t="str">
            <v/>
          </cell>
          <cell r="AP449" t="str">
            <v>-postive usability-</v>
          </cell>
        </row>
        <row r="450">
          <cell r="AN450" t="str">
            <v>-postive usability-</v>
          </cell>
          <cell r="AO450" t="str">
            <v/>
          </cell>
          <cell r="AP450" t="str">
            <v>-postive usability-</v>
          </cell>
        </row>
        <row r="451">
          <cell r="AN451" t="str">
            <v/>
          </cell>
          <cell r="AO451" t="str">
            <v/>
          </cell>
          <cell r="AP451" t="str">
            <v/>
          </cell>
        </row>
        <row r="452">
          <cell r="AN452" t="str">
            <v>-postive usability-</v>
          </cell>
          <cell r="AO452" t="str">
            <v/>
          </cell>
          <cell r="AP452" t="str">
            <v>-postive usability-</v>
          </cell>
        </row>
        <row r="453">
          <cell r="AN453" t="str">
            <v/>
          </cell>
          <cell r="AO453" t="str">
            <v/>
          </cell>
          <cell r="AP453" t="str">
            <v/>
          </cell>
        </row>
        <row r="454">
          <cell r="AN454" t="str">
            <v>-postive usability-</v>
          </cell>
          <cell r="AO454" t="str">
            <v/>
          </cell>
          <cell r="AP454" t="str">
            <v>-postive usability-</v>
          </cell>
        </row>
        <row r="455">
          <cell r="AN455" t="str">
            <v/>
          </cell>
          <cell r="AO455" t="str">
            <v>-negative functionality-</v>
          </cell>
          <cell r="AP455" t="str">
            <v>-negative functionality-</v>
          </cell>
        </row>
        <row r="456">
          <cell r="AN456" t="str">
            <v/>
          </cell>
          <cell r="AO456" t="str">
            <v/>
          </cell>
          <cell r="AP456" t="str">
            <v/>
          </cell>
        </row>
        <row r="457">
          <cell r="AN457" t="str">
            <v>-postive assessment flow--postive usability-</v>
          </cell>
          <cell r="AO457" t="str">
            <v/>
          </cell>
          <cell r="AP457" t="str">
            <v>-postive assessment flow--postive usability-</v>
          </cell>
        </row>
        <row r="458">
          <cell r="AN458" t="str">
            <v>-postive functionality-</v>
          </cell>
          <cell r="AO458" t="str">
            <v/>
          </cell>
          <cell r="AP458" t="str">
            <v>-postive functionality-</v>
          </cell>
        </row>
        <row r="459">
          <cell r="AN459" t="str">
            <v/>
          </cell>
          <cell r="AO459" t="str">
            <v/>
          </cell>
          <cell r="AP459" t="str">
            <v/>
          </cell>
        </row>
        <row r="460">
          <cell r="AN460" t="str">
            <v>-postive usability-</v>
          </cell>
          <cell r="AO460" t="str">
            <v/>
          </cell>
          <cell r="AP460" t="str">
            <v>-postive usability-</v>
          </cell>
        </row>
        <row r="461">
          <cell r="AN461" t="str">
            <v>-postive usability-</v>
          </cell>
          <cell r="AO461" t="str">
            <v/>
          </cell>
          <cell r="AP461" t="str">
            <v>-postive usability-</v>
          </cell>
        </row>
        <row r="462">
          <cell r="AN462" t="str">
            <v/>
          </cell>
          <cell r="AO462" t="str">
            <v/>
          </cell>
          <cell r="AP462" t="str">
            <v/>
          </cell>
        </row>
        <row r="463">
          <cell r="AN463" t="str">
            <v/>
          </cell>
          <cell r="AO463" t="str">
            <v/>
          </cell>
          <cell r="AP463" t="str">
            <v/>
          </cell>
        </row>
        <row r="464">
          <cell r="AN464" t="str">
            <v/>
          </cell>
          <cell r="AO464" t="str">
            <v/>
          </cell>
          <cell r="AP464" t="str">
            <v/>
          </cell>
        </row>
        <row r="465">
          <cell r="AN465" t="str">
            <v>-postive assessment flow-</v>
          </cell>
          <cell r="AO465" t="str">
            <v/>
          </cell>
          <cell r="AP465" t="str">
            <v>-postive assessment flow-</v>
          </cell>
        </row>
        <row r="466">
          <cell r="AN466" t="str">
            <v/>
          </cell>
          <cell r="AO466" t="str">
            <v/>
          </cell>
          <cell r="AP466" t="str">
            <v/>
          </cell>
        </row>
        <row r="467">
          <cell r="AN467" t="str">
            <v>-postive usability-</v>
          </cell>
          <cell r="AO467" t="str">
            <v>-negative usability-</v>
          </cell>
          <cell r="AP467" t="str">
            <v>-postive usability--negative usability-</v>
          </cell>
        </row>
        <row r="468">
          <cell r="AN468" t="str">
            <v>-postive functionality--postive usability-</v>
          </cell>
          <cell r="AO468" t="str">
            <v/>
          </cell>
          <cell r="AP468" t="str">
            <v>-postive functionality--postive usability-</v>
          </cell>
        </row>
        <row r="469">
          <cell r="AN469" t="str">
            <v/>
          </cell>
          <cell r="AO469" t="str">
            <v/>
          </cell>
          <cell r="AP469" t="str">
            <v/>
          </cell>
        </row>
        <row r="470">
          <cell r="AN470" t="str">
            <v/>
          </cell>
          <cell r="AO470" t="str">
            <v/>
          </cell>
          <cell r="AP470" t="str">
            <v/>
          </cell>
        </row>
        <row r="471">
          <cell r="AN471" t="str">
            <v/>
          </cell>
          <cell r="AO471" t="str">
            <v/>
          </cell>
          <cell r="AP471" t="str">
            <v/>
          </cell>
        </row>
        <row r="472">
          <cell r="AN472" t="str">
            <v/>
          </cell>
          <cell r="AO472" t="str">
            <v/>
          </cell>
          <cell r="AP472" t="str">
            <v/>
          </cell>
        </row>
        <row r="473">
          <cell r="AN473" t="str">
            <v>-postive functionality-</v>
          </cell>
          <cell r="AO473" t="str">
            <v/>
          </cell>
          <cell r="AP473" t="str">
            <v>-postive functionality-</v>
          </cell>
        </row>
        <row r="474">
          <cell r="AN474" t="str">
            <v/>
          </cell>
          <cell r="AO474" t="str">
            <v/>
          </cell>
          <cell r="AP474" t="str">
            <v/>
          </cell>
        </row>
        <row r="475">
          <cell r="AN475" t="str">
            <v>-postive functionality-</v>
          </cell>
          <cell r="AO475" t="str">
            <v/>
          </cell>
          <cell r="AP475" t="str">
            <v>-postive functionality-</v>
          </cell>
        </row>
        <row r="476">
          <cell r="AN476" t="str">
            <v>-postive usability-</v>
          </cell>
          <cell r="AO476" t="str">
            <v/>
          </cell>
          <cell r="AP476" t="str">
            <v>-postive usability-</v>
          </cell>
        </row>
        <row r="477">
          <cell r="AN477" t="str">
            <v/>
          </cell>
          <cell r="AO477" t="str">
            <v/>
          </cell>
          <cell r="AP477" t="str">
            <v/>
          </cell>
        </row>
        <row r="478">
          <cell r="AN478" t="str">
            <v/>
          </cell>
          <cell r="AO478" t="str">
            <v/>
          </cell>
          <cell r="AP478" t="str">
            <v/>
          </cell>
        </row>
        <row r="479">
          <cell r="AN479" t="str">
            <v/>
          </cell>
          <cell r="AO479" t="str">
            <v/>
          </cell>
          <cell r="AP479" t="str">
            <v/>
          </cell>
        </row>
        <row r="480">
          <cell r="AN480" t="str">
            <v/>
          </cell>
          <cell r="AO480" t="str">
            <v/>
          </cell>
          <cell r="AP480" t="str">
            <v/>
          </cell>
        </row>
        <row r="481">
          <cell r="AN481" t="str">
            <v/>
          </cell>
          <cell r="AO481" t="str">
            <v/>
          </cell>
          <cell r="AP481" t="str">
            <v/>
          </cell>
        </row>
        <row r="482">
          <cell r="AN482" t="str">
            <v>-postive assessment flow-</v>
          </cell>
          <cell r="AO482" t="str">
            <v/>
          </cell>
          <cell r="AP482" t="str">
            <v>-postive assessment flow-</v>
          </cell>
        </row>
        <row r="483">
          <cell r="AN483" t="str">
            <v/>
          </cell>
          <cell r="AO483" t="str">
            <v/>
          </cell>
          <cell r="AP483" t="str">
            <v/>
          </cell>
        </row>
        <row r="484">
          <cell r="AN484" t="str">
            <v/>
          </cell>
          <cell r="AO484" t="str">
            <v/>
          </cell>
          <cell r="AP484" t="str">
            <v/>
          </cell>
        </row>
        <row r="485">
          <cell r="AN485" t="str">
            <v/>
          </cell>
          <cell r="AO485" t="str">
            <v/>
          </cell>
          <cell r="AP485" t="str">
            <v/>
          </cell>
        </row>
        <row r="486">
          <cell r="AN486" t="str">
            <v>-postive assessment flow--postive usability-</v>
          </cell>
          <cell r="AO486" t="str">
            <v/>
          </cell>
          <cell r="AP486" t="str">
            <v>-postive assessment flow--postive usability-</v>
          </cell>
        </row>
        <row r="487">
          <cell r="AN487" t="str">
            <v>-postive functionality--postive assessment flow--postive usability-</v>
          </cell>
          <cell r="AO487" t="str">
            <v/>
          </cell>
          <cell r="AP487" t="str">
            <v>-postive functionality--postive assessment flow--postive usability-</v>
          </cell>
        </row>
        <row r="488">
          <cell r="AN488" t="str">
            <v>-postive functionality-</v>
          </cell>
          <cell r="AO488" t="str">
            <v/>
          </cell>
          <cell r="AP488" t="str">
            <v>-postive functionality-</v>
          </cell>
        </row>
        <row r="489">
          <cell r="AN489" t="str">
            <v/>
          </cell>
          <cell r="AO489" t="str">
            <v/>
          </cell>
          <cell r="AP489" t="str">
            <v/>
          </cell>
        </row>
        <row r="490">
          <cell r="AN490" t="str">
            <v/>
          </cell>
          <cell r="AO490" t="str">
            <v/>
          </cell>
          <cell r="AP490" t="str">
            <v/>
          </cell>
        </row>
        <row r="491">
          <cell r="AN491" t="str">
            <v/>
          </cell>
          <cell r="AO491" t="str">
            <v/>
          </cell>
          <cell r="AP491" t="str">
            <v/>
          </cell>
        </row>
        <row r="492">
          <cell r="AN492" t="str">
            <v/>
          </cell>
          <cell r="AO492" t="str">
            <v/>
          </cell>
          <cell r="AP492" t="str">
            <v/>
          </cell>
        </row>
        <row r="493">
          <cell r="AN493" t="str">
            <v>-postive assessment flow-</v>
          </cell>
          <cell r="AO493" t="str">
            <v/>
          </cell>
          <cell r="AP493" t="str">
            <v>-postive assessment flow-</v>
          </cell>
        </row>
        <row r="494">
          <cell r="AN494" t="str">
            <v>-postive usability-</v>
          </cell>
          <cell r="AO494" t="str">
            <v/>
          </cell>
          <cell r="AP494" t="str">
            <v>-postive usability-</v>
          </cell>
        </row>
        <row r="495">
          <cell r="AN495" t="str">
            <v/>
          </cell>
          <cell r="AO495" t="str">
            <v/>
          </cell>
          <cell r="AP495" t="str">
            <v/>
          </cell>
        </row>
        <row r="496">
          <cell r="AN496" t="str">
            <v/>
          </cell>
          <cell r="AO496" t="str">
            <v/>
          </cell>
          <cell r="AP496" t="str">
            <v/>
          </cell>
        </row>
        <row r="497">
          <cell r="AN497" t="str">
            <v/>
          </cell>
          <cell r="AO497" t="str">
            <v/>
          </cell>
          <cell r="AP497" t="str">
            <v/>
          </cell>
        </row>
        <row r="498">
          <cell r="AN498" t="str">
            <v/>
          </cell>
          <cell r="AO498" t="str">
            <v/>
          </cell>
          <cell r="AP498" t="str">
            <v/>
          </cell>
        </row>
        <row r="499">
          <cell r="AN499" t="str">
            <v/>
          </cell>
          <cell r="AO499" t="str">
            <v/>
          </cell>
          <cell r="AP499" t="str">
            <v/>
          </cell>
        </row>
        <row r="500">
          <cell r="AN500" t="str">
            <v>-postive usability-</v>
          </cell>
          <cell r="AO500" t="str">
            <v>-negative functionality-</v>
          </cell>
          <cell r="AP500" t="str">
            <v>-postive usability--negative functionality-</v>
          </cell>
        </row>
        <row r="501">
          <cell r="AN501" t="str">
            <v>-postive usability-</v>
          </cell>
          <cell r="AO501" t="str">
            <v/>
          </cell>
          <cell r="AP501" t="str">
            <v>-postive usability-</v>
          </cell>
        </row>
        <row r="502">
          <cell r="AN502" t="str">
            <v/>
          </cell>
          <cell r="AO502" t="str">
            <v/>
          </cell>
          <cell r="AP502" t="str">
            <v/>
          </cell>
        </row>
        <row r="503">
          <cell r="AN503" t="str">
            <v/>
          </cell>
          <cell r="AO503" t="str">
            <v/>
          </cell>
          <cell r="AP503" t="str">
            <v/>
          </cell>
        </row>
        <row r="504">
          <cell r="AN504" t="str">
            <v/>
          </cell>
          <cell r="AO504" t="str">
            <v/>
          </cell>
          <cell r="AP504" t="str">
            <v/>
          </cell>
        </row>
        <row r="505">
          <cell r="AN505" t="str">
            <v>-postive usability-</v>
          </cell>
          <cell r="AO505" t="str">
            <v/>
          </cell>
          <cell r="AP505" t="str">
            <v>-postive usability-</v>
          </cell>
        </row>
        <row r="506">
          <cell r="AN506" t="str">
            <v/>
          </cell>
          <cell r="AO506" t="str">
            <v/>
          </cell>
          <cell r="AP506" t="str">
            <v/>
          </cell>
        </row>
        <row r="507">
          <cell r="AN507" t="str">
            <v>-postive functionality--postive usability-</v>
          </cell>
          <cell r="AO507" t="str">
            <v/>
          </cell>
          <cell r="AP507" t="str">
            <v>-postive functionality--postive usability-</v>
          </cell>
        </row>
        <row r="508">
          <cell r="AN508" t="str">
            <v/>
          </cell>
          <cell r="AO508" t="str">
            <v/>
          </cell>
          <cell r="AP508" t="str">
            <v/>
          </cell>
        </row>
        <row r="509">
          <cell r="AN509" t="str">
            <v/>
          </cell>
          <cell r="AO509" t="str">
            <v/>
          </cell>
          <cell r="AP509" t="str">
            <v/>
          </cell>
        </row>
        <row r="510">
          <cell r="AN510" t="str">
            <v>-postive assessment flow--postive usability-</v>
          </cell>
          <cell r="AO510" t="str">
            <v/>
          </cell>
          <cell r="AP510" t="str">
            <v>-postive assessment flow--postive usability-</v>
          </cell>
        </row>
        <row r="511">
          <cell r="AN511" t="str">
            <v>-postive usability-</v>
          </cell>
          <cell r="AO511" t="str">
            <v/>
          </cell>
          <cell r="AP511" t="str">
            <v>-postive usability-</v>
          </cell>
        </row>
        <row r="512">
          <cell r="AN512" t="str">
            <v>-postive functionality--postive usability-</v>
          </cell>
          <cell r="AO512" t="str">
            <v/>
          </cell>
          <cell r="AP512" t="str">
            <v>-postive functionality--postive usability-</v>
          </cell>
        </row>
        <row r="513">
          <cell r="AN513" t="str">
            <v>-postive usability-</v>
          </cell>
          <cell r="AO513" t="str">
            <v/>
          </cell>
          <cell r="AP513" t="str">
            <v>-postive usability-</v>
          </cell>
        </row>
        <row r="514">
          <cell r="AN514" t="str">
            <v>-postive functionality--postive usability-</v>
          </cell>
          <cell r="AO514" t="str">
            <v/>
          </cell>
          <cell r="AP514" t="str">
            <v>-postive functionality--postive usability-</v>
          </cell>
        </row>
        <row r="515">
          <cell r="AN515" t="str">
            <v>-postive functionality-</v>
          </cell>
          <cell r="AO515" t="str">
            <v/>
          </cell>
          <cell r="AP515" t="str">
            <v>-postive functionality-</v>
          </cell>
        </row>
        <row r="516">
          <cell r="AN516" t="str">
            <v/>
          </cell>
          <cell r="AO516" t="str">
            <v/>
          </cell>
          <cell r="AP516" t="str">
            <v/>
          </cell>
        </row>
        <row r="517">
          <cell r="AN517" t="str">
            <v>-postive functionality--postive usability-</v>
          </cell>
          <cell r="AO517" t="str">
            <v/>
          </cell>
          <cell r="AP517" t="str">
            <v>-postive functionality--postive usability-</v>
          </cell>
        </row>
        <row r="518">
          <cell r="AN518" t="str">
            <v/>
          </cell>
          <cell r="AO518" t="str">
            <v/>
          </cell>
          <cell r="AP518" t="str">
            <v/>
          </cell>
        </row>
        <row r="519">
          <cell r="AN519" t="str">
            <v>-postive functionality--postive usability-</v>
          </cell>
          <cell r="AO519" t="str">
            <v>-negative functionality-</v>
          </cell>
          <cell r="AP519" t="str">
            <v>-postive functionality--postive usability--negative functionality-</v>
          </cell>
        </row>
        <row r="520">
          <cell r="AN520" t="str">
            <v/>
          </cell>
          <cell r="AO520" t="str">
            <v/>
          </cell>
          <cell r="AP520" t="str">
            <v/>
          </cell>
        </row>
        <row r="521">
          <cell r="AN521" t="str">
            <v>-postive functionality--postive usability-</v>
          </cell>
          <cell r="AO521" t="str">
            <v>-negative functionality-</v>
          </cell>
          <cell r="AP521" t="str">
            <v>-postive functionality--postive usability--negative functionality-</v>
          </cell>
        </row>
        <row r="522">
          <cell r="AN522" t="str">
            <v>-postive assessment flow-</v>
          </cell>
          <cell r="AO522" t="str">
            <v/>
          </cell>
          <cell r="AP522" t="str">
            <v>-postive assessment flow-</v>
          </cell>
        </row>
        <row r="523">
          <cell r="AN523" t="str">
            <v/>
          </cell>
          <cell r="AO523" t="str">
            <v/>
          </cell>
          <cell r="AP523" t="str">
            <v/>
          </cell>
        </row>
        <row r="524">
          <cell r="AN524" t="str">
            <v/>
          </cell>
          <cell r="AO524" t="str">
            <v/>
          </cell>
          <cell r="AP524" t="str">
            <v/>
          </cell>
        </row>
        <row r="525">
          <cell r="AN525" t="str">
            <v/>
          </cell>
          <cell r="AO525" t="str">
            <v/>
          </cell>
          <cell r="AP525" t="str">
            <v/>
          </cell>
        </row>
        <row r="526">
          <cell r="AN526" t="str">
            <v>-postive functionality--postive usability-</v>
          </cell>
          <cell r="AO526" t="str">
            <v/>
          </cell>
          <cell r="AP526" t="str">
            <v>-postive functionality--postive usability-</v>
          </cell>
        </row>
        <row r="527">
          <cell r="AN527" t="str">
            <v>-postive assessment flow-</v>
          </cell>
          <cell r="AO527" t="str">
            <v/>
          </cell>
          <cell r="AP527" t="str">
            <v>-postive assessment flow-</v>
          </cell>
        </row>
        <row r="528">
          <cell r="AN528" t="str">
            <v>-postive functionality-</v>
          </cell>
          <cell r="AO528" t="str">
            <v>-negative functionality-</v>
          </cell>
          <cell r="AP528" t="str">
            <v>-postive functionality--negative functionality-</v>
          </cell>
        </row>
        <row r="529">
          <cell r="AN529" t="str">
            <v>-postive functionality--postive usability-</v>
          </cell>
          <cell r="AO529" t="str">
            <v/>
          </cell>
          <cell r="AP529" t="str">
            <v>-postive functionality--postive usability-</v>
          </cell>
        </row>
        <row r="530">
          <cell r="AN530" t="str">
            <v>-postive usability-</v>
          </cell>
          <cell r="AO530" t="str">
            <v/>
          </cell>
          <cell r="AP530" t="str">
            <v>-postive usability-</v>
          </cell>
        </row>
        <row r="531">
          <cell r="AN531" t="str">
            <v>-postive usability-</v>
          </cell>
          <cell r="AO531" t="str">
            <v/>
          </cell>
          <cell r="AP531" t="str">
            <v>-postive usability-</v>
          </cell>
        </row>
        <row r="532">
          <cell r="AN532" t="str">
            <v>-postive usability-</v>
          </cell>
          <cell r="AO532" t="str">
            <v/>
          </cell>
          <cell r="AP532" t="str">
            <v>-postive usability-</v>
          </cell>
        </row>
        <row r="533">
          <cell r="AN533" t="str">
            <v>-postive functionality--postive usability-</v>
          </cell>
          <cell r="AO533" t="str">
            <v/>
          </cell>
          <cell r="AP533" t="str">
            <v>-postive functionality--postive usability-</v>
          </cell>
        </row>
        <row r="534">
          <cell r="AN534" t="str">
            <v>-postive functionality-</v>
          </cell>
          <cell r="AO534" t="str">
            <v/>
          </cell>
          <cell r="AP534" t="str">
            <v>-postive functionality-</v>
          </cell>
        </row>
        <row r="535">
          <cell r="AN535" t="str">
            <v>-postive functionality--postive usability-</v>
          </cell>
          <cell r="AO535" t="str">
            <v/>
          </cell>
          <cell r="AP535" t="str">
            <v>-postive functionality--postive usability-</v>
          </cell>
        </row>
        <row r="536">
          <cell r="AN536" t="str">
            <v/>
          </cell>
          <cell r="AO536" t="str">
            <v/>
          </cell>
          <cell r="AP536" t="str">
            <v/>
          </cell>
        </row>
        <row r="537">
          <cell r="AN537" t="str">
            <v>-postive assessment flow--postive usability-</v>
          </cell>
          <cell r="AO537" t="str">
            <v/>
          </cell>
          <cell r="AP537" t="str">
            <v>-postive assessment flow--postive usability-</v>
          </cell>
        </row>
        <row r="538">
          <cell r="AN538" t="str">
            <v>-postive usability-</v>
          </cell>
          <cell r="AO538" t="str">
            <v/>
          </cell>
          <cell r="AP538" t="str">
            <v>-postive usability-</v>
          </cell>
        </row>
        <row r="539">
          <cell r="AN539" t="str">
            <v>-postive functionality--postive usability-</v>
          </cell>
          <cell r="AO539" t="str">
            <v/>
          </cell>
          <cell r="AP539" t="str">
            <v>-postive functionality--postive usability-</v>
          </cell>
        </row>
        <row r="540">
          <cell r="AN540" t="str">
            <v/>
          </cell>
          <cell r="AO540" t="str">
            <v/>
          </cell>
          <cell r="AP540" t="str">
            <v/>
          </cell>
        </row>
        <row r="541">
          <cell r="AN541" t="str">
            <v>-postive assessment flow--postive usability-</v>
          </cell>
          <cell r="AO541" t="str">
            <v/>
          </cell>
          <cell r="AP541" t="str">
            <v>-postive assessment flow--postive usability-</v>
          </cell>
        </row>
        <row r="542">
          <cell r="AN542" t="str">
            <v>-postive functionality--postive usability-</v>
          </cell>
          <cell r="AO542" t="str">
            <v/>
          </cell>
          <cell r="AP542" t="str">
            <v>-postive functionality--postive usability-</v>
          </cell>
        </row>
        <row r="543">
          <cell r="AN543" t="str">
            <v>-postive usability-</v>
          </cell>
          <cell r="AO543" t="str">
            <v/>
          </cell>
          <cell r="AP543" t="str">
            <v>-postive usability-</v>
          </cell>
        </row>
        <row r="544">
          <cell r="AN544" t="str">
            <v/>
          </cell>
          <cell r="AO544" t="str">
            <v/>
          </cell>
          <cell r="AP544" t="str">
            <v/>
          </cell>
        </row>
        <row r="545">
          <cell r="AN545" t="str">
            <v/>
          </cell>
          <cell r="AO545" t="str">
            <v/>
          </cell>
          <cell r="AP545" t="str">
            <v/>
          </cell>
        </row>
        <row r="546">
          <cell r="AN546" t="str">
            <v>-postive usability-</v>
          </cell>
          <cell r="AO546" t="str">
            <v/>
          </cell>
          <cell r="AP546" t="str">
            <v>-postive usability-</v>
          </cell>
        </row>
        <row r="547">
          <cell r="AN547" t="str">
            <v/>
          </cell>
          <cell r="AO547" t="str">
            <v/>
          </cell>
          <cell r="AP547" t="str">
            <v/>
          </cell>
        </row>
        <row r="548">
          <cell r="AN548" t="str">
            <v/>
          </cell>
          <cell r="AO548" t="str">
            <v/>
          </cell>
          <cell r="AP548" t="str">
            <v/>
          </cell>
        </row>
        <row r="549">
          <cell r="AN549" t="str">
            <v>-postive functionality-</v>
          </cell>
          <cell r="AO549" t="str">
            <v/>
          </cell>
          <cell r="AP549" t="str">
            <v>-postive functionality-</v>
          </cell>
        </row>
        <row r="550">
          <cell r="AN550" t="str">
            <v/>
          </cell>
          <cell r="AO550" t="str">
            <v>-negative functionality-</v>
          </cell>
          <cell r="AP550" t="str">
            <v>-negative functionality-</v>
          </cell>
        </row>
        <row r="551">
          <cell r="AN551" t="str">
            <v/>
          </cell>
          <cell r="AO551" t="str">
            <v/>
          </cell>
          <cell r="AP551" t="str">
            <v/>
          </cell>
        </row>
        <row r="552">
          <cell r="AN552" t="str">
            <v>-postive functionality--postive assessment flow--postive usability-</v>
          </cell>
          <cell r="AO552" t="str">
            <v/>
          </cell>
          <cell r="AP552" t="str">
            <v>-postive functionality--postive assessment flow--postive usability-</v>
          </cell>
        </row>
        <row r="553">
          <cell r="AN553" t="str">
            <v/>
          </cell>
          <cell r="AO553" t="str">
            <v/>
          </cell>
          <cell r="AP553" t="str">
            <v/>
          </cell>
        </row>
        <row r="554">
          <cell r="AN554" t="str">
            <v>-postive usability-</v>
          </cell>
          <cell r="AO554" t="str">
            <v/>
          </cell>
          <cell r="AP554" t="str">
            <v>-postive usability-</v>
          </cell>
        </row>
        <row r="555">
          <cell r="AN555" t="str">
            <v>-postive assessment flow--postive usability-</v>
          </cell>
          <cell r="AO555" t="str">
            <v/>
          </cell>
          <cell r="AP555" t="str">
            <v>-postive assessment flow--postive usability-</v>
          </cell>
        </row>
        <row r="556">
          <cell r="AN556" t="str">
            <v/>
          </cell>
          <cell r="AO556" t="str">
            <v/>
          </cell>
          <cell r="AP556" t="str">
            <v/>
          </cell>
        </row>
        <row r="557">
          <cell r="AN557" t="str">
            <v>-postive functionality--postive usability-</v>
          </cell>
          <cell r="AO557" t="str">
            <v/>
          </cell>
          <cell r="AP557" t="str">
            <v>-postive functionality--postive usability-</v>
          </cell>
        </row>
        <row r="558">
          <cell r="AN558" t="str">
            <v/>
          </cell>
          <cell r="AO558" t="str">
            <v/>
          </cell>
          <cell r="AP558" t="str">
            <v/>
          </cell>
        </row>
        <row r="559">
          <cell r="AN559" t="str">
            <v/>
          </cell>
          <cell r="AO559" t="str">
            <v/>
          </cell>
          <cell r="AP559" t="str">
            <v/>
          </cell>
        </row>
        <row r="560">
          <cell r="AN560" t="str">
            <v>-postive assessment flow--postive usability-</v>
          </cell>
          <cell r="AO560" t="str">
            <v/>
          </cell>
          <cell r="AP560" t="str">
            <v>-postive assessment flow--postive usability-</v>
          </cell>
        </row>
        <row r="561">
          <cell r="AN561" t="str">
            <v/>
          </cell>
          <cell r="AO561" t="str">
            <v/>
          </cell>
          <cell r="AP561" t="str">
            <v/>
          </cell>
        </row>
        <row r="562">
          <cell r="AN562" t="str">
            <v>-postive functionality-</v>
          </cell>
          <cell r="AO562" t="str">
            <v/>
          </cell>
          <cell r="AP562" t="str">
            <v>-postive functionality-</v>
          </cell>
        </row>
        <row r="563">
          <cell r="AN563" t="str">
            <v/>
          </cell>
          <cell r="AO563" t="str">
            <v/>
          </cell>
          <cell r="AP563" t="str">
            <v/>
          </cell>
        </row>
        <row r="564">
          <cell r="AN564" t="str">
            <v/>
          </cell>
          <cell r="AO564" t="str">
            <v/>
          </cell>
          <cell r="AP564" t="str">
            <v/>
          </cell>
        </row>
        <row r="565">
          <cell r="AN565" t="str">
            <v/>
          </cell>
          <cell r="AO565" t="str">
            <v/>
          </cell>
          <cell r="AP565" t="str">
            <v/>
          </cell>
        </row>
        <row r="566">
          <cell r="AN566" t="str">
            <v/>
          </cell>
          <cell r="AO566" t="str">
            <v/>
          </cell>
          <cell r="AP566" t="str">
            <v/>
          </cell>
        </row>
        <row r="567">
          <cell r="AN567" t="str">
            <v/>
          </cell>
          <cell r="AO567" t="str">
            <v/>
          </cell>
          <cell r="AP567" t="str">
            <v/>
          </cell>
        </row>
        <row r="568">
          <cell r="AN568" t="str">
            <v/>
          </cell>
          <cell r="AO568" t="str">
            <v/>
          </cell>
          <cell r="AP568" t="str">
            <v/>
          </cell>
        </row>
        <row r="569">
          <cell r="AN569" t="str">
            <v>-postive usability-</v>
          </cell>
          <cell r="AO569" t="str">
            <v/>
          </cell>
          <cell r="AP569" t="str">
            <v>-postive usability-</v>
          </cell>
        </row>
        <row r="570">
          <cell r="AN570" t="str">
            <v/>
          </cell>
          <cell r="AO570" t="str">
            <v/>
          </cell>
          <cell r="AP570" t="str">
            <v/>
          </cell>
        </row>
        <row r="571">
          <cell r="AN571" t="str">
            <v>-postive usability-</v>
          </cell>
          <cell r="AO571" t="str">
            <v/>
          </cell>
          <cell r="AP571" t="str">
            <v>-postive usability-</v>
          </cell>
        </row>
        <row r="572">
          <cell r="AN572" t="str">
            <v/>
          </cell>
          <cell r="AO572" t="str">
            <v/>
          </cell>
          <cell r="AP572" t="str">
            <v/>
          </cell>
        </row>
        <row r="573">
          <cell r="AN573" t="str">
            <v/>
          </cell>
          <cell r="AO573" t="str">
            <v/>
          </cell>
          <cell r="AP573" t="str">
            <v/>
          </cell>
        </row>
        <row r="574">
          <cell r="AN574" t="str">
            <v/>
          </cell>
          <cell r="AO574" t="str">
            <v/>
          </cell>
          <cell r="AP574" t="str">
            <v/>
          </cell>
        </row>
        <row r="575">
          <cell r="AN575" t="str">
            <v>-postive usability-</v>
          </cell>
          <cell r="AO575" t="str">
            <v/>
          </cell>
          <cell r="AP575" t="str">
            <v>-postive usability-</v>
          </cell>
        </row>
        <row r="576">
          <cell r="AN576" t="str">
            <v/>
          </cell>
          <cell r="AO576" t="str">
            <v/>
          </cell>
          <cell r="AP576" t="str">
            <v/>
          </cell>
        </row>
        <row r="577">
          <cell r="AN577" t="str">
            <v>-postive usability-</v>
          </cell>
          <cell r="AO577" t="str">
            <v/>
          </cell>
          <cell r="AP577" t="str">
            <v>-postive usability-</v>
          </cell>
        </row>
        <row r="578">
          <cell r="AN578" t="str">
            <v/>
          </cell>
          <cell r="AO578" t="str">
            <v/>
          </cell>
          <cell r="AP578" t="str">
            <v/>
          </cell>
        </row>
        <row r="579">
          <cell r="AN579" t="str">
            <v/>
          </cell>
          <cell r="AO579" t="str">
            <v/>
          </cell>
          <cell r="AP579" t="str">
            <v/>
          </cell>
        </row>
        <row r="580">
          <cell r="AN580" t="str">
            <v/>
          </cell>
          <cell r="AO580" t="str">
            <v/>
          </cell>
          <cell r="AP580" t="str">
            <v/>
          </cell>
        </row>
        <row r="581">
          <cell r="AN581" t="str">
            <v/>
          </cell>
          <cell r="AO581" t="str">
            <v/>
          </cell>
          <cell r="AP581" t="str">
            <v/>
          </cell>
        </row>
        <row r="582">
          <cell r="AN582" t="str">
            <v>-postive assessment flow--postive usability-</v>
          </cell>
          <cell r="AO582" t="str">
            <v/>
          </cell>
          <cell r="AP582" t="str">
            <v>-postive assessment flow--postive usability-</v>
          </cell>
        </row>
        <row r="583">
          <cell r="AN583" t="str">
            <v>-postive usability-</v>
          </cell>
          <cell r="AO583" t="str">
            <v/>
          </cell>
          <cell r="AP583" t="str">
            <v>-postive usability-</v>
          </cell>
        </row>
        <row r="584">
          <cell r="AN584" t="str">
            <v>-postive usability-</v>
          </cell>
          <cell r="AO584" t="str">
            <v/>
          </cell>
          <cell r="AP584" t="str">
            <v>-postive usability-</v>
          </cell>
        </row>
        <row r="585">
          <cell r="AN585" t="str">
            <v>-postive usability-</v>
          </cell>
          <cell r="AO585" t="str">
            <v/>
          </cell>
          <cell r="AP585" t="str">
            <v>-postive usability-</v>
          </cell>
        </row>
        <row r="586">
          <cell r="AN586" t="str">
            <v/>
          </cell>
          <cell r="AO586" t="str">
            <v/>
          </cell>
          <cell r="AP586" t="str">
            <v/>
          </cell>
        </row>
        <row r="587">
          <cell r="AN587" t="str">
            <v>-postive assessment flow-</v>
          </cell>
          <cell r="AO587" t="str">
            <v/>
          </cell>
          <cell r="AP587" t="str">
            <v>-postive assessment flow-</v>
          </cell>
        </row>
        <row r="588">
          <cell r="AN588" t="str">
            <v>-postive assessment flow-</v>
          </cell>
          <cell r="AO588" t="str">
            <v/>
          </cell>
          <cell r="AP588" t="str">
            <v>-postive assessment flow-</v>
          </cell>
        </row>
        <row r="589">
          <cell r="AN589" t="str">
            <v/>
          </cell>
          <cell r="AO589" t="str">
            <v>-negative functionality-</v>
          </cell>
          <cell r="AP589" t="str">
            <v>-negative functionality-</v>
          </cell>
        </row>
        <row r="590">
          <cell r="AN590" t="str">
            <v>-postive usability-</v>
          </cell>
          <cell r="AO590" t="str">
            <v/>
          </cell>
          <cell r="AP590" t="str">
            <v>-postive usability-</v>
          </cell>
        </row>
        <row r="591">
          <cell r="AN591" t="str">
            <v>-postive assessment flow-</v>
          </cell>
          <cell r="AO591" t="str">
            <v/>
          </cell>
          <cell r="AP591" t="str">
            <v>-postive assessment flow-</v>
          </cell>
        </row>
        <row r="592">
          <cell r="AN592" t="str">
            <v>-postive usability-</v>
          </cell>
          <cell r="AO592" t="str">
            <v/>
          </cell>
          <cell r="AP592" t="str">
            <v>-postive usability-</v>
          </cell>
        </row>
        <row r="593">
          <cell r="AN593" t="str">
            <v>-postive functionality--postive usability-</v>
          </cell>
          <cell r="AO593" t="str">
            <v/>
          </cell>
          <cell r="AP593" t="str">
            <v>-postive functionality--postive usability-</v>
          </cell>
        </row>
        <row r="594">
          <cell r="AN594" t="str">
            <v>-postive usability-</v>
          </cell>
          <cell r="AO594" t="str">
            <v/>
          </cell>
          <cell r="AP594" t="str">
            <v>-postive usability-</v>
          </cell>
        </row>
        <row r="595">
          <cell r="AN595" t="str">
            <v/>
          </cell>
          <cell r="AO595" t="str">
            <v/>
          </cell>
          <cell r="AP595" t="str">
            <v/>
          </cell>
        </row>
        <row r="596">
          <cell r="AN596" t="str">
            <v>-postive usability-</v>
          </cell>
          <cell r="AO596" t="str">
            <v/>
          </cell>
          <cell r="AP596" t="str">
            <v>-postive usability-</v>
          </cell>
        </row>
        <row r="597">
          <cell r="AN597" t="str">
            <v>-postive functionality-</v>
          </cell>
          <cell r="AO597" t="str">
            <v/>
          </cell>
          <cell r="AP597" t="str">
            <v>-postive functionality-</v>
          </cell>
        </row>
        <row r="598">
          <cell r="AN598" t="str">
            <v>-postive functionality--postive usability-</v>
          </cell>
          <cell r="AO598" t="str">
            <v/>
          </cell>
          <cell r="AP598" t="str">
            <v>-postive functionality--postive usability-</v>
          </cell>
        </row>
        <row r="599">
          <cell r="AN599" t="str">
            <v>-postive usability-</v>
          </cell>
          <cell r="AO599" t="str">
            <v/>
          </cell>
          <cell r="AP599" t="str">
            <v>-postive usability-</v>
          </cell>
        </row>
        <row r="600">
          <cell r="AN600" t="str">
            <v>-postive functionality--postive usability-</v>
          </cell>
          <cell r="AO600" t="str">
            <v/>
          </cell>
          <cell r="AP600" t="str">
            <v>-postive functionality--postive usability-</v>
          </cell>
        </row>
        <row r="601">
          <cell r="AN601" t="str">
            <v>-postive functionality--postive usability-</v>
          </cell>
          <cell r="AO601" t="str">
            <v/>
          </cell>
          <cell r="AP601" t="str">
            <v>-postive functionality--postive usability-</v>
          </cell>
        </row>
        <row r="602">
          <cell r="AN602" t="str">
            <v/>
          </cell>
          <cell r="AO602" t="str">
            <v/>
          </cell>
          <cell r="AP602" t="str">
            <v/>
          </cell>
        </row>
        <row r="603">
          <cell r="AN603" t="str">
            <v>-postive functionality--postive usability-</v>
          </cell>
          <cell r="AO603" t="str">
            <v/>
          </cell>
          <cell r="AP603" t="str">
            <v>-postive functionality--postive usability-</v>
          </cell>
        </row>
        <row r="604">
          <cell r="AN604" t="str">
            <v/>
          </cell>
          <cell r="AO604" t="str">
            <v/>
          </cell>
          <cell r="AP604" t="str">
            <v/>
          </cell>
        </row>
        <row r="605">
          <cell r="AN605" t="str">
            <v>-postive usability-</v>
          </cell>
          <cell r="AO605" t="str">
            <v/>
          </cell>
          <cell r="AP605" t="str">
            <v>-postive usability-</v>
          </cell>
        </row>
        <row r="606">
          <cell r="AN606" t="str">
            <v/>
          </cell>
          <cell r="AO606" t="str">
            <v>-negative functionality-</v>
          </cell>
          <cell r="AP606" t="str">
            <v>-negative functionality-</v>
          </cell>
        </row>
        <row r="607">
          <cell r="AN607" t="str">
            <v/>
          </cell>
          <cell r="AO607" t="str">
            <v/>
          </cell>
          <cell r="AP607" t="str">
            <v/>
          </cell>
        </row>
        <row r="608">
          <cell r="AN608" t="str">
            <v>-postive functionality-</v>
          </cell>
          <cell r="AO608" t="str">
            <v/>
          </cell>
          <cell r="AP608" t="str">
            <v>-postive functionality-</v>
          </cell>
        </row>
        <row r="609">
          <cell r="AN609" t="str">
            <v/>
          </cell>
          <cell r="AO609" t="str">
            <v/>
          </cell>
          <cell r="AP609" t="str">
            <v/>
          </cell>
        </row>
        <row r="610">
          <cell r="AN610" t="str">
            <v>-postive functionality-</v>
          </cell>
          <cell r="AO610" t="str">
            <v/>
          </cell>
          <cell r="AP610" t="str">
            <v>-postive functionality-</v>
          </cell>
        </row>
        <row r="611">
          <cell r="AN611" t="str">
            <v>-postive usability-</v>
          </cell>
          <cell r="AO611" t="str">
            <v/>
          </cell>
          <cell r="AP611" t="str">
            <v>-postive usability-</v>
          </cell>
        </row>
        <row r="612">
          <cell r="AN612" t="str">
            <v>-postive usability-</v>
          </cell>
          <cell r="AO612" t="str">
            <v/>
          </cell>
          <cell r="AP612" t="str">
            <v>-postive usability-</v>
          </cell>
        </row>
        <row r="613">
          <cell r="AN613" t="str">
            <v>-postive functionality--postive usability-</v>
          </cell>
          <cell r="AO613" t="str">
            <v/>
          </cell>
          <cell r="AP613" t="str">
            <v>-postive functionality--postive usability-</v>
          </cell>
        </row>
        <row r="614">
          <cell r="AN614" t="str">
            <v/>
          </cell>
          <cell r="AO614" t="str">
            <v/>
          </cell>
          <cell r="AP614" t="str">
            <v/>
          </cell>
        </row>
        <row r="615">
          <cell r="AN615" t="str">
            <v/>
          </cell>
          <cell r="AO615" t="str">
            <v/>
          </cell>
          <cell r="AP615" t="str">
            <v/>
          </cell>
        </row>
        <row r="616">
          <cell r="AN616" t="str">
            <v/>
          </cell>
          <cell r="AO616" t="str">
            <v/>
          </cell>
          <cell r="AP616" t="str">
            <v/>
          </cell>
        </row>
        <row r="617">
          <cell r="AN617" t="str">
            <v/>
          </cell>
          <cell r="AO617" t="str">
            <v/>
          </cell>
          <cell r="AP617" t="str">
            <v/>
          </cell>
        </row>
        <row r="618">
          <cell r="AN618" t="str">
            <v>-postive functionality-</v>
          </cell>
          <cell r="AO618" t="str">
            <v/>
          </cell>
          <cell r="AP618" t="str">
            <v>-postive functionality-</v>
          </cell>
        </row>
        <row r="619">
          <cell r="AN619" t="str">
            <v>-postive functionality-</v>
          </cell>
          <cell r="AO619" t="str">
            <v/>
          </cell>
          <cell r="AP619" t="str">
            <v>-postive functionality-</v>
          </cell>
        </row>
        <row r="620">
          <cell r="AN620" t="str">
            <v>-postive usability-</v>
          </cell>
          <cell r="AO620" t="str">
            <v/>
          </cell>
          <cell r="AP620" t="str">
            <v>-postive usability-</v>
          </cell>
        </row>
        <row r="621">
          <cell r="AN621" t="str">
            <v>-postive functionality--postive usability-</v>
          </cell>
          <cell r="AO621" t="str">
            <v/>
          </cell>
          <cell r="AP621" t="str">
            <v>-postive functionality--postive usability-</v>
          </cell>
        </row>
        <row r="622">
          <cell r="AN622" t="str">
            <v/>
          </cell>
          <cell r="AO622" t="str">
            <v/>
          </cell>
          <cell r="AP622" t="str">
            <v/>
          </cell>
        </row>
        <row r="623">
          <cell r="AN623" t="str">
            <v/>
          </cell>
          <cell r="AO623" t="str">
            <v/>
          </cell>
          <cell r="AP623" t="str">
            <v/>
          </cell>
        </row>
        <row r="624">
          <cell r="AN624" t="str">
            <v>-postive functionality--postive usability-</v>
          </cell>
          <cell r="AO624" t="str">
            <v/>
          </cell>
          <cell r="AP624" t="str">
            <v>-postive functionality--postive usability-</v>
          </cell>
        </row>
        <row r="625">
          <cell r="AN625" t="str">
            <v/>
          </cell>
          <cell r="AO625" t="str">
            <v/>
          </cell>
          <cell r="AP625" t="str">
            <v/>
          </cell>
        </row>
        <row r="626">
          <cell r="AN626" t="str">
            <v>-postive usability-</v>
          </cell>
          <cell r="AO626" t="str">
            <v/>
          </cell>
          <cell r="AP626" t="str">
            <v>-postive usability-</v>
          </cell>
        </row>
        <row r="627">
          <cell r="AN627" t="str">
            <v/>
          </cell>
          <cell r="AO627" t="str">
            <v/>
          </cell>
          <cell r="AP627" t="str">
            <v/>
          </cell>
        </row>
        <row r="628">
          <cell r="AN628" t="str">
            <v>-postive functionality--postive assessment flow-</v>
          </cell>
          <cell r="AO628" t="str">
            <v/>
          </cell>
          <cell r="AP628" t="str">
            <v>-postive functionality--postive assessment flow-</v>
          </cell>
        </row>
        <row r="629">
          <cell r="AN629" t="str">
            <v/>
          </cell>
          <cell r="AO629" t="str">
            <v/>
          </cell>
          <cell r="AP629" t="str">
            <v/>
          </cell>
        </row>
        <row r="630">
          <cell r="AN630" t="str">
            <v>-postive functionality--postive usability-</v>
          </cell>
          <cell r="AO630" t="str">
            <v/>
          </cell>
          <cell r="AP630" t="str">
            <v>-postive functionality--postive usability-</v>
          </cell>
        </row>
        <row r="631">
          <cell r="AN631" t="str">
            <v>-postive functionality--postive usability-</v>
          </cell>
          <cell r="AO631" t="str">
            <v/>
          </cell>
          <cell r="AP631" t="str">
            <v>-postive functionality--postive usability-</v>
          </cell>
        </row>
        <row r="632">
          <cell r="AN632" t="str">
            <v>-postive assessment flow-</v>
          </cell>
          <cell r="AO632" t="str">
            <v/>
          </cell>
          <cell r="AP632" t="str">
            <v>-postive assessment flow-</v>
          </cell>
        </row>
        <row r="633">
          <cell r="AN633" t="str">
            <v>-postive usability-</v>
          </cell>
          <cell r="AO633" t="str">
            <v/>
          </cell>
          <cell r="AP633" t="str">
            <v>-postive usability-</v>
          </cell>
        </row>
        <row r="634">
          <cell r="AN634" t="str">
            <v>-postive functionality-</v>
          </cell>
          <cell r="AO634" t="str">
            <v/>
          </cell>
          <cell r="AP634" t="str">
            <v>-postive functionality-</v>
          </cell>
        </row>
        <row r="635">
          <cell r="AN635" t="str">
            <v/>
          </cell>
          <cell r="AO635" t="str">
            <v/>
          </cell>
          <cell r="AP635" t="str">
            <v/>
          </cell>
        </row>
        <row r="636">
          <cell r="AN636" t="str">
            <v/>
          </cell>
          <cell r="AO636" t="str">
            <v/>
          </cell>
          <cell r="AP636" t="str">
            <v/>
          </cell>
        </row>
        <row r="637">
          <cell r="AN637" t="str">
            <v>-postive functionality-</v>
          </cell>
          <cell r="AO637" t="str">
            <v/>
          </cell>
          <cell r="AP637" t="str">
            <v>-postive functionality-</v>
          </cell>
        </row>
        <row r="638">
          <cell r="AN638" t="str">
            <v>-postive usability-</v>
          </cell>
          <cell r="AO638" t="str">
            <v/>
          </cell>
          <cell r="AP638" t="str">
            <v>-postive usability-</v>
          </cell>
        </row>
        <row r="639">
          <cell r="AN639" t="str">
            <v>-postive functionality--postive usability-</v>
          </cell>
          <cell r="AO639" t="str">
            <v/>
          </cell>
          <cell r="AP639" t="str">
            <v>-postive functionality--postive usability-</v>
          </cell>
        </row>
        <row r="640">
          <cell r="AN640" t="str">
            <v/>
          </cell>
          <cell r="AO640" t="str">
            <v/>
          </cell>
          <cell r="AP640" t="str">
            <v/>
          </cell>
        </row>
        <row r="641">
          <cell r="AN641" t="str">
            <v>-postive usability-</v>
          </cell>
          <cell r="AO641" t="str">
            <v/>
          </cell>
          <cell r="AP641" t="str">
            <v>-postive usability-</v>
          </cell>
        </row>
        <row r="642">
          <cell r="AN642" t="str">
            <v>-postive functionality-</v>
          </cell>
          <cell r="AO642" t="str">
            <v/>
          </cell>
          <cell r="AP642" t="str">
            <v>-postive functionality-</v>
          </cell>
        </row>
        <row r="643">
          <cell r="AN643" t="str">
            <v>-postive functionality--postive usability-</v>
          </cell>
          <cell r="AO643" t="str">
            <v/>
          </cell>
          <cell r="AP643" t="str">
            <v>-postive functionality--postive usability-</v>
          </cell>
        </row>
        <row r="644">
          <cell r="AN644" t="str">
            <v>-postive usability-</v>
          </cell>
          <cell r="AO644" t="str">
            <v/>
          </cell>
          <cell r="AP644" t="str">
            <v>-postive usability-</v>
          </cell>
        </row>
        <row r="645">
          <cell r="AN645" t="str">
            <v/>
          </cell>
          <cell r="AO645" t="str">
            <v/>
          </cell>
          <cell r="AP645" t="str">
            <v/>
          </cell>
        </row>
        <row r="646">
          <cell r="AN646" t="str">
            <v>-postive usability-</v>
          </cell>
          <cell r="AO646" t="str">
            <v/>
          </cell>
          <cell r="AP646" t="str">
            <v>-postive usability-</v>
          </cell>
        </row>
        <row r="647">
          <cell r="AN647" t="str">
            <v/>
          </cell>
          <cell r="AO647" t="str">
            <v/>
          </cell>
          <cell r="AP647" t="str">
            <v/>
          </cell>
        </row>
        <row r="648">
          <cell r="AN648" t="str">
            <v>-postive usability-</v>
          </cell>
          <cell r="AO648" t="str">
            <v/>
          </cell>
          <cell r="AP648" t="str">
            <v>-postive usability-</v>
          </cell>
        </row>
        <row r="649">
          <cell r="AN649" t="str">
            <v>-postive usability-</v>
          </cell>
          <cell r="AO649" t="str">
            <v/>
          </cell>
          <cell r="AP649" t="str">
            <v>-postive usability-</v>
          </cell>
        </row>
        <row r="650">
          <cell r="AN650" t="str">
            <v/>
          </cell>
          <cell r="AO650" t="str">
            <v/>
          </cell>
          <cell r="AP650" t="str">
            <v/>
          </cell>
        </row>
        <row r="651">
          <cell r="AN651" t="str">
            <v>-postive usability-</v>
          </cell>
          <cell r="AO651" t="str">
            <v/>
          </cell>
          <cell r="AP651" t="str">
            <v>-postive usability-</v>
          </cell>
        </row>
        <row r="652">
          <cell r="AN652" t="str">
            <v/>
          </cell>
          <cell r="AO652" t="str">
            <v/>
          </cell>
          <cell r="AP652" t="str">
            <v/>
          </cell>
        </row>
        <row r="653">
          <cell r="AN653" t="str">
            <v/>
          </cell>
          <cell r="AO653" t="str">
            <v/>
          </cell>
          <cell r="AP653" t="str">
            <v/>
          </cell>
        </row>
        <row r="654">
          <cell r="AN654" t="str">
            <v>-postive assessment flow-</v>
          </cell>
          <cell r="AO654" t="str">
            <v/>
          </cell>
          <cell r="AP654" t="str">
            <v>-postive assessment flow-</v>
          </cell>
        </row>
        <row r="655">
          <cell r="AN655" t="str">
            <v>-postive functionality-</v>
          </cell>
          <cell r="AO655" t="str">
            <v/>
          </cell>
          <cell r="AP655" t="str">
            <v>-postive functionality-</v>
          </cell>
        </row>
        <row r="656">
          <cell r="AN656" t="str">
            <v>-postive usability-</v>
          </cell>
          <cell r="AO656" t="str">
            <v/>
          </cell>
          <cell r="AP656" t="str">
            <v>-postive usability-</v>
          </cell>
        </row>
        <row r="657">
          <cell r="AN657" t="str">
            <v>-postive usability-</v>
          </cell>
          <cell r="AO657" t="str">
            <v/>
          </cell>
          <cell r="AP657" t="str">
            <v>-postive usability-</v>
          </cell>
        </row>
        <row r="658">
          <cell r="AN658" t="str">
            <v>-postive functionality--postive usability-</v>
          </cell>
          <cell r="AO658" t="str">
            <v/>
          </cell>
          <cell r="AP658" t="str">
            <v>-postive functionality--postive usability-</v>
          </cell>
        </row>
        <row r="659">
          <cell r="AN659" t="str">
            <v/>
          </cell>
          <cell r="AO659" t="str">
            <v/>
          </cell>
          <cell r="AP659" t="str">
            <v/>
          </cell>
        </row>
        <row r="660">
          <cell r="AN660" t="str">
            <v>-postive functionality-</v>
          </cell>
          <cell r="AO660" t="str">
            <v>-negative functionality-</v>
          </cell>
          <cell r="AP660" t="str">
            <v>-postive functionality--negative functionality-</v>
          </cell>
        </row>
        <row r="661">
          <cell r="AN661" t="str">
            <v/>
          </cell>
          <cell r="AO661" t="str">
            <v/>
          </cell>
          <cell r="AP661" t="str">
            <v/>
          </cell>
        </row>
        <row r="662">
          <cell r="AN662" t="str">
            <v/>
          </cell>
          <cell r="AO662" t="str">
            <v/>
          </cell>
          <cell r="AP662" t="str">
            <v/>
          </cell>
        </row>
        <row r="663">
          <cell r="AN663" t="str">
            <v>-postive functionality--postive assessment flow--postive usability-</v>
          </cell>
          <cell r="AO663" t="str">
            <v/>
          </cell>
          <cell r="AP663" t="str">
            <v>-postive functionality--postive assessment flow--postive usability-</v>
          </cell>
        </row>
        <row r="664">
          <cell r="AN664" t="str">
            <v>-postive functionality--postive assessment flow-</v>
          </cell>
          <cell r="AO664" t="str">
            <v/>
          </cell>
          <cell r="AP664" t="str">
            <v>-postive functionality--postive assessment flow-</v>
          </cell>
        </row>
        <row r="665">
          <cell r="AN665" t="str">
            <v>-postive functionality--postive usability-</v>
          </cell>
          <cell r="AO665" t="str">
            <v>-negative usability-</v>
          </cell>
          <cell r="AP665" t="str">
            <v>-postive functionality--postive usability--negative usability-</v>
          </cell>
        </row>
        <row r="666">
          <cell r="AN666" t="str">
            <v/>
          </cell>
          <cell r="AO666" t="str">
            <v/>
          </cell>
          <cell r="AP666" t="str">
            <v/>
          </cell>
        </row>
        <row r="667">
          <cell r="AN667" t="str">
            <v/>
          </cell>
          <cell r="AO667" t="str">
            <v/>
          </cell>
          <cell r="AP667" t="str">
            <v/>
          </cell>
        </row>
        <row r="668">
          <cell r="AN668" t="str">
            <v>-postive assessment flow--postive usability-</v>
          </cell>
          <cell r="AO668" t="str">
            <v/>
          </cell>
          <cell r="AP668" t="str">
            <v>-postive assessment flow--postive usability-</v>
          </cell>
        </row>
        <row r="669">
          <cell r="AN669" t="str">
            <v/>
          </cell>
          <cell r="AO669" t="str">
            <v/>
          </cell>
          <cell r="AP669" t="str">
            <v/>
          </cell>
        </row>
        <row r="670">
          <cell r="AN670" t="str">
            <v>-postive quality of assessment--postive usability-</v>
          </cell>
          <cell r="AO670" t="str">
            <v/>
          </cell>
          <cell r="AP670" t="str">
            <v>-postive quality of assessment--postive usability-</v>
          </cell>
        </row>
        <row r="671">
          <cell r="AN671" t="str">
            <v/>
          </cell>
          <cell r="AO671" t="str">
            <v/>
          </cell>
          <cell r="AP671" t="str">
            <v/>
          </cell>
        </row>
        <row r="672">
          <cell r="AN672" t="str">
            <v>-postive functionality--postive usability-</v>
          </cell>
          <cell r="AO672" t="str">
            <v/>
          </cell>
          <cell r="AP672" t="str">
            <v>-postive functionality--postive usability-</v>
          </cell>
        </row>
        <row r="673">
          <cell r="AN673" t="str">
            <v/>
          </cell>
          <cell r="AO673" t="str">
            <v/>
          </cell>
          <cell r="AP673" t="str">
            <v/>
          </cell>
        </row>
        <row r="674">
          <cell r="AN674" t="str">
            <v/>
          </cell>
          <cell r="AO674" t="str">
            <v/>
          </cell>
          <cell r="AP674" t="str">
            <v/>
          </cell>
        </row>
        <row r="675">
          <cell r="AN675" t="str">
            <v/>
          </cell>
          <cell r="AO675" t="str">
            <v/>
          </cell>
          <cell r="AP675" t="str">
            <v/>
          </cell>
        </row>
        <row r="676">
          <cell r="AN676" t="str">
            <v>-postive usability-</v>
          </cell>
          <cell r="AO676" t="str">
            <v/>
          </cell>
          <cell r="AP676" t="str">
            <v>-postive usability-</v>
          </cell>
        </row>
        <row r="677">
          <cell r="AN677" t="str">
            <v/>
          </cell>
          <cell r="AO677" t="str">
            <v>-negative functionality-</v>
          </cell>
          <cell r="AP677" t="str">
            <v>-negative functionality-</v>
          </cell>
        </row>
        <row r="678">
          <cell r="AN678" t="str">
            <v>-postive usability-</v>
          </cell>
          <cell r="AO678" t="str">
            <v/>
          </cell>
          <cell r="AP678" t="str">
            <v>-postive usability-</v>
          </cell>
        </row>
        <row r="679">
          <cell r="AN679" t="str">
            <v/>
          </cell>
          <cell r="AO679" t="str">
            <v/>
          </cell>
          <cell r="AP679" t="str">
            <v/>
          </cell>
        </row>
        <row r="680">
          <cell r="AN680" t="str">
            <v/>
          </cell>
          <cell r="AO680" t="str">
            <v/>
          </cell>
          <cell r="AP680" t="str">
            <v/>
          </cell>
        </row>
        <row r="681">
          <cell r="AN681" t="str">
            <v>-postive functionality--postive assessment flow--postive usability-</v>
          </cell>
          <cell r="AO681" t="str">
            <v/>
          </cell>
          <cell r="AP681" t="str">
            <v>-postive functionality--postive assessment flow--postive usability-</v>
          </cell>
        </row>
        <row r="682">
          <cell r="AN682" t="str">
            <v>-postive usability-</v>
          </cell>
          <cell r="AO682" t="str">
            <v/>
          </cell>
          <cell r="AP682" t="str">
            <v>-postive usability-</v>
          </cell>
        </row>
        <row r="683">
          <cell r="AN683" t="str">
            <v>-postive functionality--postive usability-</v>
          </cell>
          <cell r="AO683" t="str">
            <v/>
          </cell>
          <cell r="AP683" t="str">
            <v>-postive functionality--postive usability-</v>
          </cell>
        </row>
        <row r="684">
          <cell r="AN684" t="str">
            <v/>
          </cell>
          <cell r="AO684" t="str">
            <v/>
          </cell>
          <cell r="AP684" t="str">
            <v/>
          </cell>
        </row>
        <row r="685">
          <cell r="AN685" t="str">
            <v>-postive usability-</v>
          </cell>
          <cell r="AO685" t="str">
            <v/>
          </cell>
          <cell r="AP685" t="str">
            <v>-postive usability-</v>
          </cell>
        </row>
        <row r="686">
          <cell r="AN686" t="str">
            <v/>
          </cell>
          <cell r="AO686" t="str">
            <v/>
          </cell>
          <cell r="AP686" t="str">
            <v/>
          </cell>
        </row>
        <row r="687">
          <cell r="AN687" t="str">
            <v>-postive usability-</v>
          </cell>
          <cell r="AO687" t="str">
            <v/>
          </cell>
          <cell r="AP687" t="str">
            <v>-postive usability-</v>
          </cell>
        </row>
        <row r="688">
          <cell r="AN688" t="str">
            <v>-postive functionality--postive usability-</v>
          </cell>
          <cell r="AO688" t="str">
            <v/>
          </cell>
          <cell r="AP688" t="str">
            <v>-postive functionality--postive usability-</v>
          </cell>
        </row>
        <row r="689">
          <cell r="AN689" t="str">
            <v/>
          </cell>
          <cell r="AO689" t="str">
            <v/>
          </cell>
          <cell r="AP689" t="str">
            <v/>
          </cell>
        </row>
        <row r="690">
          <cell r="AN690" t="str">
            <v/>
          </cell>
          <cell r="AO690" t="str">
            <v/>
          </cell>
          <cell r="AP690" t="str">
            <v/>
          </cell>
        </row>
        <row r="691">
          <cell r="AN691" t="str">
            <v/>
          </cell>
          <cell r="AO691" t="str">
            <v/>
          </cell>
          <cell r="AP691" t="str">
            <v/>
          </cell>
        </row>
        <row r="692">
          <cell r="AN692" t="str">
            <v>-postive functionality--postive assessment flow-</v>
          </cell>
          <cell r="AO692" t="str">
            <v/>
          </cell>
          <cell r="AP692" t="str">
            <v>-postive functionality--postive assessment flow-</v>
          </cell>
        </row>
        <row r="693">
          <cell r="AN693" t="str">
            <v/>
          </cell>
          <cell r="AO693" t="str">
            <v/>
          </cell>
          <cell r="AP693" t="str">
            <v/>
          </cell>
        </row>
        <row r="694">
          <cell r="AN694" t="str">
            <v/>
          </cell>
          <cell r="AO694" t="str">
            <v/>
          </cell>
          <cell r="AP694" t="str">
            <v/>
          </cell>
        </row>
        <row r="695">
          <cell r="AN695" t="str">
            <v/>
          </cell>
          <cell r="AO695" t="str">
            <v/>
          </cell>
          <cell r="AP695" t="str">
            <v/>
          </cell>
        </row>
        <row r="696">
          <cell r="AN696" t="str">
            <v>-postive usability-</v>
          </cell>
          <cell r="AO696" t="str">
            <v/>
          </cell>
          <cell r="AP696" t="str">
            <v>-postive usability-</v>
          </cell>
        </row>
        <row r="697">
          <cell r="AN697" t="str">
            <v>-postive functionality--postive usability-</v>
          </cell>
          <cell r="AO697" t="str">
            <v/>
          </cell>
          <cell r="AP697" t="str">
            <v>-postive functionality--postive usability-</v>
          </cell>
        </row>
        <row r="698">
          <cell r="AN698" t="str">
            <v/>
          </cell>
          <cell r="AO698" t="str">
            <v/>
          </cell>
          <cell r="AP698" t="str">
            <v/>
          </cell>
        </row>
        <row r="699">
          <cell r="AN699" t="str">
            <v>-postive usability-</v>
          </cell>
          <cell r="AO699" t="str">
            <v/>
          </cell>
          <cell r="AP699" t="str">
            <v>-postive usability-</v>
          </cell>
        </row>
        <row r="700">
          <cell r="AN700" t="str">
            <v>-postive usability-</v>
          </cell>
          <cell r="AO700" t="str">
            <v/>
          </cell>
          <cell r="AP700" t="str">
            <v>-postive usability-</v>
          </cell>
        </row>
        <row r="701">
          <cell r="AN701" t="str">
            <v>-postive functionality-</v>
          </cell>
          <cell r="AO701" t="str">
            <v/>
          </cell>
          <cell r="AP701" t="str">
            <v>-postive functionality-</v>
          </cell>
        </row>
        <row r="702">
          <cell r="AN702" t="str">
            <v>-postive assessment flow--postive usability-</v>
          </cell>
          <cell r="AO702" t="str">
            <v/>
          </cell>
          <cell r="AP702" t="str">
            <v>-postive assessment flow--postive usability-</v>
          </cell>
        </row>
        <row r="703">
          <cell r="AN703" t="str">
            <v>-postive functionality--postive usability-</v>
          </cell>
          <cell r="AO703" t="str">
            <v/>
          </cell>
          <cell r="AP703" t="str">
            <v>-postive functionality--postive usability-</v>
          </cell>
        </row>
        <row r="704">
          <cell r="AN704" t="str">
            <v/>
          </cell>
          <cell r="AO704" t="str">
            <v/>
          </cell>
          <cell r="AP704" t="str">
            <v/>
          </cell>
        </row>
        <row r="705">
          <cell r="AN705" t="str">
            <v/>
          </cell>
          <cell r="AO705" t="str">
            <v/>
          </cell>
          <cell r="AP705" t="str">
            <v/>
          </cell>
        </row>
        <row r="706">
          <cell r="AN706" t="str">
            <v>-postive assessment flow-</v>
          </cell>
          <cell r="AO706" t="str">
            <v/>
          </cell>
          <cell r="AP706" t="str">
            <v>-postive assessment flow-</v>
          </cell>
        </row>
        <row r="707">
          <cell r="AN707" t="str">
            <v/>
          </cell>
          <cell r="AO707" t="str">
            <v/>
          </cell>
          <cell r="AP707" t="str">
            <v/>
          </cell>
        </row>
        <row r="708">
          <cell r="AN708" t="str">
            <v>-postive usability-</v>
          </cell>
          <cell r="AO708" t="str">
            <v/>
          </cell>
          <cell r="AP708" t="str">
            <v>-postive usability-</v>
          </cell>
        </row>
        <row r="709">
          <cell r="AN709" t="str">
            <v>-postive usability-</v>
          </cell>
          <cell r="AO709" t="str">
            <v/>
          </cell>
          <cell r="AP709" t="str">
            <v>-postive usability-</v>
          </cell>
        </row>
        <row r="710">
          <cell r="AN710" t="str">
            <v>-postive functionality-</v>
          </cell>
          <cell r="AO710" t="str">
            <v/>
          </cell>
          <cell r="AP710" t="str">
            <v>-postive functionality-</v>
          </cell>
        </row>
        <row r="711">
          <cell r="AN711" t="str">
            <v>-postive usability-</v>
          </cell>
          <cell r="AO711" t="str">
            <v/>
          </cell>
          <cell r="AP711" t="str">
            <v>-postive usability-</v>
          </cell>
        </row>
        <row r="712">
          <cell r="AN712" t="str">
            <v>-postive assessment flow--postive usability-</v>
          </cell>
          <cell r="AO712" t="str">
            <v/>
          </cell>
          <cell r="AP712" t="str">
            <v>-postive assessment flow--postive usability-</v>
          </cell>
        </row>
        <row r="713">
          <cell r="AN713" t="str">
            <v>-postive functionality--postive usability-</v>
          </cell>
          <cell r="AO713" t="str">
            <v/>
          </cell>
          <cell r="AP713" t="str">
            <v>-postive functionality--postive usability-</v>
          </cell>
        </row>
        <row r="714">
          <cell r="AN714" t="str">
            <v>-postive usability-</v>
          </cell>
          <cell r="AO714" t="str">
            <v/>
          </cell>
          <cell r="AP714" t="str">
            <v>-postive usability-</v>
          </cell>
        </row>
        <row r="715">
          <cell r="AN715" t="str">
            <v>-postive functionality--postive usability-</v>
          </cell>
          <cell r="AO715" t="str">
            <v/>
          </cell>
          <cell r="AP715" t="str">
            <v>-postive functionality--postive usability-</v>
          </cell>
        </row>
        <row r="716">
          <cell r="AN716" t="str">
            <v/>
          </cell>
          <cell r="AO716" t="str">
            <v/>
          </cell>
          <cell r="AP716" t="str">
            <v/>
          </cell>
        </row>
        <row r="717">
          <cell r="AN717" t="str">
            <v>-postive usability-</v>
          </cell>
          <cell r="AO717" t="str">
            <v/>
          </cell>
          <cell r="AP717" t="str">
            <v>-postive usability-</v>
          </cell>
        </row>
        <row r="718">
          <cell r="AN718" t="str">
            <v/>
          </cell>
          <cell r="AO718" t="str">
            <v/>
          </cell>
          <cell r="AP718" t="str">
            <v/>
          </cell>
        </row>
        <row r="719">
          <cell r="AN719" t="str">
            <v/>
          </cell>
          <cell r="AO719" t="str">
            <v/>
          </cell>
          <cell r="AP719" t="str">
            <v/>
          </cell>
        </row>
        <row r="720">
          <cell r="AN720" t="str">
            <v/>
          </cell>
          <cell r="AO720" t="str">
            <v/>
          </cell>
          <cell r="AP720" t="str">
            <v/>
          </cell>
        </row>
        <row r="721">
          <cell r="AN721" t="str">
            <v>-postive functionality-</v>
          </cell>
          <cell r="AO721" t="str">
            <v/>
          </cell>
          <cell r="AP721" t="str">
            <v>-postive functionality-</v>
          </cell>
        </row>
        <row r="722">
          <cell r="AN722" t="str">
            <v/>
          </cell>
          <cell r="AO722" t="str">
            <v/>
          </cell>
          <cell r="AP722" t="str">
            <v/>
          </cell>
        </row>
        <row r="723">
          <cell r="AN723" t="str">
            <v/>
          </cell>
          <cell r="AO723" t="str">
            <v/>
          </cell>
          <cell r="AP723" t="str">
            <v/>
          </cell>
        </row>
        <row r="724">
          <cell r="AN724" t="str">
            <v>-postive functionality-</v>
          </cell>
          <cell r="AO724" t="str">
            <v>-negative functionality-</v>
          </cell>
          <cell r="AP724" t="str">
            <v>-postive functionality--negative functionality-</v>
          </cell>
        </row>
        <row r="725">
          <cell r="AN725" t="str">
            <v/>
          </cell>
          <cell r="AO725" t="str">
            <v/>
          </cell>
          <cell r="AP725" t="str">
            <v/>
          </cell>
        </row>
        <row r="726">
          <cell r="AN726" t="str">
            <v>-postive functionality--postive usability-</v>
          </cell>
          <cell r="AO726" t="str">
            <v/>
          </cell>
          <cell r="AP726" t="str">
            <v>-postive functionality--postive usability-</v>
          </cell>
        </row>
        <row r="727">
          <cell r="AN727" t="str">
            <v/>
          </cell>
          <cell r="AO727" t="str">
            <v/>
          </cell>
          <cell r="AP727" t="str">
            <v/>
          </cell>
        </row>
        <row r="728">
          <cell r="AN728" t="str">
            <v/>
          </cell>
          <cell r="AO728" t="str">
            <v/>
          </cell>
          <cell r="AP728" t="str">
            <v/>
          </cell>
        </row>
        <row r="729">
          <cell r="AN729" t="str">
            <v>-postive usability-</v>
          </cell>
          <cell r="AO729" t="str">
            <v/>
          </cell>
          <cell r="AP729" t="str">
            <v>-postive usability-</v>
          </cell>
        </row>
        <row r="730">
          <cell r="AN730" t="str">
            <v>-postive usability-</v>
          </cell>
          <cell r="AO730" t="str">
            <v/>
          </cell>
          <cell r="AP730" t="str">
            <v>-postive usability-</v>
          </cell>
        </row>
        <row r="731">
          <cell r="AN731" t="str">
            <v>-postive functionality--postive usability-</v>
          </cell>
          <cell r="AO731" t="str">
            <v/>
          </cell>
          <cell r="AP731" t="str">
            <v>-postive functionality--postive usability-</v>
          </cell>
        </row>
        <row r="732">
          <cell r="AN732" t="str">
            <v>-postive usability-</v>
          </cell>
          <cell r="AO732" t="str">
            <v/>
          </cell>
          <cell r="AP732" t="str">
            <v>-postive usability-</v>
          </cell>
        </row>
        <row r="733">
          <cell r="AN733" t="str">
            <v>-postive functionality-</v>
          </cell>
          <cell r="AO733" t="str">
            <v/>
          </cell>
          <cell r="AP733" t="str">
            <v>-postive functionality-</v>
          </cell>
        </row>
        <row r="734">
          <cell r="AN734" t="str">
            <v>-postive usability-</v>
          </cell>
          <cell r="AO734" t="str">
            <v/>
          </cell>
          <cell r="AP734" t="str">
            <v>-postive usability-</v>
          </cell>
        </row>
        <row r="735">
          <cell r="AN735" t="str">
            <v/>
          </cell>
          <cell r="AO735" t="str">
            <v/>
          </cell>
          <cell r="AP735" t="str">
            <v/>
          </cell>
        </row>
        <row r="736">
          <cell r="AN736" t="str">
            <v>-postive usability-</v>
          </cell>
          <cell r="AO736" t="str">
            <v/>
          </cell>
          <cell r="AP736" t="str">
            <v>-postive usability-</v>
          </cell>
        </row>
        <row r="737">
          <cell r="AN737" t="str">
            <v>-postive functionality-</v>
          </cell>
          <cell r="AO737" t="str">
            <v/>
          </cell>
          <cell r="AP737" t="str">
            <v>-postive functionality-</v>
          </cell>
        </row>
        <row r="738">
          <cell r="AN738" t="str">
            <v/>
          </cell>
          <cell r="AO738" t="str">
            <v/>
          </cell>
          <cell r="AP738" t="str">
            <v/>
          </cell>
        </row>
        <row r="739">
          <cell r="AN739" t="str">
            <v>-postive functionality--postive usability-</v>
          </cell>
          <cell r="AO739" t="str">
            <v/>
          </cell>
          <cell r="AP739" t="str">
            <v>-postive functionality--postive usability-</v>
          </cell>
        </row>
        <row r="740">
          <cell r="AN740" t="str">
            <v>-postive functionality--postive usability-</v>
          </cell>
          <cell r="AO740" t="str">
            <v/>
          </cell>
          <cell r="AP740" t="str">
            <v>-postive functionality--postive usability-</v>
          </cell>
        </row>
        <row r="741">
          <cell r="AN741" t="str">
            <v/>
          </cell>
          <cell r="AO741" t="str">
            <v/>
          </cell>
          <cell r="AP741" t="str">
            <v/>
          </cell>
        </row>
        <row r="742">
          <cell r="AN742" t="str">
            <v/>
          </cell>
          <cell r="AO742" t="str">
            <v/>
          </cell>
          <cell r="AP742" t="str">
            <v/>
          </cell>
        </row>
        <row r="743">
          <cell r="AN743" t="str">
            <v/>
          </cell>
          <cell r="AO743" t="str">
            <v/>
          </cell>
          <cell r="AP743" t="str">
            <v/>
          </cell>
        </row>
        <row r="744">
          <cell r="AN744" t="str">
            <v/>
          </cell>
          <cell r="AO744" t="str">
            <v/>
          </cell>
          <cell r="AP744" t="str">
            <v/>
          </cell>
        </row>
        <row r="745">
          <cell r="AN745" t="str">
            <v/>
          </cell>
          <cell r="AO745" t="str">
            <v/>
          </cell>
          <cell r="AP745" t="str">
            <v/>
          </cell>
        </row>
        <row r="746">
          <cell r="AN746" t="str">
            <v>-postive usability-</v>
          </cell>
          <cell r="AO746" t="str">
            <v/>
          </cell>
          <cell r="AP746" t="str">
            <v>-postive usability-</v>
          </cell>
        </row>
        <row r="747">
          <cell r="AN747" t="str">
            <v/>
          </cell>
          <cell r="AO747" t="str">
            <v/>
          </cell>
          <cell r="AP747" t="str">
            <v/>
          </cell>
        </row>
        <row r="748">
          <cell r="AN748" t="str">
            <v>-postive functionality--postive usability-</v>
          </cell>
          <cell r="AO748" t="str">
            <v/>
          </cell>
          <cell r="AP748" t="str">
            <v>-postive functionality--postive usability-</v>
          </cell>
        </row>
        <row r="749">
          <cell r="AN749" t="str">
            <v/>
          </cell>
          <cell r="AO749" t="str">
            <v/>
          </cell>
          <cell r="AP749" t="str">
            <v/>
          </cell>
        </row>
        <row r="750">
          <cell r="AN750" t="str">
            <v>-postive functionality--postive usability-</v>
          </cell>
          <cell r="AO750" t="str">
            <v/>
          </cell>
          <cell r="AP750" t="str">
            <v>-postive functionality--postive usability-</v>
          </cell>
        </row>
        <row r="751">
          <cell r="AN751" t="str">
            <v/>
          </cell>
          <cell r="AO751" t="str">
            <v/>
          </cell>
          <cell r="AP751" t="str">
            <v/>
          </cell>
        </row>
        <row r="752">
          <cell r="AN752" t="str">
            <v>-postive usability-</v>
          </cell>
          <cell r="AO752" t="str">
            <v/>
          </cell>
          <cell r="AP752" t="str">
            <v>-postive usability-</v>
          </cell>
        </row>
        <row r="753">
          <cell r="AN753" t="str">
            <v/>
          </cell>
          <cell r="AO753" t="str">
            <v/>
          </cell>
          <cell r="AP753" t="str">
            <v/>
          </cell>
        </row>
        <row r="754">
          <cell r="AN754" t="str">
            <v>-postive usability-</v>
          </cell>
          <cell r="AO754" t="str">
            <v/>
          </cell>
          <cell r="AP754" t="str">
            <v>-postive usability-</v>
          </cell>
        </row>
        <row r="755">
          <cell r="AN755" t="str">
            <v/>
          </cell>
          <cell r="AO755" t="str">
            <v/>
          </cell>
          <cell r="AP755" t="str">
            <v/>
          </cell>
        </row>
        <row r="756">
          <cell r="AN756" t="str">
            <v/>
          </cell>
          <cell r="AO756" t="str">
            <v/>
          </cell>
          <cell r="AP756" t="str">
            <v/>
          </cell>
        </row>
        <row r="757">
          <cell r="AN757" t="str">
            <v/>
          </cell>
          <cell r="AO757" t="str">
            <v/>
          </cell>
          <cell r="AP757" t="str">
            <v/>
          </cell>
        </row>
        <row r="758">
          <cell r="AN758" t="str">
            <v/>
          </cell>
          <cell r="AO758" t="str">
            <v/>
          </cell>
          <cell r="AP758" t="str">
            <v/>
          </cell>
        </row>
        <row r="759">
          <cell r="AN759" t="str">
            <v/>
          </cell>
          <cell r="AO759" t="str">
            <v/>
          </cell>
          <cell r="AP759" t="str">
            <v/>
          </cell>
        </row>
        <row r="760">
          <cell r="AN760" t="str">
            <v>-postive functionality-</v>
          </cell>
          <cell r="AO760" t="str">
            <v/>
          </cell>
          <cell r="AP760" t="str">
            <v>-postive functionality-</v>
          </cell>
        </row>
        <row r="761">
          <cell r="AN761" t="str">
            <v/>
          </cell>
          <cell r="AO761" t="str">
            <v/>
          </cell>
          <cell r="AP761" t="str">
            <v/>
          </cell>
        </row>
        <row r="762">
          <cell r="AN762" t="str">
            <v>-postive functionality--postive usability-</v>
          </cell>
          <cell r="AO762" t="str">
            <v/>
          </cell>
          <cell r="AP762" t="str">
            <v>-postive functionality--postive usability-</v>
          </cell>
        </row>
        <row r="763">
          <cell r="AN763" t="str">
            <v>-postive functionality-</v>
          </cell>
          <cell r="AO763" t="str">
            <v/>
          </cell>
          <cell r="AP763" t="str">
            <v>-postive functionality-</v>
          </cell>
        </row>
        <row r="764">
          <cell r="AN764" t="str">
            <v/>
          </cell>
          <cell r="AO764" t="str">
            <v/>
          </cell>
          <cell r="AP764" t="str">
            <v/>
          </cell>
        </row>
        <row r="765">
          <cell r="AN765" t="str">
            <v/>
          </cell>
          <cell r="AO765" t="str">
            <v/>
          </cell>
          <cell r="AP765" t="str">
            <v/>
          </cell>
        </row>
        <row r="766">
          <cell r="AN766" t="str">
            <v>-postive usability-</v>
          </cell>
          <cell r="AO766" t="str">
            <v/>
          </cell>
          <cell r="AP766" t="str">
            <v>-postive usability-</v>
          </cell>
        </row>
        <row r="767">
          <cell r="AN767" t="str">
            <v/>
          </cell>
          <cell r="AO767" t="str">
            <v/>
          </cell>
          <cell r="AP767" t="str">
            <v/>
          </cell>
        </row>
        <row r="768">
          <cell r="AN768" t="str">
            <v/>
          </cell>
          <cell r="AO768" t="str">
            <v>-negative functionality-</v>
          </cell>
          <cell r="AP768" t="str">
            <v>-negative functionality-</v>
          </cell>
        </row>
        <row r="769">
          <cell r="AN769" t="str">
            <v/>
          </cell>
          <cell r="AO769" t="str">
            <v>-negative functionality-</v>
          </cell>
          <cell r="AP769" t="str">
            <v>-negative functionality-</v>
          </cell>
        </row>
        <row r="770">
          <cell r="AN770" t="str">
            <v/>
          </cell>
          <cell r="AO770" t="str">
            <v/>
          </cell>
          <cell r="AP770" t="str">
            <v/>
          </cell>
        </row>
        <row r="771">
          <cell r="AN771" t="str">
            <v/>
          </cell>
          <cell r="AO771" t="str">
            <v/>
          </cell>
          <cell r="AP771" t="str">
            <v/>
          </cell>
        </row>
        <row r="772">
          <cell r="AN772" t="str">
            <v>-postive functionality-</v>
          </cell>
          <cell r="AO772" t="str">
            <v/>
          </cell>
          <cell r="AP772" t="str">
            <v>-postive functionality-</v>
          </cell>
        </row>
        <row r="773">
          <cell r="AN773" t="str">
            <v>-postive usability-</v>
          </cell>
          <cell r="AO773" t="str">
            <v/>
          </cell>
          <cell r="AP773" t="str">
            <v>-postive usability-</v>
          </cell>
        </row>
        <row r="774">
          <cell r="AN774" t="str">
            <v/>
          </cell>
          <cell r="AO774" t="str">
            <v/>
          </cell>
          <cell r="AP774" t="str">
            <v/>
          </cell>
        </row>
        <row r="775">
          <cell r="AN775" t="str">
            <v>-postive usability-</v>
          </cell>
          <cell r="AO775" t="str">
            <v/>
          </cell>
          <cell r="AP775" t="str">
            <v>-postive usability-</v>
          </cell>
        </row>
        <row r="776">
          <cell r="AN776" t="str">
            <v/>
          </cell>
          <cell r="AO776" t="str">
            <v/>
          </cell>
          <cell r="AP776" t="str">
            <v/>
          </cell>
        </row>
        <row r="777">
          <cell r="AN777" t="str">
            <v/>
          </cell>
          <cell r="AO777" t="str">
            <v/>
          </cell>
          <cell r="AP777" t="str">
            <v/>
          </cell>
        </row>
        <row r="778">
          <cell r="AN778" t="str">
            <v>-postive usability-</v>
          </cell>
          <cell r="AO778" t="str">
            <v/>
          </cell>
          <cell r="AP778" t="str">
            <v>-postive usability-</v>
          </cell>
        </row>
        <row r="779">
          <cell r="AN779" t="str">
            <v>-postive functionality--postive assessment flow--postive usability-</v>
          </cell>
          <cell r="AO779" t="str">
            <v>-negative functionality-</v>
          </cell>
          <cell r="AP779" t="str">
            <v>-postive functionality--postive assessment flow--postive usability--negative functionality-</v>
          </cell>
        </row>
        <row r="780">
          <cell r="AN780" t="str">
            <v/>
          </cell>
          <cell r="AO780" t="str">
            <v/>
          </cell>
          <cell r="AP780" t="str">
            <v/>
          </cell>
        </row>
        <row r="781">
          <cell r="AN781" t="str">
            <v/>
          </cell>
          <cell r="AO781" t="str">
            <v/>
          </cell>
          <cell r="AP781" t="str">
            <v/>
          </cell>
        </row>
        <row r="782">
          <cell r="AN782" t="str">
            <v>-postive functionality--postive usability-</v>
          </cell>
          <cell r="AO782" t="str">
            <v/>
          </cell>
          <cell r="AP782" t="str">
            <v>-postive functionality--postive usability-</v>
          </cell>
        </row>
        <row r="783">
          <cell r="AN783" t="str">
            <v>-postive assessment flow-</v>
          </cell>
          <cell r="AO783" t="str">
            <v/>
          </cell>
          <cell r="AP783" t="str">
            <v>-postive assessment flow-</v>
          </cell>
        </row>
        <row r="784">
          <cell r="AN784" t="str">
            <v/>
          </cell>
          <cell r="AO784" t="str">
            <v/>
          </cell>
          <cell r="AP784" t="str">
            <v/>
          </cell>
        </row>
        <row r="785">
          <cell r="AN785" t="str">
            <v/>
          </cell>
          <cell r="AO785" t="str">
            <v/>
          </cell>
          <cell r="AP785" t="str">
            <v/>
          </cell>
        </row>
        <row r="786">
          <cell r="AN786" t="str">
            <v>-postive usability-</v>
          </cell>
          <cell r="AO786" t="str">
            <v/>
          </cell>
          <cell r="AP786" t="str">
            <v>-postive usability-</v>
          </cell>
        </row>
        <row r="787">
          <cell r="AN787" t="str">
            <v/>
          </cell>
          <cell r="AO787" t="str">
            <v/>
          </cell>
          <cell r="AP787" t="str">
            <v/>
          </cell>
        </row>
        <row r="788">
          <cell r="AN788" t="str">
            <v/>
          </cell>
          <cell r="AO788" t="str">
            <v>-negative functionality--negative usability-</v>
          </cell>
          <cell r="AP788" t="str">
            <v>-negative functionality--negative usability-</v>
          </cell>
        </row>
        <row r="789">
          <cell r="AN789" t="str">
            <v/>
          </cell>
          <cell r="AO789" t="str">
            <v>-negative functionality-</v>
          </cell>
          <cell r="AP789" t="str">
            <v>-negative functionality-</v>
          </cell>
        </row>
        <row r="790">
          <cell r="AN790" t="str">
            <v/>
          </cell>
          <cell r="AO790" t="str">
            <v/>
          </cell>
          <cell r="AP790" t="str">
            <v/>
          </cell>
        </row>
        <row r="791">
          <cell r="AN791" t="str">
            <v>-postive functionality--postive usability-</v>
          </cell>
          <cell r="AO791" t="str">
            <v/>
          </cell>
          <cell r="AP791" t="str">
            <v>-postive functionality--postive usability-</v>
          </cell>
        </row>
        <row r="792">
          <cell r="AN792" t="str">
            <v/>
          </cell>
          <cell r="AO792" t="str">
            <v/>
          </cell>
          <cell r="AP792" t="str">
            <v/>
          </cell>
        </row>
        <row r="793">
          <cell r="AN793" t="str">
            <v>-postive functionality--postive usability-</v>
          </cell>
          <cell r="AO793" t="str">
            <v/>
          </cell>
          <cell r="AP793" t="str">
            <v>-postive functionality--postive usability-</v>
          </cell>
        </row>
        <row r="794">
          <cell r="AN794" t="str">
            <v>-postive usability-</v>
          </cell>
          <cell r="AO794" t="str">
            <v/>
          </cell>
          <cell r="AP794" t="str">
            <v>-postive usability-</v>
          </cell>
        </row>
        <row r="795">
          <cell r="AN795" t="str">
            <v>-postive functionality--postive usability-</v>
          </cell>
          <cell r="AO795" t="str">
            <v/>
          </cell>
          <cell r="AP795" t="str">
            <v>-postive functionality--postive usability-</v>
          </cell>
        </row>
        <row r="796">
          <cell r="AN796" t="str">
            <v>-postive usability-</v>
          </cell>
          <cell r="AO796" t="str">
            <v/>
          </cell>
          <cell r="AP796" t="str">
            <v>-postive usability-</v>
          </cell>
        </row>
        <row r="797">
          <cell r="AN797" t="str">
            <v>-postive assessment flow--postive usability-</v>
          </cell>
          <cell r="AO797" t="str">
            <v/>
          </cell>
          <cell r="AP797" t="str">
            <v>-postive assessment flow--postive usability-</v>
          </cell>
        </row>
        <row r="798">
          <cell r="AN798" t="str">
            <v/>
          </cell>
          <cell r="AO798" t="str">
            <v/>
          </cell>
          <cell r="AP798" t="str">
            <v/>
          </cell>
        </row>
        <row r="799">
          <cell r="AN799" t="str">
            <v/>
          </cell>
          <cell r="AO799" t="str">
            <v/>
          </cell>
          <cell r="AP799" t="str">
            <v/>
          </cell>
        </row>
        <row r="800">
          <cell r="AN800" t="str">
            <v>-postive functionality-</v>
          </cell>
          <cell r="AO800" t="str">
            <v/>
          </cell>
          <cell r="AP800" t="str">
            <v>-postive functionality-</v>
          </cell>
        </row>
        <row r="801">
          <cell r="AN801" t="str">
            <v/>
          </cell>
          <cell r="AO801" t="str">
            <v/>
          </cell>
          <cell r="AP801" t="str">
            <v/>
          </cell>
        </row>
        <row r="802">
          <cell r="AN802" t="str">
            <v/>
          </cell>
          <cell r="AO802" t="str">
            <v/>
          </cell>
          <cell r="AP802" t="str">
            <v/>
          </cell>
        </row>
        <row r="803">
          <cell r="AN803" t="str">
            <v/>
          </cell>
          <cell r="AO803" t="str">
            <v/>
          </cell>
          <cell r="AP803" t="str">
            <v/>
          </cell>
        </row>
        <row r="804">
          <cell r="AN804" t="str">
            <v>-postive functionality-</v>
          </cell>
          <cell r="AO804" t="str">
            <v>-negative functionality-</v>
          </cell>
          <cell r="AP804" t="str">
            <v>-postive functionality--negative functionality-</v>
          </cell>
        </row>
        <row r="805">
          <cell r="AN805" t="str">
            <v/>
          </cell>
          <cell r="AO805" t="str">
            <v/>
          </cell>
          <cell r="AP805" t="str">
            <v/>
          </cell>
        </row>
        <row r="806">
          <cell r="AN806" t="str">
            <v>-postive usability-</v>
          </cell>
          <cell r="AO806" t="str">
            <v/>
          </cell>
          <cell r="AP806" t="str">
            <v>-postive usability-</v>
          </cell>
        </row>
        <row r="807">
          <cell r="AN807" t="str">
            <v>-postive usability-</v>
          </cell>
          <cell r="AO807" t="str">
            <v/>
          </cell>
          <cell r="AP807" t="str">
            <v>-postive usability-</v>
          </cell>
        </row>
        <row r="808">
          <cell r="AN808" t="str">
            <v/>
          </cell>
          <cell r="AO808" t="str">
            <v>-negative functionality-</v>
          </cell>
          <cell r="AP808" t="str">
            <v>-negative functionality-</v>
          </cell>
        </row>
        <row r="809">
          <cell r="AN809" t="str">
            <v>-postive functionality--postive usability-</v>
          </cell>
          <cell r="AO809" t="str">
            <v/>
          </cell>
          <cell r="AP809" t="str">
            <v>-postive functionality--postive usability-</v>
          </cell>
        </row>
        <row r="810">
          <cell r="AN810" t="str">
            <v/>
          </cell>
          <cell r="AO810" t="str">
            <v/>
          </cell>
          <cell r="AP810" t="str">
            <v/>
          </cell>
        </row>
        <row r="811">
          <cell r="AN811" t="str">
            <v/>
          </cell>
          <cell r="AO811" t="str">
            <v>-negative functionality-</v>
          </cell>
          <cell r="AP811" t="str">
            <v>-negative functionality-</v>
          </cell>
        </row>
        <row r="812">
          <cell r="AN812" t="str">
            <v/>
          </cell>
          <cell r="AO812" t="str">
            <v/>
          </cell>
          <cell r="AP812" t="str">
            <v/>
          </cell>
        </row>
        <row r="813">
          <cell r="AN813" t="str">
            <v/>
          </cell>
          <cell r="AO813" t="str">
            <v/>
          </cell>
          <cell r="AP813" t="str">
            <v/>
          </cell>
        </row>
        <row r="814">
          <cell r="AN814" t="str">
            <v>-postive usability-</v>
          </cell>
          <cell r="AO814" t="str">
            <v/>
          </cell>
          <cell r="AP814" t="str">
            <v>-postive usability-</v>
          </cell>
        </row>
        <row r="815">
          <cell r="AN815" t="str">
            <v>-postive functionality--postive assessment flow--postive usability-</v>
          </cell>
          <cell r="AO815" t="str">
            <v/>
          </cell>
          <cell r="AP815" t="str">
            <v>-postive functionality--postive assessment flow--postive usability-</v>
          </cell>
        </row>
        <row r="816">
          <cell r="AN816" t="str">
            <v/>
          </cell>
          <cell r="AO816" t="str">
            <v/>
          </cell>
          <cell r="AP816" t="str">
            <v/>
          </cell>
        </row>
        <row r="817">
          <cell r="AN817" t="str">
            <v>-postive functionality-</v>
          </cell>
          <cell r="AO817" t="str">
            <v/>
          </cell>
          <cell r="AP817" t="str">
            <v>-postive functionality-</v>
          </cell>
        </row>
        <row r="818">
          <cell r="AN818" t="str">
            <v>-postive usability-</v>
          </cell>
          <cell r="AO818" t="str">
            <v/>
          </cell>
          <cell r="AP818" t="str">
            <v>-postive usability-</v>
          </cell>
        </row>
        <row r="819">
          <cell r="AN819" t="str">
            <v>-postive functionality--postive usability-</v>
          </cell>
          <cell r="AO819" t="str">
            <v/>
          </cell>
          <cell r="AP819" t="str">
            <v>-postive functionality--postive usability-</v>
          </cell>
        </row>
        <row r="820">
          <cell r="AN820" t="str">
            <v/>
          </cell>
          <cell r="AO820" t="str">
            <v>-negative functionality-</v>
          </cell>
          <cell r="AP820" t="str">
            <v>-negative functionality-</v>
          </cell>
        </row>
        <row r="821">
          <cell r="AN821" t="str">
            <v>-postive usability-</v>
          </cell>
          <cell r="AO821" t="str">
            <v>-negative functionality-</v>
          </cell>
          <cell r="AP821" t="str">
            <v>-postive usability--negative functionality-</v>
          </cell>
        </row>
        <row r="822">
          <cell r="AN822" t="str">
            <v/>
          </cell>
          <cell r="AO822" t="str">
            <v/>
          </cell>
          <cell r="AP822" t="str">
            <v/>
          </cell>
        </row>
        <row r="823">
          <cell r="AN823" t="str">
            <v/>
          </cell>
          <cell r="AO823" t="str">
            <v/>
          </cell>
          <cell r="AP823" t="str">
            <v/>
          </cell>
        </row>
        <row r="824">
          <cell r="AN824" t="str">
            <v/>
          </cell>
          <cell r="AO824" t="str">
            <v/>
          </cell>
          <cell r="AP824" t="str">
            <v/>
          </cell>
        </row>
        <row r="825">
          <cell r="AN825" t="str">
            <v>-postive usability-</v>
          </cell>
          <cell r="AO825" t="str">
            <v/>
          </cell>
          <cell r="AP825" t="str">
            <v>-postive usability-</v>
          </cell>
        </row>
        <row r="826">
          <cell r="AN826" t="str">
            <v>-postive usability-</v>
          </cell>
          <cell r="AO826" t="str">
            <v>-negative functionality-</v>
          </cell>
          <cell r="AP826" t="str">
            <v>-postive usability--negative functionality-</v>
          </cell>
        </row>
        <row r="827">
          <cell r="AN827" t="str">
            <v/>
          </cell>
          <cell r="AO827" t="str">
            <v/>
          </cell>
          <cell r="AP827" t="str">
            <v/>
          </cell>
        </row>
        <row r="828">
          <cell r="AN828" t="str">
            <v/>
          </cell>
          <cell r="AO828" t="str">
            <v/>
          </cell>
          <cell r="AP828" t="str">
            <v/>
          </cell>
        </row>
        <row r="829">
          <cell r="AN829" t="str">
            <v>-postive functionality--postive usability-</v>
          </cell>
          <cell r="AO829" t="str">
            <v/>
          </cell>
          <cell r="AP829" t="str">
            <v>-postive functionality--postive usability-</v>
          </cell>
        </row>
        <row r="830">
          <cell r="AN830" t="str">
            <v>-postive functionality--postive usability-</v>
          </cell>
          <cell r="AO830" t="str">
            <v/>
          </cell>
          <cell r="AP830" t="str">
            <v>-postive functionality--postive usability-</v>
          </cell>
        </row>
        <row r="831">
          <cell r="AN831" t="str">
            <v>-postive usability-</v>
          </cell>
          <cell r="AO831" t="str">
            <v/>
          </cell>
          <cell r="AP831" t="str">
            <v>-postive usability-</v>
          </cell>
        </row>
        <row r="832">
          <cell r="AN832" t="str">
            <v/>
          </cell>
          <cell r="AO832" t="str">
            <v/>
          </cell>
          <cell r="AP832" t="str">
            <v/>
          </cell>
        </row>
        <row r="833">
          <cell r="AN833" t="str">
            <v/>
          </cell>
          <cell r="AO833" t="str">
            <v/>
          </cell>
          <cell r="AP833" t="str">
            <v/>
          </cell>
        </row>
        <row r="834">
          <cell r="AN834" t="str">
            <v>-postive usability-</v>
          </cell>
          <cell r="AO834" t="str">
            <v/>
          </cell>
          <cell r="AP834" t="str">
            <v>-postive usability-</v>
          </cell>
        </row>
        <row r="835">
          <cell r="AN835" t="str">
            <v/>
          </cell>
          <cell r="AO835" t="str">
            <v/>
          </cell>
          <cell r="AP835" t="str">
            <v/>
          </cell>
        </row>
        <row r="836">
          <cell r="AN836" t="str">
            <v>-postive functionality--postive usability-</v>
          </cell>
          <cell r="AO836" t="str">
            <v/>
          </cell>
          <cell r="AP836" t="str">
            <v>-postive functionality--postive usability-</v>
          </cell>
        </row>
        <row r="837">
          <cell r="AN837" t="str">
            <v/>
          </cell>
          <cell r="AO837" t="str">
            <v/>
          </cell>
          <cell r="AP837" t="str">
            <v/>
          </cell>
        </row>
        <row r="838">
          <cell r="AN838" t="str">
            <v>-postive functionality--postive usability-</v>
          </cell>
          <cell r="AO838" t="str">
            <v/>
          </cell>
          <cell r="AP838" t="str">
            <v>-postive functionality--postive usability-</v>
          </cell>
        </row>
        <row r="839">
          <cell r="AN839" t="str">
            <v>-postive usability-</v>
          </cell>
          <cell r="AO839" t="str">
            <v/>
          </cell>
          <cell r="AP839" t="str">
            <v>-postive usability-</v>
          </cell>
        </row>
        <row r="840">
          <cell r="AN840" t="str">
            <v>-postive usability-</v>
          </cell>
          <cell r="AO840" t="str">
            <v/>
          </cell>
          <cell r="AP840" t="str">
            <v>-postive usability-</v>
          </cell>
        </row>
        <row r="841">
          <cell r="AN841" t="str">
            <v>-postive functionality--postive usability-</v>
          </cell>
          <cell r="AO841" t="str">
            <v/>
          </cell>
          <cell r="AP841" t="str">
            <v>-postive functionality--postive usability-</v>
          </cell>
        </row>
        <row r="842">
          <cell r="AN842" t="str">
            <v>-postive functionality--postive usability-</v>
          </cell>
          <cell r="AO842" t="str">
            <v/>
          </cell>
          <cell r="AP842" t="str">
            <v>-postive functionality--postive usability-</v>
          </cell>
        </row>
        <row r="843">
          <cell r="AN843" t="str">
            <v>-postive usability-</v>
          </cell>
          <cell r="AO843" t="str">
            <v/>
          </cell>
          <cell r="AP843" t="str">
            <v>-postive usability-</v>
          </cell>
        </row>
        <row r="844">
          <cell r="AN844" t="str">
            <v/>
          </cell>
          <cell r="AO844" t="str">
            <v/>
          </cell>
          <cell r="AP844" t="str">
            <v/>
          </cell>
        </row>
        <row r="845">
          <cell r="AN845" t="str">
            <v/>
          </cell>
          <cell r="AO845" t="str">
            <v/>
          </cell>
          <cell r="AP845" t="str">
            <v/>
          </cell>
        </row>
        <row r="846">
          <cell r="AN846" t="str">
            <v/>
          </cell>
          <cell r="AO846" t="str">
            <v/>
          </cell>
          <cell r="AP846" t="str">
            <v/>
          </cell>
        </row>
        <row r="847">
          <cell r="AN847" t="str">
            <v/>
          </cell>
          <cell r="AO847" t="str">
            <v/>
          </cell>
          <cell r="AP847" t="str">
            <v/>
          </cell>
        </row>
        <row r="848">
          <cell r="AN848" t="str">
            <v>-postive functionality--postive usability-</v>
          </cell>
          <cell r="AO848" t="str">
            <v/>
          </cell>
          <cell r="AP848" t="str">
            <v>-postive functionality--postive usability-</v>
          </cell>
        </row>
        <row r="849">
          <cell r="AN849" t="str">
            <v>-postive assessment flow-</v>
          </cell>
          <cell r="AO849" t="str">
            <v/>
          </cell>
          <cell r="AP849" t="str">
            <v>-postive assessment flow-</v>
          </cell>
        </row>
        <row r="850">
          <cell r="AN850" t="str">
            <v>-postive usability-</v>
          </cell>
          <cell r="AO850" t="str">
            <v/>
          </cell>
          <cell r="AP850" t="str">
            <v>-postive usability-</v>
          </cell>
        </row>
        <row r="851">
          <cell r="AN851" t="str">
            <v/>
          </cell>
          <cell r="AO851" t="str">
            <v/>
          </cell>
          <cell r="AP851" t="str">
            <v/>
          </cell>
        </row>
        <row r="852">
          <cell r="AN852" t="str">
            <v>-postive usability-</v>
          </cell>
          <cell r="AO852" t="str">
            <v/>
          </cell>
          <cell r="AP852" t="str">
            <v>-postive usability-</v>
          </cell>
        </row>
        <row r="853">
          <cell r="AN853" t="str">
            <v/>
          </cell>
          <cell r="AO853" t="str">
            <v/>
          </cell>
          <cell r="AP853" t="str">
            <v/>
          </cell>
        </row>
        <row r="854">
          <cell r="AN854" t="str">
            <v>-postive functionality--postive usability-</v>
          </cell>
          <cell r="AO854" t="str">
            <v/>
          </cell>
          <cell r="AP854" t="str">
            <v>-postive functionality--postive usability-</v>
          </cell>
        </row>
        <row r="855">
          <cell r="AN855" t="str">
            <v/>
          </cell>
          <cell r="AO855" t="str">
            <v/>
          </cell>
          <cell r="AP855" t="str">
            <v/>
          </cell>
        </row>
        <row r="856">
          <cell r="AN856" t="str">
            <v/>
          </cell>
          <cell r="AO856" t="str">
            <v/>
          </cell>
          <cell r="AP856" t="str">
            <v/>
          </cell>
        </row>
        <row r="857">
          <cell r="AN857" t="str">
            <v>-postive functionality--postive usability-</v>
          </cell>
          <cell r="AO857" t="str">
            <v/>
          </cell>
          <cell r="AP857" t="str">
            <v>-postive functionality--postive usability-</v>
          </cell>
        </row>
        <row r="858">
          <cell r="AN858" t="str">
            <v>-postive usability-</v>
          </cell>
          <cell r="AO858" t="str">
            <v/>
          </cell>
          <cell r="AP858" t="str">
            <v>-postive usability-</v>
          </cell>
        </row>
        <row r="859">
          <cell r="AN859" t="str">
            <v>-postive functionality--postive usability-</v>
          </cell>
          <cell r="AO859" t="str">
            <v/>
          </cell>
          <cell r="AP859" t="str">
            <v>-postive functionality--postive usability-</v>
          </cell>
        </row>
        <row r="860">
          <cell r="AN860" t="str">
            <v>-postive assessment flow--postive usability-</v>
          </cell>
          <cell r="AO860" t="str">
            <v/>
          </cell>
          <cell r="AP860" t="str">
            <v>-postive assessment flow--postive usability-</v>
          </cell>
        </row>
        <row r="861">
          <cell r="AN861" t="str">
            <v>-postive functionality--postive usability-</v>
          </cell>
          <cell r="AO861" t="str">
            <v/>
          </cell>
          <cell r="AP861" t="str">
            <v>-postive functionality--postive usability-</v>
          </cell>
        </row>
        <row r="862">
          <cell r="AN862" t="str">
            <v/>
          </cell>
          <cell r="AO862" t="str">
            <v/>
          </cell>
          <cell r="AP862" t="str">
            <v/>
          </cell>
        </row>
        <row r="863">
          <cell r="AN863" t="str">
            <v/>
          </cell>
          <cell r="AO863" t="str">
            <v/>
          </cell>
          <cell r="AP863" t="str">
            <v/>
          </cell>
        </row>
        <row r="864">
          <cell r="AN864" t="str">
            <v>-postive usability-</v>
          </cell>
          <cell r="AO864" t="str">
            <v/>
          </cell>
          <cell r="AP864" t="str">
            <v>-postive usability-</v>
          </cell>
        </row>
        <row r="865">
          <cell r="AN865" t="str">
            <v>-postive usability-</v>
          </cell>
          <cell r="AO865" t="str">
            <v/>
          </cell>
          <cell r="AP865" t="str">
            <v>-postive usability-</v>
          </cell>
        </row>
        <row r="866">
          <cell r="AN866" t="str">
            <v/>
          </cell>
          <cell r="AO866" t="str">
            <v/>
          </cell>
          <cell r="AP866" t="str">
            <v/>
          </cell>
        </row>
        <row r="867">
          <cell r="AN867" t="str">
            <v/>
          </cell>
          <cell r="AO867" t="str">
            <v/>
          </cell>
          <cell r="AP867" t="str">
            <v/>
          </cell>
        </row>
        <row r="868">
          <cell r="AN868" t="str">
            <v/>
          </cell>
          <cell r="AO868" t="str">
            <v/>
          </cell>
          <cell r="AP868" t="str">
            <v/>
          </cell>
        </row>
        <row r="869">
          <cell r="AN869" t="str">
            <v/>
          </cell>
          <cell r="AO869" t="str">
            <v/>
          </cell>
          <cell r="AP869" t="str">
            <v/>
          </cell>
        </row>
        <row r="870">
          <cell r="AN870" t="str">
            <v/>
          </cell>
          <cell r="AO870" t="str">
            <v/>
          </cell>
          <cell r="AP870" t="str">
            <v/>
          </cell>
        </row>
        <row r="871">
          <cell r="AN871" t="str">
            <v/>
          </cell>
          <cell r="AO871" t="str">
            <v/>
          </cell>
          <cell r="AP871" t="str">
            <v/>
          </cell>
        </row>
        <row r="872">
          <cell r="AN872" t="str">
            <v/>
          </cell>
          <cell r="AO872" t="str">
            <v/>
          </cell>
          <cell r="AP872" t="str">
            <v/>
          </cell>
        </row>
        <row r="873">
          <cell r="AN873" t="str">
            <v/>
          </cell>
          <cell r="AO873" t="str">
            <v/>
          </cell>
          <cell r="AP873" t="str">
            <v/>
          </cell>
        </row>
        <row r="874">
          <cell r="AN874" t="str">
            <v>-postive functionality--postive usability-</v>
          </cell>
          <cell r="AO874" t="str">
            <v>-negative functionality-</v>
          </cell>
          <cell r="AP874" t="str">
            <v>-postive functionality--postive usability--negative functionality-</v>
          </cell>
        </row>
        <row r="875">
          <cell r="AN875" t="str">
            <v/>
          </cell>
          <cell r="AO875" t="str">
            <v/>
          </cell>
          <cell r="AP875" t="str">
            <v/>
          </cell>
        </row>
        <row r="876">
          <cell r="AN876" t="str">
            <v>-postive assessment flow-</v>
          </cell>
          <cell r="AO876" t="str">
            <v/>
          </cell>
          <cell r="AP876" t="str">
            <v>-postive assessment flow-</v>
          </cell>
        </row>
        <row r="877">
          <cell r="AN877" t="str">
            <v>-postive functionality-</v>
          </cell>
          <cell r="AO877" t="str">
            <v/>
          </cell>
          <cell r="AP877" t="str">
            <v>-postive functionality-</v>
          </cell>
        </row>
        <row r="878">
          <cell r="AN878" t="str">
            <v/>
          </cell>
          <cell r="AO878" t="str">
            <v/>
          </cell>
          <cell r="AP878" t="str">
            <v/>
          </cell>
        </row>
        <row r="879">
          <cell r="AN879" t="str">
            <v/>
          </cell>
          <cell r="AO879" t="str">
            <v/>
          </cell>
          <cell r="AP879" t="str">
            <v/>
          </cell>
        </row>
        <row r="880">
          <cell r="AN880" t="str">
            <v/>
          </cell>
          <cell r="AO880" t="str">
            <v/>
          </cell>
          <cell r="AP880" t="str">
            <v/>
          </cell>
        </row>
        <row r="881">
          <cell r="AN881" t="str">
            <v/>
          </cell>
          <cell r="AO881" t="str">
            <v/>
          </cell>
          <cell r="AP881" t="str">
            <v/>
          </cell>
        </row>
        <row r="882">
          <cell r="AN882" t="str">
            <v>-postive assessment flow--postive usability-</v>
          </cell>
          <cell r="AO882" t="str">
            <v/>
          </cell>
          <cell r="AP882" t="str">
            <v>-postive assessment flow--postive usability-</v>
          </cell>
        </row>
        <row r="883">
          <cell r="AN883" t="str">
            <v/>
          </cell>
          <cell r="AO883" t="str">
            <v/>
          </cell>
          <cell r="AP883" t="str">
            <v/>
          </cell>
        </row>
        <row r="884">
          <cell r="AN884" t="str">
            <v/>
          </cell>
          <cell r="AO884" t="str">
            <v/>
          </cell>
          <cell r="AP884" t="str">
            <v/>
          </cell>
        </row>
        <row r="885">
          <cell r="AN885" t="str">
            <v/>
          </cell>
          <cell r="AO885" t="str">
            <v/>
          </cell>
          <cell r="AP885" t="str">
            <v/>
          </cell>
        </row>
        <row r="886">
          <cell r="AN886" t="str">
            <v/>
          </cell>
          <cell r="AO886" t="str">
            <v/>
          </cell>
          <cell r="AP886" t="str">
            <v/>
          </cell>
        </row>
        <row r="887">
          <cell r="AN887" t="str">
            <v>-postive functionality-</v>
          </cell>
          <cell r="AO887" t="str">
            <v/>
          </cell>
          <cell r="AP887" t="str">
            <v>-postive functionality-</v>
          </cell>
        </row>
        <row r="888">
          <cell r="AN888" t="str">
            <v/>
          </cell>
          <cell r="AO888" t="str">
            <v/>
          </cell>
          <cell r="AP888" t="str">
            <v/>
          </cell>
        </row>
        <row r="889">
          <cell r="AN889" t="str">
            <v>-postive assessment flow--postive usability-</v>
          </cell>
          <cell r="AO889" t="str">
            <v/>
          </cell>
          <cell r="AP889" t="str">
            <v>-postive assessment flow--postive usability-</v>
          </cell>
        </row>
        <row r="890">
          <cell r="AN890" t="str">
            <v/>
          </cell>
          <cell r="AO890" t="str">
            <v/>
          </cell>
          <cell r="AP890" t="str">
            <v/>
          </cell>
        </row>
        <row r="891">
          <cell r="AN891" t="str">
            <v>-postive functionality--postive usability-</v>
          </cell>
          <cell r="AO891" t="str">
            <v/>
          </cell>
          <cell r="AP891" t="str">
            <v>-postive functionality--postive usability-</v>
          </cell>
        </row>
        <row r="892">
          <cell r="AN892" t="str">
            <v/>
          </cell>
          <cell r="AO892" t="str">
            <v/>
          </cell>
          <cell r="AP892" t="str">
            <v/>
          </cell>
        </row>
        <row r="893">
          <cell r="AN893" t="str">
            <v/>
          </cell>
          <cell r="AO893" t="str">
            <v/>
          </cell>
          <cell r="AP893" t="str">
            <v/>
          </cell>
        </row>
        <row r="894">
          <cell r="AN894" t="str">
            <v>-postive functionality--postive usability-</v>
          </cell>
          <cell r="AO894" t="str">
            <v/>
          </cell>
          <cell r="AP894" t="str">
            <v>-postive functionality--postive usability-</v>
          </cell>
        </row>
        <row r="895">
          <cell r="AN895" t="str">
            <v>-postive functionality--postive usability-</v>
          </cell>
          <cell r="AO895" t="str">
            <v/>
          </cell>
          <cell r="AP895" t="str">
            <v>-postive functionality--postive usability-</v>
          </cell>
        </row>
        <row r="896">
          <cell r="AN896" t="str">
            <v>-postive usability-</v>
          </cell>
          <cell r="AO896" t="str">
            <v/>
          </cell>
          <cell r="AP896" t="str">
            <v>-postive usability-</v>
          </cell>
        </row>
        <row r="897">
          <cell r="AN897" t="str">
            <v>-postive functionality-</v>
          </cell>
          <cell r="AO897" t="str">
            <v/>
          </cell>
          <cell r="AP897" t="str">
            <v>-postive functionality-</v>
          </cell>
        </row>
        <row r="898">
          <cell r="AN898" t="str">
            <v/>
          </cell>
          <cell r="AO898" t="str">
            <v/>
          </cell>
          <cell r="AP898" t="str">
            <v/>
          </cell>
        </row>
        <row r="899">
          <cell r="AN899" t="str">
            <v/>
          </cell>
          <cell r="AO899" t="str">
            <v/>
          </cell>
          <cell r="AP899" t="str">
            <v/>
          </cell>
        </row>
        <row r="900">
          <cell r="AN900" t="str">
            <v/>
          </cell>
          <cell r="AO900" t="str">
            <v/>
          </cell>
          <cell r="AP900" t="str">
            <v/>
          </cell>
        </row>
        <row r="901">
          <cell r="AN901" t="str">
            <v/>
          </cell>
          <cell r="AO901" t="str">
            <v/>
          </cell>
          <cell r="AP901" t="str">
            <v/>
          </cell>
        </row>
        <row r="902">
          <cell r="AN902" t="str">
            <v>-postive quality of assessment-</v>
          </cell>
          <cell r="AO902" t="str">
            <v/>
          </cell>
          <cell r="AP902" t="str">
            <v>-postive quality of assessment-</v>
          </cell>
        </row>
        <row r="903">
          <cell r="AN903" t="str">
            <v/>
          </cell>
          <cell r="AO903" t="str">
            <v/>
          </cell>
          <cell r="AP903" t="str">
            <v/>
          </cell>
        </row>
        <row r="904">
          <cell r="AN904" t="str">
            <v/>
          </cell>
          <cell r="AO904" t="str">
            <v/>
          </cell>
          <cell r="AP904" t="str">
            <v/>
          </cell>
        </row>
        <row r="905">
          <cell r="AN905" t="str">
            <v>-postive usability-</v>
          </cell>
          <cell r="AO905" t="str">
            <v>-negative functionality-</v>
          </cell>
          <cell r="AP905" t="str">
            <v>-postive usability--negative functionality-</v>
          </cell>
        </row>
        <row r="906">
          <cell r="AN906" t="str">
            <v/>
          </cell>
          <cell r="AO906" t="str">
            <v/>
          </cell>
          <cell r="AP906" t="str">
            <v/>
          </cell>
        </row>
        <row r="907">
          <cell r="AN907" t="str">
            <v>-postive usability-</v>
          </cell>
          <cell r="AO907" t="str">
            <v>-negative functionality-</v>
          </cell>
          <cell r="AP907" t="str">
            <v>-postive usability--negative functionality-</v>
          </cell>
        </row>
        <row r="908">
          <cell r="AN908" t="str">
            <v>-postive functionality--postive usability-</v>
          </cell>
          <cell r="AO908" t="str">
            <v/>
          </cell>
          <cell r="AP908" t="str">
            <v>-postive functionality--postive usability-</v>
          </cell>
        </row>
        <row r="909">
          <cell r="AN909" t="str">
            <v>-postive usability-</v>
          </cell>
          <cell r="AO909" t="str">
            <v/>
          </cell>
          <cell r="AP909" t="str">
            <v>-postive usability-</v>
          </cell>
        </row>
        <row r="910">
          <cell r="AN910" t="str">
            <v>-postive usability-</v>
          </cell>
          <cell r="AO910" t="str">
            <v/>
          </cell>
          <cell r="AP910" t="str">
            <v>-postive usability-</v>
          </cell>
        </row>
        <row r="911">
          <cell r="AN911" t="str">
            <v>-postive functionality--postive usability-</v>
          </cell>
          <cell r="AO911" t="str">
            <v/>
          </cell>
          <cell r="AP911" t="str">
            <v>-postive functionality--postive usability-</v>
          </cell>
        </row>
        <row r="912">
          <cell r="AN912" t="str">
            <v/>
          </cell>
          <cell r="AO912" t="str">
            <v/>
          </cell>
          <cell r="AP912" t="str">
            <v/>
          </cell>
        </row>
        <row r="913">
          <cell r="AN913" t="str">
            <v>-postive usability-</v>
          </cell>
          <cell r="AO913" t="str">
            <v/>
          </cell>
          <cell r="AP913" t="str">
            <v>-postive usability-</v>
          </cell>
        </row>
        <row r="914">
          <cell r="AN914" t="str">
            <v>-postive usability-</v>
          </cell>
          <cell r="AO914" t="str">
            <v/>
          </cell>
          <cell r="AP914" t="str">
            <v>-postive usability-</v>
          </cell>
        </row>
        <row r="915">
          <cell r="AN915" t="str">
            <v/>
          </cell>
          <cell r="AO915" t="str">
            <v/>
          </cell>
          <cell r="AP915" t="str">
            <v/>
          </cell>
        </row>
        <row r="916">
          <cell r="AN916" t="str">
            <v/>
          </cell>
          <cell r="AO916" t="str">
            <v/>
          </cell>
          <cell r="AP916" t="str">
            <v/>
          </cell>
        </row>
        <row r="917">
          <cell r="AN917" t="str">
            <v/>
          </cell>
          <cell r="AO917" t="str">
            <v/>
          </cell>
          <cell r="AP917" t="str">
            <v/>
          </cell>
        </row>
        <row r="918">
          <cell r="AN918" t="str">
            <v/>
          </cell>
          <cell r="AO918" t="str">
            <v/>
          </cell>
          <cell r="AP918" t="str">
            <v/>
          </cell>
        </row>
        <row r="919">
          <cell r="AN919" t="str">
            <v>-postive usability-</v>
          </cell>
          <cell r="AO919" t="str">
            <v/>
          </cell>
          <cell r="AP919" t="str">
            <v>-postive usability-</v>
          </cell>
        </row>
        <row r="920">
          <cell r="AN920" t="str">
            <v/>
          </cell>
          <cell r="AO920" t="str">
            <v/>
          </cell>
          <cell r="AP920" t="str">
            <v/>
          </cell>
        </row>
        <row r="921">
          <cell r="AN921" t="str">
            <v>-postive functionality--postive usability-</v>
          </cell>
          <cell r="AO921" t="str">
            <v/>
          </cell>
          <cell r="AP921" t="str">
            <v>-postive functionality--postive usability-</v>
          </cell>
        </row>
        <row r="922">
          <cell r="AN922" t="str">
            <v/>
          </cell>
          <cell r="AO922" t="str">
            <v/>
          </cell>
          <cell r="AP922" t="str">
            <v/>
          </cell>
        </row>
        <row r="923">
          <cell r="AN923" t="str">
            <v>-postive functionality-</v>
          </cell>
          <cell r="AO923" t="str">
            <v/>
          </cell>
          <cell r="AP923" t="str">
            <v>-postive functionality-</v>
          </cell>
        </row>
        <row r="924">
          <cell r="AN924" t="str">
            <v/>
          </cell>
          <cell r="AO924" t="str">
            <v/>
          </cell>
          <cell r="AP924" t="str">
            <v/>
          </cell>
        </row>
        <row r="925">
          <cell r="AN925" t="str">
            <v>-postive usability-</v>
          </cell>
          <cell r="AO925" t="str">
            <v/>
          </cell>
          <cell r="AP925" t="str">
            <v>-postive usability-</v>
          </cell>
        </row>
        <row r="926">
          <cell r="AN926" t="str">
            <v/>
          </cell>
          <cell r="AO926" t="str">
            <v/>
          </cell>
          <cell r="AP926" t="str">
            <v/>
          </cell>
        </row>
        <row r="927">
          <cell r="AN927" t="str">
            <v>-postive usability-</v>
          </cell>
          <cell r="AO927" t="str">
            <v/>
          </cell>
          <cell r="AP927" t="str">
            <v>-postive usability-</v>
          </cell>
        </row>
        <row r="928">
          <cell r="AN928" t="str">
            <v/>
          </cell>
          <cell r="AO928" t="str">
            <v/>
          </cell>
          <cell r="AP928" t="str">
            <v/>
          </cell>
        </row>
        <row r="929">
          <cell r="AN929" t="str">
            <v>-postive functionality-</v>
          </cell>
          <cell r="AO929" t="str">
            <v/>
          </cell>
          <cell r="AP929" t="str">
            <v>-postive functionality-</v>
          </cell>
        </row>
        <row r="930">
          <cell r="AN930" t="str">
            <v/>
          </cell>
          <cell r="AO930" t="str">
            <v/>
          </cell>
          <cell r="AP930" t="str">
            <v/>
          </cell>
        </row>
        <row r="931">
          <cell r="AN931" t="str">
            <v>-postive assessment flow-</v>
          </cell>
          <cell r="AO931" t="str">
            <v/>
          </cell>
          <cell r="AP931" t="str">
            <v>-postive assessment flow-</v>
          </cell>
        </row>
        <row r="932">
          <cell r="AN932" t="str">
            <v>-postive functionality--postive usability-</v>
          </cell>
          <cell r="AO932" t="str">
            <v/>
          </cell>
          <cell r="AP932" t="str">
            <v>-postive functionality--postive usability-</v>
          </cell>
        </row>
        <row r="933">
          <cell r="AN933" t="str">
            <v/>
          </cell>
          <cell r="AO933" t="str">
            <v/>
          </cell>
          <cell r="AP933" t="str">
            <v/>
          </cell>
        </row>
        <row r="934">
          <cell r="AN934" t="str">
            <v>-postive functionality--postive usability-</v>
          </cell>
          <cell r="AO934" t="str">
            <v/>
          </cell>
          <cell r="AP934" t="str">
            <v>-postive functionality--postive usability-</v>
          </cell>
        </row>
        <row r="935">
          <cell r="AN935" t="str">
            <v>-postive usability-</v>
          </cell>
          <cell r="AO935" t="str">
            <v/>
          </cell>
          <cell r="AP935" t="str">
            <v>-postive usability-</v>
          </cell>
        </row>
        <row r="936">
          <cell r="AN936" t="str">
            <v>-postive functionality--postive usability-</v>
          </cell>
          <cell r="AO936" t="str">
            <v/>
          </cell>
          <cell r="AP936" t="str">
            <v>-postive functionality--postive usability-</v>
          </cell>
        </row>
        <row r="937">
          <cell r="AN937" t="str">
            <v>-postive usability-</v>
          </cell>
          <cell r="AO937" t="str">
            <v/>
          </cell>
          <cell r="AP937" t="str">
            <v>-postive usability-</v>
          </cell>
        </row>
        <row r="938">
          <cell r="AN938" t="str">
            <v>-postive usability-</v>
          </cell>
          <cell r="AO938" t="str">
            <v/>
          </cell>
          <cell r="AP938" t="str">
            <v>-postive usability-</v>
          </cell>
        </row>
        <row r="939">
          <cell r="AN939" t="str">
            <v/>
          </cell>
          <cell r="AO939" t="str">
            <v/>
          </cell>
          <cell r="AP939" t="str">
            <v/>
          </cell>
        </row>
        <row r="940">
          <cell r="AN940" t="str">
            <v/>
          </cell>
          <cell r="AO940" t="str">
            <v/>
          </cell>
          <cell r="AP940" t="str">
            <v/>
          </cell>
        </row>
        <row r="941">
          <cell r="AN941" t="str">
            <v>-postive functionality--postive usability-</v>
          </cell>
          <cell r="AO941" t="str">
            <v/>
          </cell>
          <cell r="AP941" t="str">
            <v>-postive functionality--postive usability-</v>
          </cell>
        </row>
        <row r="942">
          <cell r="AN942" t="str">
            <v/>
          </cell>
          <cell r="AO942" t="str">
            <v/>
          </cell>
          <cell r="AP942" t="str">
            <v/>
          </cell>
        </row>
        <row r="943">
          <cell r="AN943" t="str">
            <v>-postive usability-</v>
          </cell>
          <cell r="AO943" t="str">
            <v/>
          </cell>
          <cell r="AP943" t="str">
            <v>-postive usability-</v>
          </cell>
        </row>
        <row r="944">
          <cell r="AN944" t="str">
            <v>-postive usability-</v>
          </cell>
          <cell r="AO944" t="str">
            <v/>
          </cell>
          <cell r="AP944" t="str">
            <v>-postive usability-</v>
          </cell>
        </row>
        <row r="945">
          <cell r="AN945" t="str">
            <v/>
          </cell>
          <cell r="AO945" t="str">
            <v/>
          </cell>
          <cell r="AP945" t="str">
            <v/>
          </cell>
        </row>
        <row r="946">
          <cell r="AN946" t="str">
            <v/>
          </cell>
          <cell r="AO946" t="str">
            <v/>
          </cell>
          <cell r="AP946" t="str">
            <v/>
          </cell>
        </row>
        <row r="947">
          <cell r="AN947" t="str">
            <v>-postive usability-</v>
          </cell>
          <cell r="AO947" t="str">
            <v/>
          </cell>
          <cell r="AP947" t="str">
            <v>-postive usability-</v>
          </cell>
        </row>
        <row r="948">
          <cell r="AN948" t="str">
            <v>-postive usability-</v>
          </cell>
          <cell r="AO948" t="str">
            <v/>
          </cell>
          <cell r="AP948" t="str">
            <v>-postive usability-</v>
          </cell>
        </row>
        <row r="949">
          <cell r="AN949" t="str">
            <v>-postive usability-</v>
          </cell>
          <cell r="AO949" t="str">
            <v/>
          </cell>
          <cell r="AP949" t="str">
            <v>-postive usability-</v>
          </cell>
        </row>
        <row r="950">
          <cell r="AN950" t="str">
            <v>-postive functionality--postive usability-</v>
          </cell>
          <cell r="AO950" t="str">
            <v/>
          </cell>
          <cell r="AP950" t="str">
            <v>-postive functionality--postive usability-</v>
          </cell>
        </row>
        <row r="951">
          <cell r="AN951" t="str">
            <v/>
          </cell>
          <cell r="AO951" t="str">
            <v/>
          </cell>
          <cell r="AP951" t="str">
            <v/>
          </cell>
        </row>
        <row r="952">
          <cell r="AN952" t="str">
            <v/>
          </cell>
          <cell r="AO952" t="str">
            <v/>
          </cell>
          <cell r="AP952" t="str">
            <v/>
          </cell>
        </row>
        <row r="953">
          <cell r="AN953" t="str">
            <v>-postive functionality--postive usability-</v>
          </cell>
          <cell r="AO953" t="str">
            <v/>
          </cell>
          <cell r="AP953" t="str">
            <v>-postive functionality--postive usability-</v>
          </cell>
        </row>
        <row r="954">
          <cell r="AN954" t="str">
            <v>-postive functionality--postive usability-</v>
          </cell>
          <cell r="AO954" t="str">
            <v/>
          </cell>
          <cell r="AP954" t="str">
            <v>-postive functionality--postive usability-</v>
          </cell>
        </row>
        <row r="955">
          <cell r="AN955" t="str">
            <v>-postive functionality--postive usability-</v>
          </cell>
          <cell r="AO955" t="str">
            <v/>
          </cell>
          <cell r="AP955" t="str">
            <v>-postive functionality--postive usability-</v>
          </cell>
        </row>
        <row r="956">
          <cell r="AN956" t="str">
            <v>-postive usability-</v>
          </cell>
          <cell r="AO956" t="str">
            <v/>
          </cell>
          <cell r="AP956" t="str">
            <v>-postive usability-</v>
          </cell>
        </row>
        <row r="957">
          <cell r="AN957" t="str">
            <v>-postive functionality--postive usability-</v>
          </cell>
          <cell r="AO957" t="str">
            <v/>
          </cell>
          <cell r="AP957" t="str">
            <v>-postive functionality--postive usability-</v>
          </cell>
        </row>
        <row r="958">
          <cell r="AN958" t="str">
            <v>-postive functionality--postive usability-</v>
          </cell>
          <cell r="AO958" t="str">
            <v>-negative functionality-</v>
          </cell>
          <cell r="AP958" t="str">
            <v>-postive functionality--postive usability--negative functionality-</v>
          </cell>
        </row>
        <row r="959">
          <cell r="AN959" t="str">
            <v/>
          </cell>
          <cell r="AO959" t="str">
            <v/>
          </cell>
          <cell r="AP959" t="str">
            <v/>
          </cell>
        </row>
        <row r="960">
          <cell r="AN960" t="str">
            <v>-postive usability-</v>
          </cell>
          <cell r="AO960" t="str">
            <v/>
          </cell>
          <cell r="AP960" t="str">
            <v>-postive usability-</v>
          </cell>
        </row>
        <row r="961">
          <cell r="AN961" t="str">
            <v>-postive usability-</v>
          </cell>
          <cell r="AO961" t="str">
            <v/>
          </cell>
          <cell r="AP961" t="str">
            <v>-postive usability-</v>
          </cell>
        </row>
        <row r="962">
          <cell r="AN962" t="str">
            <v/>
          </cell>
          <cell r="AO962" t="str">
            <v/>
          </cell>
          <cell r="AP962" t="str">
            <v/>
          </cell>
        </row>
        <row r="963">
          <cell r="AN963" t="str">
            <v/>
          </cell>
          <cell r="AO963" t="str">
            <v/>
          </cell>
          <cell r="AP963" t="str">
            <v/>
          </cell>
        </row>
        <row r="964">
          <cell r="AN964" t="str">
            <v>-postive usability-</v>
          </cell>
          <cell r="AO964" t="str">
            <v/>
          </cell>
          <cell r="AP964" t="str">
            <v>-postive usability-</v>
          </cell>
        </row>
        <row r="965">
          <cell r="AN965" t="str">
            <v/>
          </cell>
          <cell r="AO965" t="str">
            <v/>
          </cell>
          <cell r="AP965" t="str">
            <v/>
          </cell>
        </row>
        <row r="966">
          <cell r="AN966" t="str">
            <v>-postive functionality-</v>
          </cell>
          <cell r="AO966" t="str">
            <v/>
          </cell>
          <cell r="AP966" t="str">
            <v>-postive functionality-</v>
          </cell>
        </row>
        <row r="967">
          <cell r="AN967" t="str">
            <v/>
          </cell>
          <cell r="AO967" t="str">
            <v/>
          </cell>
          <cell r="AP967" t="str">
            <v/>
          </cell>
        </row>
        <row r="968">
          <cell r="AN968" t="str">
            <v/>
          </cell>
          <cell r="AO968" t="str">
            <v/>
          </cell>
          <cell r="AP968" t="str">
            <v/>
          </cell>
        </row>
        <row r="969">
          <cell r="AN969" t="str">
            <v/>
          </cell>
          <cell r="AO969" t="str">
            <v/>
          </cell>
          <cell r="AP969" t="str">
            <v/>
          </cell>
        </row>
        <row r="970">
          <cell r="AN970" t="str">
            <v/>
          </cell>
          <cell r="AO970" t="str">
            <v/>
          </cell>
          <cell r="AP970" t="str">
            <v/>
          </cell>
        </row>
        <row r="971">
          <cell r="AN971" t="str">
            <v>-postive assessment flow--postive usability-</v>
          </cell>
          <cell r="AO971" t="str">
            <v/>
          </cell>
          <cell r="AP971" t="str">
            <v>-postive assessment flow--postive usability-</v>
          </cell>
        </row>
        <row r="972">
          <cell r="AN972" t="str">
            <v/>
          </cell>
          <cell r="AO972" t="str">
            <v/>
          </cell>
          <cell r="AP972" t="str">
            <v/>
          </cell>
        </row>
        <row r="973">
          <cell r="AN973" t="str">
            <v>-postive functionality--postive usability-</v>
          </cell>
          <cell r="AO973" t="str">
            <v/>
          </cell>
          <cell r="AP973" t="str">
            <v>-postive functionality--postive usability-</v>
          </cell>
        </row>
        <row r="974">
          <cell r="AN974" t="str">
            <v>-postive functionality--postive usability-</v>
          </cell>
          <cell r="AO974" t="str">
            <v/>
          </cell>
          <cell r="AP974" t="str">
            <v>-postive functionality--postive usability-</v>
          </cell>
        </row>
        <row r="975">
          <cell r="AN975" t="str">
            <v/>
          </cell>
          <cell r="AO975" t="str">
            <v/>
          </cell>
          <cell r="AP975" t="str">
            <v/>
          </cell>
        </row>
        <row r="976">
          <cell r="AN976" t="str">
            <v>-postive usability-</v>
          </cell>
          <cell r="AO976" t="str">
            <v/>
          </cell>
          <cell r="AP976" t="str">
            <v>-postive usability-</v>
          </cell>
        </row>
        <row r="977">
          <cell r="AN977" t="str">
            <v/>
          </cell>
          <cell r="AO977" t="str">
            <v/>
          </cell>
          <cell r="AP977" t="str">
            <v/>
          </cell>
        </row>
        <row r="978">
          <cell r="AN978" t="str">
            <v/>
          </cell>
          <cell r="AO978" t="str">
            <v/>
          </cell>
          <cell r="AP978" t="str">
            <v/>
          </cell>
        </row>
        <row r="979">
          <cell r="AN979" t="str">
            <v/>
          </cell>
          <cell r="AO979" t="str">
            <v/>
          </cell>
          <cell r="AP979" t="str">
            <v/>
          </cell>
        </row>
        <row r="980">
          <cell r="AN980" t="str">
            <v>-postive functionality--postive usability-</v>
          </cell>
          <cell r="AO980" t="str">
            <v/>
          </cell>
          <cell r="AP980" t="str">
            <v>-postive functionality--postive usability-</v>
          </cell>
        </row>
        <row r="981">
          <cell r="AN981" t="str">
            <v>-postive functionality--postive usability-</v>
          </cell>
          <cell r="AO981" t="str">
            <v/>
          </cell>
          <cell r="AP981" t="str">
            <v>-postive functionality--postive usability-</v>
          </cell>
        </row>
        <row r="982">
          <cell r="AN982" t="str">
            <v>-postive usability-</v>
          </cell>
          <cell r="AO982" t="str">
            <v/>
          </cell>
          <cell r="AP982" t="str">
            <v>-postive usability-</v>
          </cell>
        </row>
        <row r="983">
          <cell r="AN983" t="str">
            <v/>
          </cell>
          <cell r="AO983" t="str">
            <v/>
          </cell>
          <cell r="AP983" t="str">
            <v/>
          </cell>
        </row>
        <row r="984">
          <cell r="AN984" t="str">
            <v/>
          </cell>
          <cell r="AO984" t="str">
            <v/>
          </cell>
          <cell r="AP984" t="str">
            <v/>
          </cell>
        </row>
        <row r="985">
          <cell r="AN985" t="str">
            <v>-postive assessment flow--postive usability-</v>
          </cell>
          <cell r="AO985" t="str">
            <v/>
          </cell>
          <cell r="AP985" t="str">
            <v>-postive assessment flow--postive usability-</v>
          </cell>
        </row>
        <row r="986">
          <cell r="AN986" t="str">
            <v>-postive assessment flow-</v>
          </cell>
          <cell r="AO986" t="str">
            <v/>
          </cell>
          <cell r="AP986" t="str">
            <v>-postive assessment flow-</v>
          </cell>
        </row>
        <row r="987">
          <cell r="AN987" t="str">
            <v/>
          </cell>
          <cell r="AO987" t="str">
            <v/>
          </cell>
          <cell r="AP987" t="str">
            <v/>
          </cell>
        </row>
        <row r="988">
          <cell r="AN988" t="str">
            <v>-postive functionality--postive usability-</v>
          </cell>
          <cell r="AO988" t="str">
            <v>-negative usability-</v>
          </cell>
          <cell r="AP988" t="str">
            <v>-postive functionality--postive usability--negative usability-</v>
          </cell>
        </row>
        <row r="989">
          <cell r="AN989" t="str">
            <v>-postive usability-</v>
          </cell>
          <cell r="AO989" t="str">
            <v/>
          </cell>
          <cell r="AP989" t="str">
            <v>-postive usability-</v>
          </cell>
        </row>
        <row r="990">
          <cell r="AN990" t="str">
            <v/>
          </cell>
          <cell r="AO990" t="str">
            <v/>
          </cell>
          <cell r="AP990" t="str">
            <v/>
          </cell>
        </row>
        <row r="991">
          <cell r="AN991" t="str">
            <v/>
          </cell>
          <cell r="AO991" t="str">
            <v/>
          </cell>
          <cell r="AP991" t="str">
            <v/>
          </cell>
        </row>
        <row r="992">
          <cell r="AN992" t="str">
            <v/>
          </cell>
          <cell r="AO992" t="str">
            <v/>
          </cell>
          <cell r="AP992" t="str">
            <v/>
          </cell>
        </row>
        <row r="993">
          <cell r="AN993" t="str">
            <v/>
          </cell>
          <cell r="AO993" t="str">
            <v/>
          </cell>
          <cell r="AP993" t="str">
            <v/>
          </cell>
        </row>
        <row r="994">
          <cell r="AN994" t="str">
            <v>-postive functionality-</v>
          </cell>
          <cell r="AO994" t="str">
            <v/>
          </cell>
          <cell r="AP994" t="str">
            <v>-postive functionality-</v>
          </cell>
        </row>
        <row r="995">
          <cell r="AN995" t="str">
            <v/>
          </cell>
          <cell r="AO995" t="str">
            <v/>
          </cell>
          <cell r="AP995" t="str">
            <v/>
          </cell>
        </row>
        <row r="996">
          <cell r="AN996" t="str">
            <v/>
          </cell>
          <cell r="AO996" t="str">
            <v/>
          </cell>
          <cell r="AP996" t="str">
            <v/>
          </cell>
        </row>
        <row r="997">
          <cell r="AN997" t="str">
            <v>-postive usability-</v>
          </cell>
          <cell r="AO997" t="str">
            <v/>
          </cell>
          <cell r="AP997" t="str">
            <v>-postive usability-</v>
          </cell>
        </row>
        <row r="998">
          <cell r="AN998" t="str">
            <v>-postive functionality-</v>
          </cell>
          <cell r="AO998" t="str">
            <v/>
          </cell>
          <cell r="AP998" t="str">
            <v>-postive functionality-</v>
          </cell>
        </row>
        <row r="999">
          <cell r="AN999" t="str">
            <v/>
          </cell>
          <cell r="AO999" t="str">
            <v/>
          </cell>
          <cell r="AP999" t="str">
            <v/>
          </cell>
        </row>
        <row r="1000">
          <cell r="AN1000" t="str">
            <v/>
          </cell>
          <cell r="AO1000" t="str">
            <v/>
          </cell>
          <cell r="AP1000" t="str">
            <v/>
          </cell>
        </row>
        <row r="1001">
          <cell r="AN1001" t="str">
            <v/>
          </cell>
          <cell r="AO1001" t="str">
            <v/>
          </cell>
          <cell r="AP1001" t="str">
            <v/>
          </cell>
        </row>
        <row r="1002">
          <cell r="AN1002" t="str">
            <v/>
          </cell>
          <cell r="AO1002" t="str">
            <v/>
          </cell>
          <cell r="AP1002" t="str">
            <v/>
          </cell>
        </row>
        <row r="1003">
          <cell r="AN1003" t="str">
            <v/>
          </cell>
          <cell r="AO1003" t="str">
            <v/>
          </cell>
          <cell r="AP1003" t="str">
            <v/>
          </cell>
        </row>
        <row r="1004">
          <cell r="AN1004" t="str">
            <v>-postive functionality--postive usability-</v>
          </cell>
          <cell r="AO1004" t="str">
            <v/>
          </cell>
          <cell r="AP1004" t="str">
            <v>-postive functionality--postive usability-</v>
          </cell>
        </row>
        <row r="1005">
          <cell r="AN1005" t="str">
            <v>-postive assessment flow-</v>
          </cell>
          <cell r="AO1005" t="str">
            <v/>
          </cell>
          <cell r="AP1005" t="str">
            <v>-postive assessment flow-</v>
          </cell>
        </row>
        <row r="1006">
          <cell r="AN1006" t="str">
            <v/>
          </cell>
          <cell r="AO1006" t="str">
            <v/>
          </cell>
          <cell r="AP1006" t="str">
            <v/>
          </cell>
        </row>
        <row r="1007">
          <cell r="AN1007" t="str">
            <v/>
          </cell>
          <cell r="AO1007" t="str">
            <v/>
          </cell>
          <cell r="AP1007" t="str">
            <v/>
          </cell>
        </row>
        <row r="1008">
          <cell r="AN1008" t="str">
            <v/>
          </cell>
          <cell r="AO1008" t="str">
            <v/>
          </cell>
          <cell r="AP1008" t="str">
            <v/>
          </cell>
        </row>
        <row r="1009">
          <cell r="AN1009" t="str">
            <v>-postive functionality--postive usability-</v>
          </cell>
          <cell r="AO1009" t="str">
            <v/>
          </cell>
          <cell r="AP1009" t="str">
            <v>-postive functionality--postive usability-</v>
          </cell>
        </row>
        <row r="1010">
          <cell r="AN1010" t="str">
            <v>-postive usability-</v>
          </cell>
          <cell r="AO1010" t="str">
            <v/>
          </cell>
          <cell r="AP1010" t="str">
            <v>-postive usability-</v>
          </cell>
        </row>
        <row r="1011">
          <cell r="AN1011" t="str">
            <v/>
          </cell>
          <cell r="AO1011" t="str">
            <v/>
          </cell>
          <cell r="AP1011" t="str">
            <v/>
          </cell>
        </row>
        <row r="1012">
          <cell r="AN1012" t="str">
            <v/>
          </cell>
          <cell r="AO1012" t="str">
            <v/>
          </cell>
          <cell r="AP1012" t="str">
            <v/>
          </cell>
        </row>
        <row r="1013">
          <cell r="AN1013" t="str">
            <v/>
          </cell>
          <cell r="AO1013" t="str">
            <v/>
          </cell>
          <cell r="AP1013" t="str">
            <v/>
          </cell>
        </row>
        <row r="1014">
          <cell r="AN1014" t="str">
            <v>-postive functionality--postive usability-</v>
          </cell>
          <cell r="AO1014" t="str">
            <v/>
          </cell>
          <cell r="AP1014" t="str">
            <v>-postive functionality--postive usability-</v>
          </cell>
        </row>
        <row r="1015">
          <cell r="AN1015" t="str">
            <v>-postive functionality--postive usability-</v>
          </cell>
          <cell r="AO1015" t="str">
            <v/>
          </cell>
          <cell r="AP1015" t="str">
            <v>-postive functionality--postive usability-</v>
          </cell>
        </row>
        <row r="1016">
          <cell r="AN1016" t="str">
            <v>-postive usability-</v>
          </cell>
          <cell r="AO1016" t="str">
            <v/>
          </cell>
          <cell r="AP1016" t="str">
            <v>-postive usability-</v>
          </cell>
        </row>
        <row r="1017">
          <cell r="AN1017" t="str">
            <v>-postive usability-</v>
          </cell>
          <cell r="AO1017" t="str">
            <v/>
          </cell>
          <cell r="AP1017" t="str">
            <v>-postive usability-</v>
          </cell>
        </row>
        <row r="1018">
          <cell r="AN1018" t="str">
            <v/>
          </cell>
          <cell r="AO1018" t="str">
            <v/>
          </cell>
          <cell r="AP1018" t="str">
            <v/>
          </cell>
        </row>
        <row r="1019">
          <cell r="AN1019" t="str">
            <v/>
          </cell>
          <cell r="AO1019" t="str">
            <v/>
          </cell>
          <cell r="AP1019" t="str">
            <v/>
          </cell>
        </row>
        <row r="1020">
          <cell r="AN1020" t="str">
            <v>-postive functionality--postive usability-</v>
          </cell>
          <cell r="AO1020" t="str">
            <v/>
          </cell>
          <cell r="AP1020" t="str">
            <v>-postive functionality--postive usability-</v>
          </cell>
        </row>
        <row r="1021">
          <cell r="AN1021" t="str">
            <v>-postive functionality--postive usability-</v>
          </cell>
          <cell r="AO1021" t="str">
            <v/>
          </cell>
          <cell r="AP1021" t="str">
            <v>-postive functionality--postive usability-</v>
          </cell>
        </row>
        <row r="1022">
          <cell r="AN1022" t="str">
            <v/>
          </cell>
          <cell r="AO1022" t="str">
            <v/>
          </cell>
          <cell r="AP1022" t="str">
            <v/>
          </cell>
        </row>
        <row r="1023">
          <cell r="AN1023" t="str">
            <v>-postive usability-</v>
          </cell>
          <cell r="AO1023" t="str">
            <v/>
          </cell>
          <cell r="AP1023" t="str">
            <v>-postive usability-</v>
          </cell>
        </row>
        <row r="1024">
          <cell r="AN1024" t="str">
            <v>-postive usability-</v>
          </cell>
          <cell r="AO1024" t="str">
            <v/>
          </cell>
          <cell r="AP1024" t="str">
            <v>-postive usability-</v>
          </cell>
        </row>
        <row r="1025">
          <cell r="AN1025" t="str">
            <v>-postive usability-</v>
          </cell>
          <cell r="AO1025" t="str">
            <v/>
          </cell>
          <cell r="AP1025" t="str">
            <v>-postive usability-</v>
          </cell>
        </row>
        <row r="1026">
          <cell r="AN1026" t="str">
            <v>-postive usability-</v>
          </cell>
          <cell r="AO1026" t="str">
            <v/>
          </cell>
          <cell r="AP1026" t="str">
            <v>-postive usability-</v>
          </cell>
        </row>
        <row r="1027">
          <cell r="AN1027" t="str">
            <v/>
          </cell>
          <cell r="AO1027" t="str">
            <v/>
          </cell>
          <cell r="AP1027" t="str">
            <v/>
          </cell>
        </row>
        <row r="1028">
          <cell r="AN1028" t="str">
            <v>-postive usability-</v>
          </cell>
          <cell r="AO1028" t="str">
            <v/>
          </cell>
          <cell r="AP1028" t="str">
            <v>-postive usability-</v>
          </cell>
        </row>
        <row r="1029">
          <cell r="AN1029" t="str">
            <v/>
          </cell>
          <cell r="AO1029" t="str">
            <v>-negative functionality-</v>
          </cell>
          <cell r="AP1029" t="str">
            <v>-negative functionality-</v>
          </cell>
        </row>
        <row r="1030">
          <cell r="AN1030" t="str">
            <v>-postive usability-</v>
          </cell>
          <cell r="AO1030" t="str">
            <v/>
          </cell>
          <cell r="AP1030" t="str">
            <v>-postive usability-</v>
          </cell>
        </row>
        <row r="1031">
          <cell r="AN1031" t="str">
            <v/>
          </cell>
          <cell r="AO1031" t="str">
            <v/>
          </cell>
          <cell r="AP1031" t="str">
            <v/>
          </cell>
        </row>
        <row r="1032">
          <cell r="AN1032" t="str">
            <v/>
          </cell>
          <cell r="AO1032" t="str">
            <v/>
          </cell>
          <cell r="AP1032" t="str">
            <v/>
          </cell>
        </row>
        <row r="1033">
          <cell r="AN1033" t="str">
            <v>-postive usability-</v>
          </cell>
          <cell r="AO1033" t="str">
            <v/>
          </cell>
          <cell r="AP1033" t="str">
            <v>-postive usability-</v>
          </cell>
        </row>
        <row r="1034">
          <cell r="AN1034" t="str">
            <v>-postive functionality--postive usability-</v>
          </cell>
          <cell r="AO1034" t="str">
            <v/>
          </cell>
          <cell r="AP1034" t="str">
            <v>-postive functionality--postive usability-</v>
          </cell>
        </row>
        <row r="1035">
          <cell r="AN1035" t="str">
            <v/>
          </cell>
          <cell r="AO1035" t="str">
            <v/>
          </cell>
          <cell r="AP1035" t="str">
            <v/>
          </cell>
        </row>
        <row r="1036">
          <cell r="AN1036" t="str">
            <v>-postive functionality--postive usability-</v>
          </cell>
          <cell r="AO1036" t="str">
            <v/>
          </cell>
          <cell r="AP1036" t="str">
            <v>-postive functionality--postive usability-</v>
          </cell>
        </row>
        <row r="1037">
          <cell r="AN1037" t="str">
            <v/>
          </cell>
          <cell r="AO1037" t="str">
            <v/>
          </cell>
          <cell r="AP1037" t="str">
            <v/>
          </cell>
        </row>
        <row r="1038">
          <cell r="AN1038" t="str">
            <v/>
          </cell>
          <cell r="AO1038" t="str">
            <v/>
          </cell>
          <cell r="AP1038" t="str">
            <v/>
          </cell>
        </row>
        <row r="1039">
          <cell r="AN1039" t="str">
            <v/>
          </cell>
          <cell r="AO1039" t="str">
            <v/>
          </cell>
          <cell r="AP1039" t="str">
            <v/>
          </cell>
        </row>
        <row r="1040">
          <cell r="AN1040" t="str">
            <v/>
          </cell>
          <cell r="AO1040" t="str">
            <v/>
          </cell>
          <cell r="AP1040" t="str">
            <v/>
          </cell>
        </row>
        <row r="1041">
          <cell r="AN1041" t="str">
            <v>-postive usability-</v>
          </cell>
          <cell r="AO1041" t="str">
            <v/>
          </cell>
          <cell r="AP1041" t="str">
            <v>-postive usability-</v>
          </cell>
        </row>
        <row r="1042">
          <cell r="AN1042" t="str">
            <v>-postive usability-</v>
          </cell>
          <cell r="AO1042" t="str">
            <v/>
          </cell>
          <cell r="AP1042" t="str">
            <v>-postive usability-</v>
          </cell>
        </row>
        <row r="1043">
          <cell r="AN1043" t="str">
            <v/>
          </cell>
          <cell r="AO1043" t="str">
            <v/>
          </cell>
          <cell r="AP1043" t="str">
            <v/>
          </cell>
        </row>
        <row r="1044">
          <cell r="AN1044" t="str">
            <v>-postive assessment flow--postive usability-</v>
          </cell>
          <cell r="AO1044" t="str">
            <v/>
          </cell>
          <cell r="AP1044" t="str">
            <v>-postive assessment flow--postive usability-</v>
          </cell>
        </row>
        <row r="1045">
          <cell r="AN1045" t="str">
            <v>-postive functionality--postive usability-</v>
          </cell>
          <cell r="AO1045" t="str">
            <v/>
          </cell>
          <cell r="AP1045" t="str">
            <v>-postive functionality--postive usability-</v>
          </cell>
        </row>
        <row r="1046">
          <cell r="AN1046" t="str">
            <v/>
          </cell>
          <cell r="AO1046" t="str">
            <v/>
          </cell>
          <cell r="AP1046" t="str">
            <v/>
          </cell>
        </row>
        <row r="1047">
          <cell r="AN1047" t="str">
            <v/>
          </cell>
          <cell r="AO1047" t="str">
            <v/>
          </cell>
          <cell r="AP1047" t="str">
            <v/>
          </cell>
        </row>
        <row r="1048">
          <cell r="AN1048" t="str">
            <v>-postive usability-</v>
          </cell>
          <cell r="AO1048" t="str">
            <v/>
          </cell>
          <cell r="AP1048" t="str">
            <v>-postive usability-</v>
          </cell>
        </row>
        <row r="1049">
          <cell r="AN1049" t="str">
            <v/>
          </cell>
          <cell r="AO1049" t="str">
            <v/>
          </cell>
          <cell r="AP1049" t="str">
            <v>-acceptibility CIDI-</v>
          </cell>
        </row>
        <row r="1050">
          <cell r="AN1050" t="str">
            <v>-postive functionality--postive usability-</v>
          </cell>
          <cell r="AO1050" t="str">
            <v/>
          </cell>
          <cell r="AP1050" t="str">
            <v>-postive functionality--postive usability-</v>
          </cell>
        </row>
        <row r="1051">
          <cell r="AN1051" t="str">
            <v>-postive functionality-</v>
          </cell>
          <cell r="AO1051" t="str">
            <v/>
          </cell>
          <cell r="AP1051" t="str">
            <v>-postive functionality-</v>
          </cell>
        </row>
        <row r="1052">
          <cell r="AN1052" t="str">
            <v/>
          </cell>
          <cell r="AO1052" t="str">
            <v/>
          </cell>
          <cell r="AP1052" t="str">
            <v/>
          </cell>
        </row>
        <row r="1053">
          <cell r="AN1053" t="str">
            <v/>
          </cell>
          <cell r="AO1053" t="str">
            <v/>
          </cell>
          <cell r="AP1053" t="str">
            <v/>
          </cell>
        </row>
        <row r="1054">
          <cell r="AN1054" t="str">
            <v>-postive functionality-</v>
          </cell>
          <cell r="AO1054" t="str">
            <v/>
          </cell>
          <cell r="AP1054" t="str">
            <v>-postive functionality-</v>
          </cell>
        </row>
        <row r="1055">
          <cell r="AN1055" t="str">
            <v/>
          </cell>
          <cell r="AO1055" t="str">
            <v/>
          </cell>
          <cell r="AP1055" t="str">
            <v/>
          </cell>
        </row>
        <row r="1056">
          <cell r="AN1056" t="str">
            <v/>
          </cell>
          <cell r="AO1056" t="str">
            <v/>
          </cell>
          <cell r="AP1056" t="str">
            <v/>
          </cell>
        </row>
        <row r="1057">
          <cell r="AN1057" t="str">
            <v/>
          </cell>
          <cell r="AO1057" t="str">
            <v/>
          </cell>
          <cell r="AP1057" t="str">
            <v/>
          </cell>
        </row>
        <row r="1058">
          <cell r="AN1058" t="str">
            <v>-postive usability-</v>
          </cell>
          <cell r="AO1058" t="str">
            <v/>
          </cell>
          <cell r="AP1058" t="str">
            <v>-postive usability-</v>
          </cell>
        </row>
        <row r="1059">
          <cell r="AN1059" t="str">
            <v/>
          </cell>
          <cell r="AO1059" t="str">
            <v/>
          </cell>
          <cell r="AP1059" t="str">
            <v/>
          </cell>
        </row>
        <row r="1060">
          <cell r="AN1060" t="str">
            <v>-postive usability-</v>
          </cell>
          <cell r="AO1060" t="str">
            <v>-negative functionality-</v>
          </cell>
          <cell r="AP1060" t="str">
            <v>-postive usability--negative functionality-</v>
          </cell>
        </row>
        <row r="1061">
          <cell r="AN1061" t="str">
            <v>-postive usability-</v>
          </cell>
          <cell r="AO1061" t="str">
            <v/>
          </cell>
          <cell r="AP1061" t="str">
            <v>-postive usability-</v>
          </cell>
        </row>
        <row r="1062">
          <cell r="AN1062" t="str">
            <v>-postive assessment flow-</v>
          </cell>
          <cell r="AO1062" t="str">
            <v/>
          </cell>
          <cell r="AP1062" t="str">
            <v>-postive assessment flow-</v>
          </cell>
        </row>
        <row r="1063">
          <cell r="AN1063" t="str">
            <v/>
          </cell>
          <cell r="AO1063" t="str">
            <v/>
          </cell>
          <cell r="AP1063" t="str">
            <v/>
          </cell>
        </row>
        <row r="1064">
          <cell r="AN1064" t="str">
            <v/>
          </cell>
          <cell r="AO1064" t="str">
            <v/>
          </cell>
          <cell r="AP1064" t="str">
            <v/>
          </cell>
        </row>
        <row r="1065">
          <cell r="AN1065" t="str">
            <v/>
          </cell>
          <cell r="AO1065" t="str">
            <v/>
          </cell>
          <cell r="AP1065" t="str">
            <v/>
          </cell>
        </row>
        <row r="1066">
          <cell r="AN1066" t="str">
            <v>-postive usability-</v>
          </cell>
          <cell r="AO1066" t="str">
            <v/>
          </cell>
          <cell r="AP1066" t="str">
            <v>-postive usability-</v>
          </cell>
        </row>
        <row r="1067">
          <cell r="AN1067" t="str">
            <v>-postive functionality-</v>
          </cell>
          <cell r="AO1067" t="str">
            <v/>
          </cell>
          <cell r="AP1067" t="str">
            <v>-postive functionality-</v>
          </cell>
        </row>
        <row r="1068">
          <cell r="AN1068" t="str">
            <v>-postive usability-</v>
          </cell>
          <cell r="AO1068" t="str">
            <v/>
          </cell>
          <cell r="AP1068" t="str">
            <v>-postive usability-</v>
          </cell>
        </row>
        <row r="1069">
          <cell r="AN1069" t="str">
            <v>-postive functionality--postive usability-</v>
          </cell>
          <cell r="AO1069" t="str">
            <v/>
          </cell>
          <cell r="AP1069" t="str">
            <v>-postive functionality--postive usability-</v>
          </cell>
        </row>
        <row r="1070">
          <cell r="AN1070" t="str">
            <v/>
          </cell>
          <cell r="AO1070" t="str">
            <v/>
          </cell>
          <cell r="AP1070" t="str">
            <v/>
          </cell>
        </row>
        <row r="1071">
          <cell r="AN1071" t="str">
            <v>-postive assessment flow--postive usability-</v>
          </cell>
          <cell r="AO1071" t="str">
            <v/>
          </cell>
          <cell r="AP1071" t="str">
            <v>-postive assessment flow--postive usability-</v>
          </cell>
        </row>
        <row r="1072">
          <cell r="AN1072" t="str">
            <v/>
          </cell>
          <cell r="AO1072" t="str">
            <v/>
          </cell>
          <cell r="AP1072" t="str">
            <v/>
          </cell>
        </row>
        <row r="1073">
          <cell r="AN1073" t="str">
            <v/>
          </cell>
          <cell r="AO1073" t="str">
            <v/>
          </cell>
          <cell r="AP1073" t="str">
            <v/>
          </cell>
        </row>
        <row r="1074">
          <cell r="AN1074" t="str">
            <v>-postive functionality-</v>
          </cell>
          <cell r="AO1074" t="str">
            <v/>
          </cell>
          <cell r="AP1074" t="str">
            <v>-postive functionality-</v>
          </cell>
        </row>
        <row r="1075">
          <cell r="AN1075" t="str">
            <v/>
          </cell>
          <cell r="AO1075" t="str">
            <v/>
          </cell>
          <cell r="AP1075" t="str">
            <v/>
          </cell>
        </row>
        <row r="1076">
          <cell r="AN1076" t="str">
            <v/>
          </cell>
          <cell r="AO1076" t="str">
            <v/>
          </cell>
          <cell r="AP1076" t="str">
            <v/>
          </cell>
        </row>
        <row r="1077">
          <cell r="AN1077" t="str">
            <v>-postive usability-</v>
          </cell>
          <cell r="AO1077" t="str">
            <v/>
          </cell>
          <cell r="AP1077" t="str">
            <v>-postive usability-</v>
          </cell>
        </row>
        <row r="1078">
          <cell r="AN1078" t="str">
            <v/>
          </cell>
          <cell r="AO1078" t="str">
            <v/>
          </cell>
          <cell r="AP1078" t="str">
            <v/>
          </cell>
        </row>
        <row r="1079">
          <cell r="AN1079" t="str">
            <v>-postive assessment flow--postive usability-</v>
          </cell>
          <cell r="AO1079" t="str">
            <v/>
          </cell>
          <cell r="AP1079" t="str">
            <v>-postive assessment flow--postive usability-</v>
          </cell>
        </row>
        <row r="1080">
          <cell r="AN1080" t="str">
            <v/>
          </cell>
          <cell r="AO1080" t="str">
            <v/>
          </cell>
          <cell r="AP1080" t="str">
            <v/>
          </cell>
        </row>
        <row r="1081">
          <cell r="AN1081" t="str">
            <v/>
          </cell>
          <cell r="AO1081" t="str">
            <v/>
          </cell>
          <cell r="AP1081" t="str">
            <v/>
          </cell>
        </row>
        <row r="1082">
          <cell r="AN1082" t="str">
            <v/>
          </cell>
          <cell r="AO1082" t="str">
            <v/>
          </cell>
          <cell r="AP1082" t="str">
            <v/>
          </cell>
        </row>
        <row r="1083">
          <cell r="AN1083" t="str">
            <v>-postive usability-</v>
          </cell>
          <cell r="AO1083" t="str">
            <v/>
          </cell>
          <cell r="AP1083" t="str">
            <v>-postive usability-</v>
          </cell>
        </row>
        <row r="1084">
          <cell r="AN1084" t="str">
            <v/>
          </cell>
          <cell r="AO1084" t="str">
            <v/>
          </cell>
          <cell r="AP1084" t="str">
            <v/>
          </cell>
        </row>
        <row r="1085">
          <cell r="AN1085" t="str">
            <v>-postive usability-</v>
          </cell>
          <cell r="AO1085" t="str">
            <v/>
          </cell>
          <cell r="AP1085" t="str">
            <v>-postive usability-</v>
          </cell>
        </row>
        <row r="1086">
          <cell r="AN1086" t="str">
            <v/>
          </cell>
          <cell r="AO1086" t="str">
            <v/>
          </cell>
          <cell r="AP1086" t="str">
            <v/>
          </cell>
        </row>
        <row r="1087">
          <cell r="AN1087" t="str">
            <v/>
          </cell>
          <cell r="AO1087" t="str">
            <v/>
          </cell>
          <cell r="AP1087" t="str">
            <v/>
          </cell>
        </row>
        <row r="1088">
          <cell r="AN1088" t="str">
            <v/>
          </cell>
          <cell r="AO1088" t="str">
            <v/>
          </cell>
          <cell r="AP1088" t="str">
            <v/>
          </cell>
        </row>
        <row r="1089">
          <cell r="AN1089" t="str">
            <v>-postive usability-</v>
          </cell>
          <cell r="AO1089" t="str">
            <v/>
          </cell>
          <cell r="AP1089" t="str">
            <v>-postive usability-</v>
          </cell>
        </row>
        <row r="1090">
          <cell r="AN1090" t="str">
            <v>-postive usability-</v>
          </cell>
          <cell r="AO1090" t="str">
            <v/>
          </cell>
          <cell r="AP1090" t="str">
            <v>-postive usability-</v>
          </cell>
        </row>
        <row r="1091">
          <cell r="AN1091" t="str">
            <v/>
          </cell>
          <cell r="AO1091" t="str">
            <v/>
          </cell>
          <cell r="AP1091" t="str">
            <v/>
          </cell>
        </row>
        <row r="1092">
          <cell r="AN1092" t="str">
            <v/>
          </cell>
          <cell r="AO1092" t="str">
            <v/>
          </cell>
          <cell r="AP1092" t="str">
            <v/>
          </cell>
        </row>
        <row r="1093">
          <cell r="AN1093" t="str">
            <v/>
          </cell>
          <cell r="AO1093" t="str">
            <v/>
          </cell>
          <cell r="AP1093" t="str">
            <v/>
          </cell>
        </row>
        <row r="1094">
          <cell r="AN1094" t="str">
            <v>-postive usability-</v>
          </cell>
          <cell r="AO1094" t="str">
            <v/>
          </cell>
          <cell r="AP1094" t="str">
            <v>-postive usability-</v>
          </cell>
        </row>
        <row r="1095">
          <cell r="AN1095" t="str">
            <v>-postive functionality--postive usability-</v>
          </cell>
          <cell r="AO1095" t="str">
            <v>-negative usability-</v>
          </cell>
          <cell r="AP1095" t="str">
            <v>-postive functionality--postive usability--negative usability-</v>
          </cell>
        </row>
        <row r="1096">
          <cell r="AN1096" t="str">
            <v>-postive usability-</v>
          </cell>
          <cell r="AO1096" t="str">
            <v/>
          </cell>
          <cell r="AP1096" t="str">
            <v>-postive usability-</v>
          </cell>
        </row>
        <row r="1097">
          <cell r="AN1097" t="str">
            <v>-postive assessment flow-</v>
          </cell>
          <cell r="AO1097" t="str">
            <v/>
          </cell>
          <cell r="AP1097" t="str">
            <v>-postive assessment flow-</v>
          </cell>
        </row>
        <row r="1098">
          <cell r="AN1098" t="str">
            <v/>
          </cell>
          <cell r="AO1098" t="str">
            <v/>
          </cell>
          <cell r="AP1098" t="str">
            <v/>
          </cell>
        </row>
        <row r="1099">
          <cell r="AN1099" t="str">
            <v/>
          </cell>
          <cell r="AO1099" t="str">
            <v/>
          </cell>
          <cell r="AP1099" t="str">
            <v/>
          </cell>
        </row>
        <row r="1100">
          <cell r="AN1100" t="str">
            <v/>
          </cell>
          <cell r="AO1100" t="str">
            <v/>
          </cell>
          <cell r="AP1100" t="str">
            <v/>
          </cell>
        </row>
        <row r="1101">
          <cell r="AN1101" t="str">
            <v>-postive functionality-</v>
          </cell>
          <cell r="AO1101" t="str">
            <v/>
          </cell>
          <cell r="AP1101" t="str">
            <v>-postive functionality-</v>
          </cell>
        </row>
        <row r="1102">
          <cell r="AN1102" t="str">
            <v>-postive functionality--postive usability-</v>
          </cell>
          <cell r="AO1102" t="str">
            <v/>
          </cell>
          <cell r="AP1102" t="str">
            <v>-postive functionality--postive usability-</v>
          </cell>
        </row>
        <row r="1103">
          <cell r="AN1103" t="str">
            <v/>
          </cell>
          <cell r="AO1103" t="str">
            <v/>
          </cell>
          <cell r="AP1103" t="str">
            <v/>
          </cell>
        </row>
        <row r="1104">
          <cell r="AN1104" t="str">
            <v/>
          </cell>
          <cell r="AO1104" t="str">
            <v/>
          </cell>
          <cell r="AP1104" t="str">
            <v/>
          </cell>
        </row>
        <row r="1105">
          <cell r="AN1105" t="str">
            <v>-postive functionality--postive usability-</v>
          </cell>
          <cell r="AO1105" t="str">
            <v/>
          </cell>
          <cell r="AP1105" t="str">
            <v>-postive functionality--postive usability-</v>
          </cell>
        </row>
        <row r="1106">
          <cell r="AN1106" t="str">
            <v>-postive usability-</v>
          </cell>
          <cell r="AO1106" t="str">
            <v/>
          </cell>
          <cell r="AP1106" t="str">
            <v>-postive usability-</v>
          </cell>
        </row>
        <row r="1107">
          <cell r="AN1107" t="str">
            <v/>
          </cell>
          <cell r="AO1107" t="str">
            <v/>
          </cell>
          <cell r="AP1107" t="str">
            <v/>
          </cell>
        </row>
        <row r="1108">
          <cell r="AN1108" t="str">
            <v>-postive functionality--postive usability-</v>
          </cell>
          <cell r="AO1108" t="str">
            <v/>
          </cell>
          <cell r="AP1108" t="str">
            <v>-postive functionality--postive usability-</v>
          </cell>
        </row>
        <row r="1109">
          <cell r="AN1109" t="str">
            <v>-postive functionality--postive usability-</v>
          </cell>
          <cell r="AO1109" t="str">
            <v/>
          </cell>
          <cell r="AP1109" t="str">
            <v>-postive functionality--postive usability-</v>
          </cell>
        </row>
        <row r="1110">
          <cell r="AN1110" t="str">
            <v/>
          </cell>
          <cell r="AO1110" t="str">
            <v/>
          </cell>
          <cell r="AP1110" t="str">
            <v/>
          </cell>
        </row>
        <row r="1111">
          <cell r="AN1111" t="str">
            <v/>
          </cell>
          <cell r="AO1111" t="str">
            <v/>
          </cell>
          <cell r="AP1111" t="str">
            <v/>
          </cell>
        </row>
        <row r="1112">
          <cell r="AN1112" t="str">
            <v/>
          </cell>
          <cell r="AO1112" t="str">
            <v/>
          </cell>
          <cell r="AP1112" t="str">
            <v/>
          </cell>
        </row>
        <row r="1113">
          <cell r="AN1113" t="str">
            <v/>
          </cell>
          <cell r="AO1113" t="str">
            <v/>
          </cell>
          <cell r="AP1113" t="str">
            <v/>
          </cell>
        </row>
        <row r="1114">
          <cell r="AN1114" t="str">
            <v/>
          </cell>
          <cell r="AO1114" t="str">
            <v/>
          </cell>
          <cell r="AP1114" t="str">
            <v/>
          </cell>
        </row>
        <row r="1115">
          <cell r="AN1115" t="str">
            <v/>
          </cell>
          <cell r="AO1115" t="str">
            <v/>
          </cell>
          <cell r="AP1115" t="str">
            <v/>
          </cell>
        </row>
        <row r="1116">
          <cell r="AN1116" t="str">
            <v/>
          </cell>
          <cell r="AO1116" t="str">
            <v>-negative functionality-</v>
          </cell>
          <cell r="AP1116" t="str">
            <v>-negative functionality-</v>
          </cell>
        </row>
        <row r="1117">
          <cell r="AN1117" t="str">
            <v>-postive usability-</v>
          </cell>
          <cell r="AO1117" t="str">
            <v/>
          </cell>
          <cell r="AP1117" t="str">
            <v>-postive usability-</v>
          </cell>
        </row>
        <row r="1118">
          <cell r="AN1118" t="str">
            <v/>
          </cell>
          <cell r="AO1118" t="str">
            <v/>
          </cell>
          <cell r="AP1118" t="str">
            <v/>
          </cell>
        </row>
        <row r="1119">
          <cell r="AN1119" t="str">
            <v/>
          </cell>
          <cell r="AO1119" t="str">
            <v/>
          </cell>
          <cell r="AP1119" t="str">
            <v/>
          </cell>
        </row>
        <row r="1120">
          <cell r="AN1120" t="str">
            <v/>
          </cell>
          <cell r="AO1120" t="str">
            <v/>
          </cell>
          <cell r="AP1120" t="str">
            <v/>
          </cell>
        </row>
        <row r="1121">
          <cell r="AN1121" t="str">
            <v/>
          </cell>
          <cell r="AO1121" t="str">
            <v/>
          </cell>
          <cell r="AP1121" t="str">
            <v/>
          </cell>
        </row>
        <row r="1122">
          <cell r="AN1122" t="str">
            <v>-postive functionality--postive usability-</v>
          </cell>
          <cell r="AO1122" t="str">
            <v/>
          </cell>
          <cell r="AP1122" t="str">
            <v>-postive functionality--postive usability-</v>
          </cell>
        </row>
        <row r="1123">
          <cell r="AN1123" t="str">
            <v>-postive functionality--postive usability-</v>
          </cell>
          <cell r="AO1123" t="str">
            <v/>
          </cell>
          <cell r="AP1123" t="str">
            <v>-postive functionality--postive usability-</v>
          </cell>
        </row>
        <row r="1124">
          <cell r="AN1124" t="str">
            <v/>
          </cell>
          <cell r="AO1124" t="str">
            <v/>
          </cell>
          <cell r="AP1124" t="str">
            <v/>
          </cell>
        </row>
        <row r="1125">
          <cell r="AN1125" t="str">
            <v/>
          </cell>
          <cell r="AO1125" t="str">
            <v/>
          </cell>
          <cell r="AP1125" t="str">
            <v/>
          </cell>
        </row>
        <row r="1126">
          <cell r="AN1126" t="str">
            <v>-postive functionality-</v>
          </cell>
          <cell r="AO1126" t="str">
            <v/>
          </cell>
          <cell r="AP1126" t="str">
            <v>-postive functionality-</v>
          </cell>
        </row>
        <row r="1127">
          <cell r="AN1127" t="str">
            <v>-postive functionality--postive usability-</v>
          </cell>
          <cell r="AO1127" t="str">
            <v/>
          </cell>
          <cell r="AP1127" t="str">
            <v>-postive functionality--postive usability-</v>
          </cell>
        </row>
        <row r="1128">
          <cell r="AN1128" t="str">
            <v>-postive functionality-</v>
          </cell>
          <cell r="AO1128" t="str">
            <v/>
          </cell>
          <cell r="AP1128" t="str">
            <v>-postive functionality-</v>
          </cell>
        </row>
        <row r="1129">
          <cell r="AN1129" t="str">
            <v/>
          </cell>
          <cell r="AO1129" t="str">
            <v/>
          </cell>
          <cell r="AP1129" t="str">
            <v/>
          </cell>
        </row>
        <row r="1130">
          <cell r="AN1130" t="str">
            <v>-postive usability-</v>
          </cell>
          <cell r="AO1130" t="str">
            <v/>
          </cell>
          <cell r="AP1130" t="str">
            <v>-postive usability-</v>
          </cell>
        </row>
        <row r="1131">
          <cell r="AN1131" t="str">
            <v/>
          </cell>
          <cell r="AO1131" t="str">
            <v/>
          </cell>
          <cell r="AP1131" t="str">
            <v/>
          </cell>
        </row>
        <row r="1132">
          <cell r="AN1132" t="str">
            <v>-postive functionality-</v>
          </cell>
          <cell r="AO1132" t="str">
            <v/>
          </cell>
          <cell r="AP1132" t="str">
            <v>-postive functionality-</v>
          </cell>
        </row>
        <row r="1133">
          <cell r="AN1133" t="str">
            <v>-postive assessment flow-</v>
          </cell>
          <cell r="AO1133" t="str">
            <v/>
          </cell>
          <cell r="AP1133" t="str">
            <v>-postive assessment flow-</v>
          </cell>
        </row>
        <row r="1134">
          <cell r="AN1134" t="str">
            <v/>
          </cell>
          <cell r="AO1134" t="str">
            <v/>
          </cell>
          <cell r="AP1134" t="str">
            <v/>
          </cell>
        </row>
        <row r="1135">
          <cell r="AN1135" t="str">
            <v/>
          </cell>
          <cell r="AO1135" t="str">
            <v/>
          </cell>
          <cell r="AP1135" t="str">
            <v/>
          </cell>
        </row>
        <row r="1136">
          <cell r="AN1136" t="str">
            <v>-postive functionality-</v>
          </cell>
          <cell r="AO1136" t="str">
            <v/>
          </cell>
          <cell r="AP1136" t="str">
            <v>-postive functionality-</v>
          </cell>
        </row>
        <row r="1137">
          <cell r="AN1137" t="str">
            <v>-postive usability-</v>
          </cell>
          <cell r="AO1137" t="str">
            <v>-negative functionality-</v>
          </cell>
          <cell r="AP1137" t="str">
            <v>-postive usability--negative functionality-</v>
          </cell>
        </row>
        <row r="1138">
          <cell r="AN1138" t="str">
            <v>-postive functionality--postive usability-</v>
          </cell>
          <cell r="AO1138" t="str">
            <v>-negative functionality-</v>
          </cell>
          <cell r="AP1138" t="str">
            <v>-postive functionality--postive usability--negative functionality-</v>
          </cell>
        </row>
        <row r="1139">
          <cell r="AN1139" t="str">
            <v/>
          </cell>
          <cell r="AO1139" t="str">
            <v/>
          </cell>
          <cell r="AP1139" t="str">
            <v/>
          </cell>
        </row>
        <row r="1140">
          <cell r="AN1140" t="str">
            <v>-postive functionality-</v>
          </cell>
          <cell r="AO1140" t="str">
            <v/>
          </cell>
          <cell r="AP1140" t="str">
            <v>-postive functionality-</v>
          </cell>
        </row>
        <row r="1141">
          <cell r="AN1141" t="str">
            <v/>
          </cell>
          <cell r="AO1141" t="str">
            <v/>
          </cell>
          <cell r="AP1141" t="str">
            <v/>
          </cell>
        </row>
        <row r="1142">
          <cell r="AN1142" t="str">
            <v>-postive usability-</v>
          </cell>
          <cell r="AO1142" t="str">
            <v/>
          </cell>
          <cell r="AP1142" t="str">
            <v>-postive usability-</v>
          </cell>
        </row>
        <row r="1143">
          <cell r="AN1143" t="str">
            <v>-postive functionality--postive usability-</v>
          </cell>
          <cell r="AO1143" t="str">
            <v/>
          </cell>
          <cell r="AP1143" t="str">
            <v>-postive functionality--postive usability-</v>
          </cell>
        </row>
        <row r="1144">
          <cell r="AN1144" t="str">
            <v>-postive usability-</v>
          </cell>
          <cell r="AO1144" t="str">
            <v/>
          </cell>
          <cell r="AP1144" t="str">
            <v>-postive usability-</v>
          </cell>
        </row>
        <row r="1145">
          <cell r="AN1145" t="str">
            <v/>
          </cell>
          <cell r="AO1145" t="str">
            <v/>
          </cell>
          <cell r="AP1145" t="str">
            <v/>
          </cell>
        </row>
        <row r="1146">
          <cell r="AN1146" t="str">
            <v/>
          </cell>
          <cell r="AO1146" t="str">
            <v>-negative functionality-</v>
          </cell>
          <cell r="AP1146" t="str">
            <v>-negative functionality-</v>
          </cell>
        </row>
        <row r="1147">
          <cell r="AN1147" t="str">
            <v/>
          </cell>
          <cell r="AO1147" t="str">
            <v>-negative usability-</v>
          </cell>
          <cell r="AP1147" t="str">
            <v>-negative usability-</v>
          </cell>
        </row>
        <row r="1148">
          <cell r="AN1148" t="str">
            <v>-postive usability-</v>
          </cell>
          <cell r="AO1148" t="str">
            <v/>
          </cell>
          <cell r="AP1148" t="str">
            <v>-postive usability-</v>
          </cell>
        </row>
        <row r="1149">
          <cell r="AN1149" t="str">
            <v>-postive functionality-</v>
          </cell>
          <cell r="AO1149" t="str">
            <v/>
          </cell>
          <cell r="AP1149" t="str">
            <v>-postive functionality-</v>
          </cell>
        </row>
        <row r="1150">
          <cell r="AN1150" t="str">
            <v/>
          </cell>
          <cell r="AO1150" t="str">
            <v/>
          </cell>
          <cell r="AP1150" t="str">
            <v/>
          </cell>
        </row>
        <row r="1151">
          <cell r="AN1151" t="str">
            <v/>
          </cell>
          <cell r="AO1151" t="str">
            <v/>
          </cell>
          <cell r="AP1151" t="str">
            <v/>
          </cell>
        </row>
        <row r="1152">
          <cell r="AN1152" t="str">
            <v/>
          </cell>
          <cell r="AO1152" t="str">
            <v>-negative functionality-</v>
          </cell>
          <cell r="AP1152" t="str">
            <v>-negative functionality-</v>
          </cell>
        </row>
        <row r="1153">
          <cell r="AN1153" t="str">
            <v>-postive usability-</v>
          </cell>
          <cell r="AO1153" t="str">
            <v/>
          </cell>
          <cell r="AP1153" t="str">
            <v>-postive usability-</v>
          </cell>
        </row>
        <row r="1154">
          <cell r="AN1154" t="str">
            <v>-postive usability-</v>
          </cell>
          <cell r="AO1154" t="str">
            <v/>
          </cell>
          <cell r="AP1154" t="str">
            <v>-postive usability-</v>
          </cell>
        </row>
        <row r="1155">
          <cell r="AN1155" t="str">
            <v/>
          </cell>
          <cell r="AO1155" t="str">
            <v/>
          </cell>
          <cell r="AP1155" t="str">
            <v/>
          </cell>
        </row>
        <row r="1156">
          <cell r="AN1156" t="str">
            <v>-postive functionality-</v>
          </cell>
          <cell r="AO1156" t="str">
            <v/>
          </cell>
          <cell r="AP1156" t="str">
            <v>-postive functionality-</v>
          </cell>
        </row>
        <row r="1157">
          <cell r="AN1157" t="str">
            <v/>
          </cell>
          <cell r="AO1157" t="str">
            <v/>
          </cell>
          <cell r="AP1157" t="str">
            <v/>
          </cell>
        </row>
        <row r="1158">
          <cell r="AN1158" t="str">
            <v>-postive usability-</v>
          </cell>
          <cell r="AO1158" t="str">
            <v/>
          </cell>
          <cell r="AP1158" t="str">
            <v>-postive usability-</v>
          </cell>
        </row>
        <row r="1159">
          <cell r="AN1159" t="str">
            <v>-postive assessment flow--postive usability-</v>
          </cell>
          <cell r="AO1159" t="str">
            <v/>
          </cell>
          <cell r="AP1159" t="str">
            <v>-postive assessment flow--postive usability-</v>
          </cell>
        </row>
        <row r="1160">
          <cell r="AN1160" t="str">
            <v>-postive assessment flow-</v>
          </cell>
          <cell r="AO1160" t="str">
            <v/>
          </cell>
          <cell r="AP1160" t="str">
            <v>-postive assessment flow-</v>
          </cell>
        </row>
        <row r="1161">
          <cell r="AN1161" t="str">
            <v/>
          </cell>
          <cell r="AO1161" t="str">
            <v/>
          </cell>
          <cell r="AP1161" t="str">
            <v/>
          </cell>
        </row>
        <row r="1162">
          <cell r="AN1162" t="str">
            <v/>
          </cell>
          <cell r="AO1162" t="str">
            <v/>
          </cell>
          <cell r="AP1162" t="str">
            <v/>
          </cell>
        </row>
        <row r="1163">
          <cell r="AN1163" t="str">
            <v>-postive assessment flow--postive usability-</v>
          </cell>
          <cell r="AO1163" t="str">
            <v/>
          </cell>
          <cell r="AP1163" t="str">
            <v>-postive assessment flow--postive usability-</v>
          </cell>
        </row>
        <row r="1164">
          <cell r="AN1164" t="str">
            <v>-postive usability-</v>
          </cell>
          <cell r="AO1164" t="str">
            <v/>
          </cell>
          <cell r="AP1164" t="str">
            <v>-postive usability-</v>
          </cell>
        </row>
        <row r="1165">
          <cell r="AN1165" t="str">
            <v/>
          </cell>
          <cell r="AO1165" t="str">
            <v/>
          </cell>
          <cell r="AP1165" t="str">
            <v/>
          </cell>
        </row>
        <row r="1166">
          <cell r="AN1166" t="str">
            <v/>
          </cell>
          <cell r="AO1166" t="str">
            <v/>
          </cell>
          <cell r="AP1166" t="str">
            <v/>
          </cell>
        </row>
        <row r="1167">
          <cell r="AN1167" t="str">
            <v/>
          </cell>
          <cell r="AO1167" t="str">
            <v/>
          </cell>
          <cell r="AP1167" t="str">
            <v/>
          </cell>
        </row>
        <row r="1168">
          <cell r="AN1168" t="str">
            <v>-postive functionality--postive usability-</v>
          </cell>
          <cell r="AO1168" t="str">
            <v/>
          </cell>
          <cell r="AP1168" t="str">
            <v>-postive functionality--postive usability-</v>
          </cell>
        </row>
        <row r="1169">
          <cell r="AN1169" t="str">
            <v>-postive functionality--postive usability-</v>
          </cell>
          <cell r="AO1169" t="str">
            <v>-negative functionality-</v>
          </cell>
          <cell r="AP1169" t="str">
            <v>-postive functionality--postive usability--negative functionality-</v>
          </cell>
        </row>
        <row r="1170">
          <cell r="AN1170" t="str">
            <v/>
          </cell>
          <cell r="AO1170" t="str">
            <v/>
          </cell>
          <cell r="AP1170" t="str">
            <v/>
          </cell>
        </row>
        <row r="1171">
          <cell r="AN1171" t="str">
            <v/>
          </cell>
          <cell r="AO1171" t="str">
            <v/>
          </cell>
          <cell r="AP1171" t="str">
            <v/>
          </cell>
        </row>
        <row r="1172">
          <cell r="AN1172" t="str">
            <v>-postive usability-</v>
          </cell>
          <cell r="AO1172" t="str">
            <v/>
          </cell>
          <cell r="AP1172" t="str">
            <v>-postive usability-</v>
          </cell>
        </row>
        <row r="1173">
          <cell r="AN1173" t="str">
            <v>-postive functionality--postive usability-</v>
          </cell>
          <cell r="AO1173" t="str">
            <v/>
          </cell>
          <cell r="AP1173" t="str">
            <v>-postive functionality--postive usability-</v>
          </cell>
        </row>
        <row r="1174">
          <cell r="AN1174" t="str">
            <v>-postive usability-</v>
          </cell>
          <cell r="AO1174" t="str">
            <v/>
          </cell>
          <cell r="AP1174" t="str">
            <v>-postive usability-</v>
          </cell>
        </row>
        <row r="1175">
          <cell r="AN1175" t="str">
            <v/>
          </cell>
          <cell r="AO1175" t="str">
            <v/>
          </cell>
          <cell r="AP1175" t="str">
            <v/>
          </cell>
        </row>
        <row r="1176">
          <cell r="AN1176" t="str">
            <v>-postive usability-</v>
          </cell>
          <cell r="AO1176" t="str">
            <v/>
          </cell>
          <cell r="AP1176" t="str">
            <v>-postive usability-</v>
          </cell>
        </row>
        <row r="1177">
          <cell r="AN1177" t="str">
            <v>-postive functionality-</v>
          </cell>
          <cell r="AO1177" t="str">
            <v/>
          </cell>
          <cell r="AP1177" t="str">
            <v>-postive functionality-</v>
          </cell>
        </row>
        <row r="1178">
          <cell r="AN1178" t="str">
            <v/>
          </cell>
          <cell r="AO1178" t="str">
            <v/>
          </cell>
          <cell r="AP1178" t="str">
            <v/>
          </cell>
        </row>
        <row r="1179">
          <cell r="AN1179" t="str">
            <v/>
          </cell>
          <cell r="AO1179" t="str">
            <v/>
          </cell>
          <cell r="AP1179" t="str">
            <v/>
          </cell>
        </row>
        <row r="1180">
          <cell r="AN1180" t="str">
            <v>-postive functionality--postive usability-</v>
          </cell>
          <cell r="AO1180" t="str">
            <v/>
          </cell>
          <cell r="AP1180" t="str">
            <v>-postive functionality--postive usability-</v>
          </cell>
        </row>
        <row r="1181">
          <cell r="AN1181" t="str">
            <v/>
          </cell>
          <cell r="AO1181" t="str">
            <v/>
          </cell>
          <cell r="AP1181" t="str">
            <v/>
          </cell>
        </row>
        <row r="1182">
          <cell r="AN1182" t="str">
            <v>-postive assessment flow--postive usability-</v>
          </cell>
          <cell r="AO1182" t="str">
            <v/>
          </cell>
          <cell r="AP1182" t="str">
            <v>-postive assessment flow--postive usability-</v>
          </cell>
        </row>
        <row r="1183">
          <cell r="AN1183" t="str">
            <v>-postive functionality-</v>
          </cell>
          <cell r="AO1183" t="str">
            <v/>
          </cell>
          <cell r="AP1183" t="str">
            <v>-postive functionality-</v>
          </cell>
        </row>
        <row r="1184">
          <cell r="AN1184" t="str">
            <v/>
          </cell>
          <cell r="AO1184" t="str">
            <v/>
          </cell>
          <cell r="AP1184" t="str">
            <v/>
          </cell>
        </row>
        <row r="1185">
          <cell r="AN1185" t="str">
            <v/>
          </cell>
          <cell r="AO1185" t="str">
            <v/>
          </cell>
          <cell r="AP1185" t="str">
            <v/>
          </cell>
        </row>
        <row r="1186">
          <cell r="AN1186" t="str">
            <v/>
          </cell>
          <cell r="AO1186" t="str">
            <v/>
          </cell>
          <cell r="AP1186" t="str">
            <v/>
          </cell>
        </row>
        <row r="1187">
          <cell r="AN1187" t="str">
            <v/>
          </cell>
          <cell r="AO1187" t="str">
            <v/>
          </cell>
          <cell r="AP1187" t="str">
            <v/>
          </cell>
        </row>
        <row r="1188">
          <cell r="AN1188" t="str">
            <v/>
          </cell>
          <cell r="AO1188" t="str">
            <v/>
          </cell>
          <cell r="AP1188" t="str">
            <v/>
          </cell>
        </row>
        <row r="1189">
          <cell r="AN1189" t="str">
            <v/>
          </cell>
          <cell r="AO1189" t="str">
            <v/>
          </cell>
          <cell r="AP1189" t="str">
            <v/>
          </cell>
        </row>
        <row r="1190">
          <cell r="AN1190" t="str">
            <v/>
          </cell>
          <cell r="AO1190" t="str">
            <v>-negative assessment flow-</v>
          </cell>
          <cell r="AP1190" t="str">
            <v>-negative assessment flow-</v>
          </cell>
        </row>
        <row r="1191">
          <cell r="AN1191" t="str">
            <v>-postive usability-</v>
          </cell>
          <cell r="AO1191" t="str">
            <v/>
          </cell>
          <cell r="AP1191" t="str">
            <v>-postive usability-</v>
          </cell>
        </row>
        <row r="1192">
          <cell r="AN1192" t="str">
            <v>-postive usability-</v>
          </cell>
          <cell r="AO1192" t="str">
            <v>-negative usability-</v>
          </cell>
          <cell r="AP1192" t="str">
            <v>-postive usability--negative usability-</v>
          </cell>
        </row>
        <row r="1193">
          <cell r="AN1193" t="str">
            <v/>
          </cell>
          <cell r="AO1193" t="str">
            <v/>
          </cell>
          <cell r="AP1193" t="str">
            <v/>
          </cell>
        </row>
        <row r="1194">
          <cell r="AN1194" t="str">
            <v/>
          </cell>
          <cell r="AO1194" t="str">
            <v/>
          </cell>
          <cell r="AP1194" t="str">
            <v/>
          </cell>
        </row>
        <row r="1195">
          <cell r="AN1195" t="str">
            <v/>
          </cell>
          <cell r="AO1195" t="str">
            <v/>
          </cell>
          <cell r="AP1195" t="str">
            <v/>
          </cell>
        </row>
        <row r="1196">
          <cell r="AN1196" t="str">
            <v/>
          </cell>
          <cell r="AO1196" t="str">
            <v/>
          </cell>
          <cell r="AP1196" t="str">
            <v/>
          </cell>
        </row>
        <row r="1197">
          <cell r="AN1197" t="str">
            <v>-postive functionality-</v>
          </cell>
          <cell r="AO1197" t="str">
            <v/>
          </cell>
          <cell r="AP1197" t="str">
            <v>-postive functionality-</v>
          </cell>
        </row>
        <row r="1198">
          <cell r="AN1198" t="str">
            <v/>
          </cell>
          <cell r="AO1198" t="str">
            <v/>
          </cell>
          <cell r="AP1198" t="str">
            <v/>
          </cell>
        </row>
        <row r="1199">
          <cell r="AN1199" t="str">
            <v/>
          </cell>
          <cell r="AO1199" t="str">
            <v/>
          </cell>
          <cell r="AP1199" t="str">
            <v/>
          </cell>
        </row>
        <row r="1200">
          <cell r="AN1200" t="str">
            <v/>
          </cell>
          <cell r="AO1200" t="str">
            <v/>
          </cell>
          <cell r="AP1200" t="str">
            <v/>
          </cell>
        </row>
        <row r="1201">
          <cell r="AN1201" t="str">
            <v>-postive functionality-</v>
          </cell>
          <cell r="AO1201" t="str">
            <v/>
          </cell>
          <cell r="AP1201" t="str">
            <v>-postive functionality-</v>
          </cell>
        </row>
        <row r="1202">
          <cell r="AN1202" t="str">
            <v>-postive usability-</v>
          </cell>
          <cell r="AO1202" t="str">
            <v/>
          </cell>
          <cell r="AP1202" t="str">
            <v>-postive usability-</v>
          </cell>
        </row>
        <row r="1203">
          <cell r="AN1203" t="str">
            <v/>
          </cell>
          <cell r="AO1203" t="str">
            <v/>
          </cell>
          <cell r="AP1203" t="str">
            <v/>
          </cell>
        </row>
        <row r="1204">
          <cell r="AN1204" t="str">
            <v>-postive usability-</v>
          </cell>
          <cell r="AO1204" t="str">
            <v/>
          </cell>
          <cell r="AP1204" t="str">
            <v>-postive usability-</v>
          </cell>
        </row>
        <row r="1205">
          <cell r="AN1205" t="str">
            <v/>
          </cell>
          <cell r="AO1205" t="str">
            <v/>
          </cell>
          <cell r="AP1205" t="str">
            <v/>
          </cell>
        </row>
        <row r="1206">
          <cell r="AN1206" t="str">
            <v/>
          </cell>
          <cell r="AO1206" t="str">
            <v/>
          </cell>
          <cell r="AP1206" t="str">
            <v/>
          </cell>
        </row>
        <row r="1207">
          <cell r="AN1207" t="str">
            <v/>
          </cell>
          <cell r="AO1207" t="str">
            <v/>
          </cell>
          <cell r="AP1207" t="str">
            <v/>
          </cell>
        </row>
        <row r="1208">
          <cell r="AN1208" t="str">
            <v/>
          </cell>
          <cell r="AO1208" t="str">
            <v>-negative functionality-</v>
          </cell>
          <cell r="AP1208" t="str">
            <v>-negative functionality-</v>
          </cell>
        </row>
        <row r="1209">
          <cell r="AN1209" t="str">
            <v>-postive functionality-</v>
          </cell>
          <cell r="AO1209" t="str">
            <v/>
          </cell>
          <cell r="AP1209" t="str">
            <v>-postive functionality-</v>
          </cell>
        </row>
        <row r="1210">
          <cell r="AN1210" t="str">
            <v>-postive functionality--postive usability-</v>
          </cell>
          <cell r="AO1210" t="str">
            <v>-negative usability-</v>
          </cell>
          <cell r="AP1210" t="str">
            <v>-postive functionality--postive usability--negative usability-</v>
          </cell>
        </row>
        <row r="1211">
          <cell r="AN1211" t="str">
            <v>-postive functionality--postive usability-</v>
          </cell>
          <cell r="AO1211" t="str">
            <v/>
          </cell>
          <cell r="AP1211" t="str">
            <v>-postive functionality--postive usability-</v>
          </cell>
        </row>
        <row r="1212">
          <cell r="AN1212" t="str">
            <v>-postive usability-</v>
          </cell>
          <cell r="AO1212" t="str">
            <v/>
          </cell>
          <cell r="AP1212" t="str">
            <v>-postive usability-</v>
          </cell>
        </row>
        <row r="1213">
          <cell r="AN1213" t="str">
            <v/>
          </cell>
          <cell r="AO1213" t="str">
            <v/>
          </cell>
          <cell r="AP1213" t="str">
            <v/>
          </cell>
        </row>
        <row r="1214">
          <cell r="AN1214" t="str">
            <v/>
          </cell>
          <cell r="AO1214" t="str">
            <v/>
          </cell>
          <cell r="AP1214" t="str">
            <v/>
          </cell>
        </row>
        <row r="1215">
          <cell r="AN1215" t="str">
            <v>-postive usability-</v>
          </cell>
          <cell r="AO1215" t="str">
            <v/>
          </cell>
          <cell r="AP1215" t="str">
            <v>-postive usability-</v>
          </cell>
        </row>
        <row r="1216">
          <cell r="AN1216" t="str">
            <v/>
          </cell>
          <cell r="AO1216" t="str">
            <v/>
          </cell>
          <cell r="AP1216" t="str">
            <v/>
          </cell>
        </row>
        <row r="1217">
          <cell r="AN1217" t="str">
            <v/>
          </cell>
          <cell r="AO1217" t="str">
            <v/>
          </cell>
          <cell r="AP1217" t="str">
            <v/>
          </cell>
        </row>
        <row r="1218">
          <cell r="AN1218" t="str">
            <v/>
          </cell>
          <cell r="AO1218" t="str">
            <v/>
          </cell>
          <cell r="AP1218" t="str">
            <v/>
          </cell>
        </row>
        <row r="1219">
          <cell r="AN1219" t="str">
            <v/>
          </cell>
          <cell r="AO1219" t="str">
            <v/>
          </cell>
          <cell r="AP1219" t="str">
            <v/>
          </cell>
        </row>
        <row r="1220">
          <cell r="AN1220" t="str">
            <v>-postive functionality-</v>
          </cell>
          <cell r="AO1220" t="str">
            <v/>
          </cell>
          <cell r="AP1220" t="str">
            <v>-postive functionality-</v>
          </cell>
        </row>
        <row r="1221">
          <cell r="AN1221" t="str">
            <v/>
          </cell>
          <cell r="AO1221" t="str">
            <v/>
          </cell>
          <cell r="AP1221" t="str">
            <v/>
          </cell>
        </row>
        <row r="1222">
          <cell r="AN1222" t="str">
            <v>-postive usability-</v>
          </cell>
          <cell r="AO1222" t="str">
            <v/>
          </cell>
          <cell r="AP1222" t="str">
            <v>-postive usability-</v>
          </cell>
        </row>
        <row r="1223">
          <cell r="AN1223" t="str">
            <v/>
          </cell>
          <cell r="AO1223" t="str">
            <v/>
          </cell>
          <cell r="AP1223" t="str">
            <v/>
          </cell>
        </row>
        <row r="1224">
          <cell r="AN1224" t="str">
            <v>-postive usability-</v>
          </cell>
          <cell r="AO1224" t="str">
            <v/>
          </cell>
          <cell r="AP1224" t="str">
            <v>-postive usability-</v>
          </cell>
        </row>
        <row r="1225">
          <cell r="AN1225" t="str">
            <v/>
          </cell>
          <cell r="AO1225" t="str">
            <v/>
          </cell>
          <cell r="AP1225" t="str">
            <v/>
          </cell>
        </row>
        <row r="1226">
          <cell r="AN1226" t="str">
            <v/>
          </cell>
          <cell r="AO1226" t="str">
            <v/>
          </cell>
          <cell r="AP1226" t="str">
            <v/>
          </cell>
        </row>
        <row r="1227">
          <cell r="AN1227" t="str">
            <v/>
          </cell>
          <cell r="AO1227" t="str">
            <v/>
          </cell>
          <cell r="AP1227" t="str">
            <v/>
          </cell>
        </row>
        <row r="1228">
          <cell r="AN1228" t="str">
            <v/>
          </cell>
          <cell r="AO1228" t="str">
            <v/>
          </cell>
          <cell r="AP1228" t="str">
            <v/>
          </cell>
        </row>
        <row r="1229">
          <cell r="AN1229" t="str">
            <v>-postive usability-</v>
          </cell>
          <cell r="AO1229" t="str">
            <v/>
          </cell>
          <cell r="AP1229" t="str">
            <v>-postive usability-</v>
          </cell>
        </row>
        <row r="1230">
          <cell r="AN1230" t="str">
            <v/>
          </cell>
          <cell r="AO1230" t="str">
            <v>-negative functionality-</v>
          </cell>
          <cell r="AP1230" t="str">
            <v>-negative functionality-</v>
          </cell>
        </row>
        <row r="1231">
          <cell r="AN1231" t="str">
            <v/>
          </cell>
          <cell r="AO1231" t="str">
            <v/>
          </cell>
          <cell r="AP1231" t="str">
            <v/>
          </cell>
        </row>
        <row r="1232">
          <cell r="AN1232" t="str">
            <v>-postive usability-</v>
          </cell>
          <cell r="AO1232" t="str">
            <v/>
          </cell>
          <cell r="AP1232" t="str">
            <v>-postive usability-</v>
          </cell>
        </row>
        <row r="1233">
          <cell r="AN1233" t="str">
            <v/>
          </cell>
          <cell r="AO1233" t="str">
            <v/>
          </cell>
          <cell r="AP1233" t="str">
            <v/>
          </cell>
        </row>
        <row r="1234">
          <cell r="AN1234" t="str">
            <v/>
          </cell>
          <cell r="AO1234" t="str">
            <v/>
          </cell>
          <cell r="AP1234" t="str">
            <v/>
          </cell>
        </row>
        <row r="1235">
          <cell r="AN1235" t="str">
            <v>-postive functionality-</v>
          </cell>
          <cell r="AO1235" t="str">
            <v/>
          </cell>
          <cell r="AP1235" t="str">
            <v>-postive functionality-</v>
          </cell>
        </row>
        <row r="1236">
          <cell r="AN1236" t="str">
            <v>-postive usability-</v>
          </cell>
          <cell r="AO1236" t="str">
            <v/>
          </cell>
          <cell r="AP1236" t="str">
            <v>-postive usability-</v>
          </cell>
        </row>
        <row r="1237">
          <cell r="AN1237" t="str">
            <v>-postive usability-</v>
          </cell>
          <cell r="AO1237" t="str">
            <v/>
          </cell>
          <cell r="AP1237" t="str">
            <v>-postive usability-</v>
          </cell>
        </row>
        <row r="1238">
          <cell r="AN1238" t="str">
            <v/>
          </cell>
          <cell r="AO1238" t="str">
            <v/>
          </cell>
          <cell r="AP1238" t="str">
            <v/>
          </cell>
        </row>
        <row r="1239">
          <cell r="AN1239" t="str">
            <v/>
          </cell>
          <cell r="AO1239" t="str">
            <v/>
          </cell>
          <cell r="AP1239" t="str">
            <v/>
          </cell>
        </row>
        <row r="1240">
          <cell r="AN1240" t="str">
            <v/>
          </cell>
          <cell r="AO1240" t="str">
            <v/>
          </cell>
          <cell r="AP1240" t="str">
            <v/>
          </cell>
        </row>
        <row r="1241">
          <cell r="AN1241" t="str">
            <v/>
          </cell>
          <cell r="AO1241" t="str">
            <v/>
          </cell>
          <cell r="AP1241" t="str">
            <v/>
          </cell>
        </row>
        <row r="1242">
          <cell r="AN1242" t="str">
            <v/>
          </cell>
          <cell r="AO1242" t="str">
            <v/>
          </cell>
          <cell r="AP1242" t="str">
            <v/>
          </cell>
        </row>
        <row r="1243">
          <cell r="AN1243" t="str">
            <v/>
          </cell>
          <cell r="AO1243" t="str">
            <v/>
          </cell>
          <cell r="AP1243" t="str">
            <v/>
          </cell>
        </row>
        <row r="1244">
          <cell r="AN1244" t="str">
            <v>-postive wellbeing outcomes-</v>
          </cell>
          <cell r="AO1244" t="str">
            <v/>
          </cell>
          <cell r="AP1244" t="str">
            <v>-postive wellbeing outcomes-</v>
          </cell>
        </row>
        <row r="1245">
          <cell r="AN1245" t="str">
            <v/>
          </cell>
          <cell r="AO1245" t="str">
            <v/>
          </cell>
          <cell r="AP1245" t="str">
            <v/>
          </cell>
        </row>
        <row r="1246">
          <cell r="AN1246" t="str">
            <v>-postive usability-</v>
          </cell>
          <cell r="AO1246" t="str">
            <v/>
          </cell>
          <cell r="AP1246" t="str">
            <v>-postive usability-</v>
          </cell>
        </row>
        <row r="1247">
          <cell r="AN1247" t="str">
            <v/>
          </cell>
          <cell r="AO1247" t="str">
            <v/>
          </cell>
          <cell r="AP1247" t="str">
            <v/>
          </cell>
        </row>
        <row r="1248">
          <cell r="AN1248" t="str">
            <v/>
          </cell>
          <cell r="AO1248" t="str">
            <v/>
          </cell>
          <cell r="AP1248" t="str">
            <v/>
          </cell>
        </row>
        <row r="1249">
          <cell r="AN1249" t="str">
            <v/>
          </cell>
          <cell r="AO1249" t="str">
            <v/>
          </cell>
          <cell r="AP1249" t="str">
            <v/>
          </cell>
        </row>
        <row r="1250">
          <cell r="AN1250" t="str">
            <v/>
          </cell>
          <cell r="AO1250" t="str">
            <v/>
          </cell>
          <cell r="AP1250" t="str">
            <v/>
          </cell>
        </row>
        <row r="1251">
          <cell r="AN1251" t="str">
            <v>-postive functionality--postive usability-</v>
          </cell>
          <cell r="AO1251" t="str">
            <v/>
          </cell>
          <cell r="AP1251" t="str">
            <v>-postive functionality--postive usability-</v>
          </cell>
        </row>
        <row r="1252">
          <cell r="AN1252" t="str">
            <v>-postive wellbeing outcomes-</v>
          </cell>
          <cell r="AO1252" t="str">
            <v/>
          </cell>
          <cell r="AP1252" t="str">
            <v>-postive wellbeing outcomes-</v>
          </cell>
        </row>
        <row r="1253">
          <cell r="AN1253" t="str">
            <v/>
          </cell>
          <cell r="AO1253" t="str">
            <v/>
          </cell>
          <cell r="AP1253" t="str">
            <v/>
          </cell>
        </row>
        <row r="1254">
          <cell r="AN1254" t="str">
            <v/>
          </cell>
          <cell r="AO1254" t="str">
            <v/>
          </cell>
          <cell r="AP1254" t="str">
            <v/>
          </cell>
        </row>
        <row r="1255">
          <cell r="AN1255" t="str">
            <v>-postive usability-</v>
          </cell>
          <cell r="AO1255" t="str">
            <v/>
          </cell>
          <cell r="AP1255" t="str">
            <v>-postive usability-</v>
          </cell>
        </row>
        <row r="1256">
          <cell r="AN1256" t="str">
            <v>-postive usability-</v>
          </cell>
          <cell r="AO1256" t="str">
            <v/>
          </cell>
          <cell r="AP1256" t="str">
            <v>-postive usability-</v>
          </cell>
        </row>
        <row r="1257">
          <cell r="AN1257" t="str">
            <v/>
          </cell>
          <cell r="AO1257" t="str">
            <v/>
          </cell>
          <cell r="AP1257" t="str">
            <v/>
          </cell>
        </row>
        <row r="1258">
          <cell r="AN1258" t="str">
            <v/>
          </cell>
          <cell r="AO1258" t="str">
            <v/>
          </cell>
          <cell r="AP1258" t="str">
            <v/>
          </cell>
        </row>
        <row r="1259">
          <cell r="AN1259" t="str">
            <v/>
          </cell>
          <cell r="AO1259" t="str">
            <v/>
          </cell>
          <cell r="AP1259" t="str">
            <v/>
          </cell>
        </row>
        <row r="1260">
          <cell r="AN1260" t="str">
            <v/>
          </cell>
          <cell r="AO1260" t="str">
            <v/>
          </cell>
          <cell r="AP1260" t="str">
            <v/>
          </cell>
        </row>
        <row r="1261">
          <cell r="AN1261" t="str">
            <v/>
          </cell>
          <cell r="AO1261" t="str">
            <v/>
          </cell>
          <cell r="AP1261" t="str">
            <v/>
          </cell>
        </row>
        <row r="1262">
          <cell r="AN1262" t="str">
            <v/>
          </cell>
          <cell r="AO1262" t="str">
            <v/>
          </cell>
          <cell r="AP1262" t="str">
            <v/>
          </cell>
        </row>
        <row r="1263">
          <cell r="AN1263" t="str">
            <v/>
          </cell>
          <cell r="AO1263" t="str">
            <v/>
          </cell>
          <cell r="AP1263" t="str">
            <v/>
          </cell>
        </row>
        <row r="1264">
          <cell r="AN1264" t="str">
            <v/>
          </cell>
          <cell r="AO1264" t="str">
            <v/>
          </cell>
          <cell r="AP1264" t="str">
            <v/>
          </cell>
        </row>
        <row r="1265">
          <cell r="AN1265" t="str">
            <v/>
          </cell>
          <cell r="AO1265" t="str">
            <v/>
          </cell>
          <cell r="AP1265" t="str">
            <v/>
          </cell>
        </row>
        <row r="1266">
          <cell r="AN1266" t="str">
            <v>-postive functionality--postive usability-</v>
          </cell>
          <cell r="AO1266" t="str">
            <v/>
          </cell>
          <cell r="AP1266" t="str">
            <v>-postive functionality--postive usability-</v>
          </cell>
        </row>
        <row r="1267">
          <cell r="AN1267" t="str">
            <v/>
          </cell>
          <cell r="AO1267" t="str">
            <v/>
          </cell>
          <cell r="AP1267" t="str">
            <v/>
          </cell>
        </row>
        <row r="1268">
          <cell r="AN1268" t="str">
            <v>-postive functionality--postive usability-</v>
          </cell>
          <cell r="AO1268" t="str">
            <v/>
          </cell>
          <cell r="AP1268" t="str">
            <v>-postive functionality--postive usability-</v>
          </cell>
        </row>
        <row r="1269">
          <cell r="AN1269" t="str">
            <v/>
          </cell>
          <cell r="AO1269" t="str">
            <v/>
          </cell>
          <cell r="AP1269" t="str">
            <v/>
          </cell>
        </row>
        <row r="1270">
          <cell r="AN1270" t="str">
            <v>-postive usability-</v>
          </cell>
          <cell r="AO1270" t="str">
            <v/>
          </cell>
          <cell r="AP1270" t="str">
            <v>-postive usability-</v>
          </cell>
        </row>
        <row r="1271">
          <cell r="AN1271" t="str">
            <v>-postive usability-</v>
          </cell>
          <cell r="AO1271" t="str">
            <v/>
          </cell>
          <cell r="AP1271" t="str">
            <v>-postive usability-</v>
          </cell>
        </row>
        <row r="1272">
          <cell r="AN1272" t="str">
            <v>-postive functionality-</v>
          </cell>
          <cell r="AO1272" t="str">
            <v/>
          </cell>
          <cell r="AP1272" t="str">
            <v>-postive functionality-</v>
          </cell>
        </row>
        <row r="1273">
          <cell r="AN1273" t="str">
            <v>-postive functionality--postive usability-</v>
          </cell>
          <cell r="AO1273" t="str">
            <v/>
          </cell>
          <cell r="AP1273" t="str">
            <v>-postive functionality--postive usability-</v>
          </cell>
        </row>
        <row r="1274">
          <cell r="AN1274" t="str">
            <v>-postive functionality--postive usability-</v>
          </cell>
          <cell r="AO1274" t="str">
            <v/>
          </cell>
          <cell r="AP1274" t="str">
            <v>-postive functionality--postive usability-</v>
          </cell>
        </row>
        <row r="1275">
          <cell r="AN1275" t="str">
            <v/>
          </cell>
          <cell r="AO1275" t="str">
            <v/>
          </cell>
          <cell r="AP1275" t="str">
            <v/>
          </cell>
        </row>
        <row r="1276">
          <cell r="AN1276" t="str">
            <v/>
          </cell>
          <cell r="AO1276" t="str">
            <v/>
          </cell>
          <cell r="AP1276" t="str">
            <v/>
          </cell>
        </row>
        <row r="1277">
          <cell r="AN1277" t="str">
            <v/>
          </cell>
          <cell r="AO1277" t="str">
            <v/>
          </cell>
          <cell r="AP1277" t="str">
            <v/>
          </cell>
        </row>
        <row r="1278">
          <cell r="AN1278" t="str">
            <v/>
          </cell>
          <cell r="AO1278" t="str">
            <v/>
          </cell>
          <cell r="AP1278" t="str">
            <v/>
          </cell>
        </row>
        <row r="1279">
          <cell r="AN1279" t="str">
            <v/>
          </cell>
          <cell r="AO1279" t="str">
            <v/>
          </cell>
          <cell r="AP1279" t="str">
            <v/>
          </cell>
        </row>
        <row r="1280">
          <cell r="AN1280" t="str">
            <v/>
          </cell>
          <cell r="AO1280" t="str">
            <v/>
          </cell>
          <cell r="AP1280" t="str">
            <v/>
          </cell>
        </row>
        <row r="1281">
          <cell r="AN1281" t="str">
            <v/>
          </cell>
          <cell r="AO1281" t="str">
            <v/>
          </cell>
          <cell r="AP1281" t="str">
            <v/>
          </cell>
        </row>
        <row r="1282">
          <cell r="AN1282" t="str">
            <v/>
          </cell>
          <cell r="AO1282" t="str">
            <v>-negative functionality-</v>
          </cell>
          <cell r="AP1282" t="str">
            <v>-negative functionality-</v>
          </cell>
        </row>
        <row r="1283">
          <cell r="AN1283" t="str">
            <v>-postive usability-</v>
          </cell>
          <cell r="AO1283" t="str">
            <v/>
          </cell>
          <cell r="AP1283" t="str">
            <v>-postive usability-</v>
          </cell>
        </row>
        <row r="1284">
          <cell r="AN1284" t="str">
            <v/>
          </cell>
          <cell r="AO1284" t="str">
            <v/>
          </cell>
          <cell r="AP1284" t="str">
            <v/>
          </cell>
        </row>
        <row r="1285">
          <cell r="AN1285" t="str">
            <v>-postive usability-</v>
          </cell>
          <cell r="AO1285" t="str">
            <v/>
          </cell>
          <cell r="AP1285" t="str">
            <v>-postive usability-</v>
          </cell>
        </row>
        <row r="1286">
          <cell r="AN1286" t="str">
            <v/>
          </cell>
          <cell r="AO1286" t="str">
            <v/>
          </cell>
          <cell r="AP1286" t="str">
            <v/>
          </cell>
        </row>
        <row r="1287">
          <cell r="AN1287" t="str">
            <v/>
          </cell>
          <cell r="AO1287" t="str">
            <v/>
          </cell>
          <cell r="AP1287" t="str">
            <v/>
          </cell>
        </row>
        <row r="1288">
          <cell r="AN1288" t="str">
            <v>-postive usability-</v>
          </cell>
          <cell r="AO1288" t="str">
            <v/>
          </cell>
          <cell r="AP1288" t="str">
            <v>-postive usability-</v>
          </cell>
        </row>
        <row r="1289">
          <cell r="AN1289" t="str">
            <v/>
          </cell>
          <cell r="AO1289" t="str">
            <v/>
          </cell>
          <cell r="AP1289" t="str">
            <v/>
          </cell>
        </row>
        <row r="1290">
          <cell r="AN1290" t="str">
            <v/>
          </cell>
          <cell r="AO1290" t="str">
            <v/>
          </cell>
          <cell r="AP1290" t="str">
            <v/>
          </cell>
        </row>
        <row r="1291">
          <cell r="AN1291" t="str">
            <v>-postive usability-</v>
          </cell>
          <cell r="AO1291" t="str">
            <v/>
          </cell>
          <cell r="AP1291" t="str">
            <v>-postive usability-</v>
          </cell>
        </row>
        <row r="1292">
          <cell r="AN1292" t="str">
            <v/>
          </cell>
          <cell r="AO1292" t="str">
            <v/>
          </cell>
          <cell r="AP1292" t="str">
            <v/>
          </cell>
        </row>
        <row r="1293">
          <cell r="AN1293" t="str">
            <v>-postive functionality--postive usability-</v>
          </cell>
          <cell r="AO1293" t="str">
            <v/>
          </cell>
          <cell r="AP1293" t="str">
            <v>-postive functionality--postive usability-</v>
          </cell>
        </row>
        <row r="1294">
          <cell r="AN1294" t="str">
            <v/>
          </cell>
          <cell r="AO1294" t="str">
            <v>-negative functionality-</v>
          </cell>
          <cell r="AP1294" t="str">
            <v>-negative functionality-</v>
          </cell>
        </row>
        <row r="1295">
          <cell r="AN1295" t="str">
            <v>-postive functionality--postive usability-</v>
          </cell>
          <cell r="AO1295" t="str">
            <v/>
          </cell>
          <cell r="AP1295" t="str">
            <v>-postive functionality--postive usability-</v>
          </cell>
        </row>
        <row r="1296">
          <cell r="AN1296" t="str">
            <v/>
          </cell>
          <cell r="AO1296" t="str">
            <v/>
          </cell>
          <cell r="AP1296" t="str">
            <v/>
          </cell>
        </row>
        <row r="1297">
          <cell r="AN1297" t="str">
            <v>-postive functionality-</v>
          </cell>
          <cell r="AO1297" t="str">
            <v/>
          </cell>
          <cell r="AP1297" t="str">
            <v>-postive functionality-</v>
          </cell>
        </row>
        <row r="1298">
          <cell r="AN1298" t="str">
            <v/>
          </cell>
          <cell r="AO1298" t="str">
            <v/>
          </cell>
          <cell r="AP1298" t="str">
            <v/>
          </cell>
        </row>
        <row r="1299">
          <cell r="AN1299" t="str">
            <v>-postive usability-</v>
          </cell>
          <cell r="AO1299" t="str">
            <v/>
          </cell>
          <cell r="AP1299" t="str">
            <v>-postive usability-</v>
          </cell>
        </row>
        <row r="1300">
          <cell r="AN1300" t="str">
            <v>-postive functionality-</v>
          </cell>
          <cell r="AO1300" t="str">
            <v/>
          </cell>
          <cell r="AP1300" t="str">
            <v>-postive functionality-</v>
          </cell>
        </row>
        <row r="1301">
          <cell r="AN1301" t="str">
            <v>-postive usability-</v>
          </cell>
          <cell r="AO1301" t="str">
            <v/>
          </cell>
          <cell r="AP1301" t="str">
            <v>-postive usability-</v>
          </cell>
        </row>
        <row r="1302">
          <cell r="AN1302" t="str">
            <v/>
          </cell>
          <cell r="AO1302" t="str">
            <v/>
          </cell>
          <cell r="AP1302" t="str">
            <v/>
          </cell>
        </row>
        <row r="1303">
          <cell r="AN1303" t="str">
            <v>-postive quality of assessment--postive assessment flow-</v>
          </cell>
          <cell r="AO1303" t="str">
            <v/>
          </cell>
          <cell r="AP1303" t="str">
            <v>-postive quality of assessment--postive assessment flow-</v>
          </cell>
        </row>
        <row r="1304">
          <cell r="AN1304" t="str">
            <v>-postive functionality--postive usability-</v>
          </cell>
          <cell r="AO1304" t="str">
            <v/>
          </cell>
          <cell r="AP1304" t="str">
            <v>-postive functionality--postive usability-</v>
          </cell>
        </row>
        <row r="1305">
          <cell r="AN1305" t="str">
            <v/>
          </cell>
          <cell r="AO1305" t="str">
            <v/>
          </cell>
          <cell r="AP1305" t="str">
            <v/>
          </cell>
        </row>
        <row r="1306">
          <cell r="AN1306" t="str">
            <v/>
          </cell>
          <cell r="AO1306" t="str">
            <v/>
          </cell>
          <cell r="AP1306" t="str">
            <v/>
          </cell>
        </row>
        <row r="1307">
          <cell r="AN1307" t="str">
            <v>-postive functionality-</v>
          </cell>
          <cell r="AO1307" t="str">
            <v>-negative functionality-</v>
          </cell>
          <cell r="AP1307" t="str">
            <v>-postive functionality--negative functionality-</v>
          </cell>
        </row>
        <row r="1308">
          <cell r="AN1308" t="str">
            <v/>
          </cell>
          <cell r="AO1308" t="str">
            <v/>
          </cell>
          <cell r="AP1308" t="str">
            <v/>
          </cell>
        </row>
      </sheetData>
      <sheetData sheetId="12">
        <row r="2">
          <cell r="AU2" t="str">
            <v>Concat neg</v>
          </cell>
          <cell r="AV2" t="str">
            <v>Concat pos</v>
          </cell>
          <cell r="AW2" t="str">
            <v>Concat all</v>
          </cell>
        </row>
        <row r="3">
          <cell r="AU3" t="str">
            <v>-negative wellbeing outcomes-</v>
          </cell>
          <cell r="AV3" t="str">
            <v>-positive accuracy-</v>
          </cell>
          <cell r="AW3" t="str">
            <v>-negative wellbeing outcomes--positive accuracy-</v>
          </cell>
        </row>
        <row r="4">
          <cell r="AU4" t="str">
            <v/>
          </cell>
          <cell r="AV4" t="str">
            <v/>
          </cell>
          <cell r="AW4" t="str">
            <v/>
          </cell>
        </row>
        <row r="5">
          <cell r="AU5" t="str">
            <v>-negative wellbeing outcomes-</v>
          </cell>
          <cell r="AV5" t="str">
            <v>-positive accuracy-</v>
          </cell>
          <cell r="AW5" t="str">
            <v>-negative wellbeing outcomes--positive accuracy-</v>
          </cell>
        </row>
        <row r="6">
          <cell r="AU6" t="str">
            <v>-negative report content-</v>
          </cell>
          <cell r="AV6" t="str">
            <v/>
          </cell>
          <cell r="AW6" t="str">
            <v>-negative report content-</v>
          </cell>
        </row>
        <row r="7">
          <cell r="AU7" t="str">
            <v/>
          </cell>
          <cell r="AV7" t="str">
            <v>-positive accuracy-</v>
          </cell>
          <cell r="AW7" t="str">
            <v>-positive accuracy-</v>
          </cell>
        </row>
        <row r="8">
          <cell r="AU8" t="str">
            <v/>
          </cell>
          <cell r="AV8" t="str">
            <v>-positive wellbing outcomes-</v>
          </cell>
          <cell r="AW8" t="str">
            <v>-positive wellbing outcomes-</v>
          </cell>
        </row>
        <row r="9">
          <cell r="AU9" t="str">
            <v/>
          </cell>
          <cell r="AV9" t="str">
            <v>-positive accuracy-</v>
          </cell>
          <cell r="AW9" t="str">
            <v>-positive accuracy-</v>
          </cell>
        </row>
        <row r="10">
          <cell r="AU10" t="str">
            <v>-negative report content--negative wellbeing outcomes-</v>
          </cell>
          <cell r="AV10" t="str">
            <v/>
          </cell>
          <cell r="AW10" t="str">
            <v>-negative report content--negative wellbeing outcomes-</v>
          </cell>
        </row>
        <row r="11">
          <cell r="AU11" t="str">
            <v/>
          </cell>
          <cell r="AV11" t="str">
            <v/>
          </cell>
          <cell r="AW11" t="str">
            <v/>
          </cell>
        </row>
        <row r="12">
          <cell r="AU12" t="str">
            <v>-negative acccuracy--negative wellbeing outcomes-</v>
          </cell>
          <cell r="AV12" t="str">
            <v>-positive wellbing outcomes-</v>
          </cell>
          <cell r="AW12" t="str">
            <v>-negative acccuracy--negative wellbeing outcomes--positive wellbing outcomes-</v>
          </cell>
        </row>
        <row r="13">
          <cell r="AU13" t="str">
            <v>-negative wellbeing outcomes-</v>
          </cell>
          <cell r="AV13" t="str">
            <v/>
          </cell>
          <cell r="AW13" t="str">
            <v>-negative wellbeing outcomes-</v>
          </cell>
        </row>
        <row r="14">
          <cell r="AU14" t="str">
            <v>-negative report content-</v>
          </cell>
          <cell r="AV14" t="str">
            <v>-positive report content--positive wellbing outcomes-</v>
          </cell>
          <cell r="AW14" t="str">
            <v>-negative report content--positive report content--positive wellbing outcomes-</v>
          </cell>
        </row>
        <row r="15">
          <cell r="AU15" t="str">
            <v>-negative wellbeing outcomes-</v>
          </cell>
          <cell r="AV15" t="str">
            <v/>
          </cell>
          <cell r="AW15" t="str">
            <v>-negative wellbeing outcomes-</v>
          </cell>
        </row>
        <row r="16">
          <cell r="AU16" t="str">
            <v>-negative report content-</v>
          </cell>
          <cell r="AV16" t="str">
            <v/>
          </cell>
          <cell r="AW16" t="str">
            <v>-negative report content-</v>
          </cell>
        </row>
        <row r="17">
          <cell r="AU17" t="str">
            <v/>
          </cell>
          <cell r="AV17" t="str">
            <v/>
          </cell>
          <cell r="AW17" t="str">
            <v/>
          </cell>
        </row>
        <row r="18">
          <cell r="AU18" t="str">
            <v/>
          </cell>
          <cell r="AV18" t="str">
            <v/>
          </cell>
          <cell r="AW18" t="str">
            <v/>
          </cell>
        </row>
        <row r="19">
          <cell r="AU19" t="str">
            <v>-negative report content-</v>
          </cell>
          <cell r="AV19" t="str">
            <v>-positive report content-</v>
          </cell>
          <cell r="AW19" t="str">
            <v>-negative report content--positive report content-</v>
          </cell>
        </row>
        <row r="20">
          <cell r="AU20" t="str">
            <v/>
          </cell>
          <cell r="AV20" t="str">
            <v/>
          </cell>
          <cell r="AW20" t="str">
            <v/>
          </cell>
        </row>
        <row r="21">
          <cell r="AU21" t="str">
            <v>-negative report content-</v>
          </cell>
          <cell r="AV21" t="str">
            <v/>
          </cell>
          <cell r="AW21" t="str">
            <v>-negative report content-</v>
          </cell>
        </row>
        <row r="22">
          <cell r="AU22" t="str">
            <v>-negative wellbeing outcomes-</v>
          </cell>
          <cell r="AV22" t="str">
            <v/>
          </cell>
          <cell r="AW22" t="str">
            <v>-negative wellbeing outcomes-</v>
          </cell>
        </row>
        <row r="23">
          <cell r="AU23" t="str">
            <v/>
          </cell>
          <cell r="AV23" t="str">
            <v/>
          </cell>
          <cell r="AW23" t="str">
            <v/>
          </cell>
        </row>
        <row r="24">
          <cell r="AU24" t="str">
            <v>-negative acccuracy--negative report content--negative wellbeing outcomes-</v>
          </cell>
          <cell r="AV24" t="str">
            <v>-positive wellbing outcomes-</v>
          </cell>
          <cell r="AW24" t="str">
            <v>-negative acccuracy--negative report content--negative wellbeing outcomes--positive wellbing outcomes-</v>
          </cell>
        </row>
        <row r="25">
          <cell r="AU25" t="str">
            <v/>
          </cell>
          <cell r="AV25" t="str">
            <v/>
          </cell>
          <cell r="AW25" t="str">
            <v/>
          </cell>
        </row>
        <row r="26">
          <cell r="AU26" t="str">
            <v/>
          </cell>
          <cell r="AV26" t="str">
            <v/>
          </cell>
          <cell r="AW26" t="str">
            <v/>
          </cell>
        </row>
        <row r="27">
          <cell r="AU27" t="str">
            <v/>
          </cell>
          <cell r="AV27" t="str">
            <v/>
          </cell>
          <cell r="AW27" t="str">
            <v/>
          </cell>
        </row>
        <row r="28">
          <cell r="AU28" t="str">
            <v/>
          </cell>
          <cell r="AV28" t="str">
            <v/>
          </cell>
          <cell r="AW28" t="str">
            <v/>
          </cell>
        </row>
        <row r="29">
          <cell r="AU29" t="str">
            <v>-negative report content--negative wellbeing outcomes-</v>
          </cell>
          <cell r="AV29" t="str">
            <v/>
          </cell>
          <cell r="AW29" t="str">
            <v>-negative report content--negative wellbeing outcomes-</v>
          </cell>
        </row>
        <row r="30">
          <cell r="AU30" t="str">
            <v/>
          </cell>
          <cell r="AV30" t="str">
            <v/>
          </cell>
          <cell r="AW30" t="str">
            <v/>
          </cell>
        </row>
        <row r="31">
          <cell r="AU31" t="str">
            <v/>
          </cell>
          <cell r="AV31" t="str">
            <v>-positive report content-</v>
          </cell>
          <cell r="AW31" t="str">
            <v>-positive report content-</v>
          </cell>
        </row>
        <row r="32">
          <cell r="AU32" t="str">
            <v>-negative delivery-</v>
          </cell>
          <cell r="AV32" t="str">
            <v/>
          </cell>
          <cell r="AW32" t="str">
            <v>-negative delivery-</v>
          </cell>
        </row>
        <row r="33">
          <cell r="AU33" t="str">
            <v/>
          </cell>
          <cell r="AV33" t="str">
            <v/>
          </cell>
          <cell r="AW33" t="str">
            <v/>
          </cell>
        </row>
        <row r="34">
          <cell r="AU34" t="str">
            <v>-negative report content-</v>
          </cell>
          <cell r="AV34" t="str">
            <v/>
          </cell>
          <cell r="AW34" t="str">
            <v>-negative report content-</v>
          </cell>
        </row>
        <row r="35">
          <cell r="AU35" t="str">
            <v>-negative assessment content-</v>
          </cell>
          <cell r="AV35" t="str">
            <v/>
          </cell>
          <cell r="AW35" t="str">
            <v>-negative assessment content-</v>
          </cell>
        </row>
        <row r="36">
          <cell r="AU36" t="str">
            <v>-negative wellbeing outcomes-</v>
          </cell>
          <cell r="AV36" t="str">
            <v/>
          </cell>
          <cell r="AW36" t="str">
            <v>-negative wellbeing outcomes-</v>
          </cell>
        </row>
        <row r="37">
          <cell r="AU37" t="str">
            <v/>
          </cell>
          <cell r="AV37" t="str">
            <v>-positive wellbing outcomes-</v>
          </cell>
          <cell r="AW37" t="str">
            <v>-positive wellbing outcomes-</v>
          </cell>
        </row>
        <row r="38">
          <cell r="AU38" t="str">
            <v>-negative report content-</v>
          </cell>
          <cell r="AV38" t="str">
            <v/>
          </cell>
          <cell r="AW38" t="str">
            <v>-negative report content-</v>
          </cell>
        </row>
        <row r="39">
          <cell r="AU39" t="str">
            <v/>
          </cell>
          <cell r="AV39" t="str">
            <v/>
          </cell>
          <cell r="AW39" t="str">
            <v/>
          </cell>
        </row>
        <row r="40">
          <cell r="AU40" t="str">
            <v/>
          </cell>
          <cell r="AV40" t="str">
            <v/>
          </cell>
          <cell r="AW40" t="str">
            <v/>
          </cell>
        </row>
        <row r="41">
          <cell r="AU41" t="str">
            <v/>
          </cell>
          <cell r="AV41" t="str">
            <v/>
          </cell>
          <cell r="AW41" t="str">
            <v/>
          </cell>
        </row>
        <row r="42">
          <cell r="AU42" t="str">
            <v>-negative assessment content--negative report content--negative wellbeing outcomes-</v>
          </cell>
          <cell r="AV42" t="str">
            <v/>
          </cell>
          <cell r="AW42" t="str">
            <v>-negative assessment content--negative report content--negative wellbeing outcomes-</v>
          </cell>
        </row>
        <row r="43">
          <cell r="AU43" t="str">
            <v/>
          </cell>
          <cell r="AV43" t="str">
            <v/>
          </cell>
          <cell r="AW43" t="str">
            <v/>
          </cell>
        </row>
        <row r="44">
          <cell r="AU44" t="str">
            <v>-negative acccuracy-</v>
          </cell>
          <cell r="AV44" t="str">
            <v/>
          </cell>
          <cell r="AW44" t="str">
            <v>-negative acccuracy-</v>
          </cell>
        </row>
        <row r="45">
          <cell r="AU45" t="str">
            <v/>
          </cell>
          <cell r="AV45" t="str">
            <v/>
          </cell>
          <cell r="AW45" t="str">
            <v/>
          </cell>
        </row>
        <row r="46">
          <cell r="AU46" t="str">
            <v/>
          </cell>
          <cell r="AV46" t="str">
            <v/>
          </cell>
          <cell r="AW46" t="str">
            <v/>
          </cell>
        </row>
        <row r="47">
          <cell r="AU47" t="str">
            <v/>
          </cell>
          <cell r="AV47" t="str">
            <v/>
          </cell>
          <cell r="AW47" t="str">
            <v/>
          </cell>
        </row>
        <row r="48">
          <cell r="AU48" t="str">
            <v>-negative acccuracy--negative report content-</v>
          </cell>
          <cell r="AV48" t="str">
            <v/>
          </cell>
          <cell r="AW48" t="str">
            <v>-negative acccuracy--negative report content-</v>
          </cell>
        </row>
        <row r="49">
          <cell r="AU49" t="str">
            <v>-negative report content-</v>
          </cell>
          <cell r="AV49" t="str">
            <v/>
          </cell>
          <cell r="AW49" t="str">
            <v>-negative report content-</v>
          </cell>
        </row>
        <row r="50">
          <cell r="AU50" t="str">
            <v>-negative acccuracy-</v>
          </cell>
          <cell r="AV50" t="str">
            <v/>
          </cell>
          <cell r="AW50" t="str">
            <v>-negative acccuracy-</v>
          </cell>
        </row>
        <row r="51">
          <cell r="AU51" t="str">
            <v/>
          </cell>
          <cell r="AV51" t="str">
            <v/>
          </cell>
          <cell r="AW51" t="str">
            <v/>
          </cell>
        </row>
        <row r="52">
          <cell r="AU52" t="str">
            <v>-negative report content-</v>
          </cell>
          <cell r="AV52" t="str">
            <v/>
          </cell>
          <cell r="AW52" t="str">
            <v>-negative report content-</v>
          </cell>
        </row>
        <row r="53">
          <cell r="AU53" t="str">
            <v/>
          </cell>
          <cell r="AV53" t="str">
            <v/>
          </cell>
          <cell r="AW53" t="str">
            <v/>
          </cell>
        </row>
        <row r="54">
          <cell r="AU54" t="str">
            <v/>
          </cell>
          <cell r="AV54" t="str">
            <v>-positive wellbing outcomes-</v>
          </cell>
          <cell r="AW54" t="str">
            <v>-positive wellbing outcomes-</v>
          </cell>
        </row>
        <row r="55">
          <cell r="AU55" t="str">
            <v>-negative acccuracy-</v>
          </cell>
          <cell r="AV55" t="str">
            <v>-positive wellbing outcomes-</v>
          </cell>
          <cell r="AW55" t="str">
            <v>-negative acccuracy--positive wellbing outcomes-</v>
          </cell>
        </row>
        <row r="56">
          <cell r="AU56" t="str">
            <v>-negative delivery--negative report content-</v>
          </cell>
          <cell r="AV56" t="str">
            <v/>
          </cell>
          <cell r="AW56" t="str">
            <v>-negative delivery--negative report content-</v>
          </cell>
        </row>
        <row r="57">
          <cell r="AU57" t="str">
            <v>-negative report content-</v>
          </cell>
          <cell r="AV57" t="str">
            <v/>
          </cell>
          <cell r="AW57" t="str">
            <v>-negative report content-</v>
          </cell>
        </row>
        <row r="58">
          <cell r="AU58" t="str">
            <v/>
          </cell>
          <cell r="AV58" t="str">
            <v/>
          </cell>
          <cell r="AW58" t="str">
            <v/>
          </cell>
        </row>
        <row r="59">
          <cell r="AU59" t="str">
            <v>-negative report content-</v>
          </cell>
          <cell r="AV59" t="str">
            <v>-positive accuracy-</v>
          </cell>
          <cell r="AW59" t="str">
            <v>-negative report content--positive accuracy-</v>
          </cell>
        </row>
        <row r="60">
          <cell r="AU60" t="str">
            <v/>
          </cell>
          <cell r="AV60" t="str">
            <v>-positive report content-</v>
          </cell>
          <cell r="AW60" t="str">
            <v>-positive report content-</v>
          </cell>
        </row>
        <row r="61">
          <cell r="AU61" t="str">
            <v>-negative report content-</v>
          </cell>
          <cell r="AV61" t="str">
            <v/>
          </cell>
          <cell r="AW61" t="str">
            <v>-negative report content-</v>
          </cell>
        </row>
        <row r="62">
          <cell r="AU62" t="str">
            <v/>
          </cell>
          <cell r="AV62" t="str">
            <v>-positive report content-</v>
          </cell>
          <cell r="AW62" t="str">
            <v>-positive report content-</v>
          </cell>
        </row>
        <row r="63">
          <cell r="AU63" t="str">
            <v>-negative report content-</v>
          </cell>
          <cell r="AV63" t="str">
            <v/>
          </cell>
          <cell r="AW63" t="str">
            <v>-negative report content-</v>
          </cell>
        </row>
        <row r="64">
          <cell r="AU64" t="str">
            <v>-negative assessment content--negative report content-</v>
          </cell>
          <cell r="AV64" t="str">
            <v>-positive accuracy-</v>
          </cell>
          <cell r="AW64" t="str">
            <v>-negative assessment content--negative report content--positive accuracy-</v>
          </cell>
        </row>
        <row r="65">
          <cell r="AU65" t="str">
            <v/>
          </cell>
          <cell r="AV65" t="str">
            <v>-positive wellbing outcomes-</v>
          </cell>
          <cell r="AW65" t="str">
            <v>-positive wellbing outcomes-</v>
          </cell>
        </row>
        <row r="66">
          <cell r="AU66" t="str">
            <v/>
          </cell>
          <cell r="AV66" t="str">
            <v/>
          </cell>
          <cell r="AW66" t="str">
            <v/>
          </cell>
        </row>
        <row r="67">
          <cell r="AU67" t="str">
            <v/>
          </cell>
          <cell r="AV67" t="str">
            <v/>
          </cell>
          <cell r="AW67" t="str">
            <v/>
          </cell>
        </row>
        <row r="68">
          <cell r="AU68" t="str">
            <v/>
          </cell>
          <cell r="AV68" t="str">
            <v/>
          </cell>
          <cell r="AW68" t="str">
            <v/>
          </cell>
        </row>
        <row r="69">
          <cell r="AU69" t="str">
            <v>-negative report content--negative wellbeing outcomes-</v>
          </cell>
          <cell r="AV69" t="str">
            <v>-positive accuracy-</v>
          </cell>
          <cell r="AW69" t="str">
            <v>-negative report content--negative wellbeing outcomes--positive accuracy-</v>
          </cell>
        </row>
        <row r="70">
          <cell r="AU70" t="str">
            <v>-negative assessment content--negative acccuracy-</v>
          </cell>
          <cell r="AV70" t="str">
            <v/>
          </cell>
          <cell r="AW70" t="str">
            <v>-negative assessment content--negative acccuracy-</v>
          </cell>
        </row>
        <row r="71">
          <cell r="AU71" t="str">
            <v/>
          </cell>
          <cell r="AV71" t="str">
            <v/>
          </cell>
          <cell r="AW71" t="str">
            <v/>
          </cell>
        </row>
        <row r="72">
          <cell r="AU72" t="str">
            <v/>
          </cell>
          <cell r="AV72" t="str">
            <v/>
          </cell>
          <cell r="AW72" t="str">
            <v/>
          </cell>
        </row>
        <row r="73">
          <cell r="AU73" t="str">
            <v/>
          </cell>
          <cell r="AV73" t="str">
            <v/>
          </cell>
          <cell r="AW73" t="str">
            <v/>
          </cell>
        </row>
        <row r="74">
          <cell r="AU74" t="str">
            <v/>
          </cell>
          <cell r="AV74" t="str">
            <v>-positive accuracy-</v>
          </cell>
          <cell r="AW74" t="str">
            <v>-positive accuracy-</v>
          </cell>
        </row>
        <row r="75">
          <cell r="AU75" t="str">
            <v>-negative report content-</v>
          </cell>
          <cell r="AV75" t="str">
            <v/>
          </cell>
          <cell r="AW75" t="str">
            <v>-negative report content-</v>
          </cell>
        </row>
        <row r="76">
          <cell r="AU76" t="str">
            <v>-negative acccuracy-</v>
          </cell>
          <cell r="AV76" t="str">
            <v/>
          </cell>
          <cell r="AW76" t="str">
            <v>-negative acccuracy-</v>
          </cell>
        </row>
        <row r="77">
          <cell r="AU77" t="str">
            <v/>
          </cell>
          <cell r="AV77" t="str">
            <v>-positive wellbing outcomes-</v>
          </cell>
          <cell r="AW77" t="str">
            <v>-positive wellbing outcomes-</v>
          </cell>
        </row>
        <row r="78">
          <cell r="AU78" t="str">
            <v/>
          </cell>
          <cell r="AV78" t="str">
            <v/>
          </cell>
          <cell r="AW78" t="str">
            <v/>
          </cell>
        </row>
        <row r="79">
          <cell r="AU79" t="str">
            <v>-negative report content-</v>
          </cell>
          <cell r="AV79" t="str">
            <v/>
          </cell>
          <cell r="AW79" t="str">
            <v>-negative report content-</v>
          </cell>
        </row>
        <row r="80">
          <cell r="AU80" t="str">
            <v>-negative acccuracy-</v>
          </cell>
          <cell r="AV80" t="str">
            <v/>
          </cell>
          <cell r="AW80" t="str">
            <v>-negative acccuracy-</v>
          </cell>
        </row>
        <row r="81">
          <cell r="AU81" t="str">
            <v/>
          </cell>
          <cell r="AV81" t="str">
            <v/>
          </cell>
          <cell r="AW81" t="str">
            <v/>
          </cell>
        </row>
        <row r="82">
          <cell r="AU82" t="str">
            <v/>
          </cell>
          <cell r="AV82" t="str">
            <v/>
          </cell>
          <cell r="AW82" t="str">
            <v/>
          </cell>
        </row>
        <row r="83">
          <cell r="AU83" t="str">
            <v/>
          </cell>
          <cell r="AV83" t="str">
            <v/>
          </cell>
          <cell r="AW83" t="str">
            <v/>
          </cell>
        </row>
        <row r="84">
          <cell r="AU84" t="str">
            <v>-negative wellbeing outcomes-</v>
          </cell>
          <cell r="AV84" t="str">
            <v/>
          </cell>
          <cell r="AW84" t="str">
            <v>-negative wellbeing outcomes-</v>
          </cell>
        </row>
        <row r="85">
          <cell r="AU85" t="str">
            <v>-negative report content--negative wellbeing outcomes-</v>
          </cell>
          <cell r="AV85" t="str">
            <v/>
          </cell>
          <cell r="AW85" t="str">
            <v>-negative report content--negative wellbeing outcomes-</v>
          </cell>
        </row>
        <row r="86">
          <cell r="AU86" t="str">
            <v/>
          </cell>
          <cell r="AV86" t="str">
            <v>-positive accuracy--positive report content--positive wellbing outcomes-</v>
          </cell>
          <cell r="AW86" t="str">
            <v>-positive accuracy--positive report content--positive wellbing outcomes-</v>
          </cell>
        </row>
        <row r="87">
          <cell r="AU87" t="str">
            <v/>
          </cell>
          <cell r="AV87" t="str">
            <v>-positive accuracy-</v>
          </cell>
          <cell r="AW87" t="str">
            <v>-positive accuracy-</v>
          </cell>
        </row>
        <row r="88">
          <cell r="AU88" t="str">
            <v/>
          </cell>
          <cell r="AV88" t="str">
            <v/>
          </cell>
          <cell r="AW88" t="str">
            <v/>
          </cell>
        </row>
        <row r="89">
          <cell r="AU89" t="str">
            <v>-negative report content-</v>
          </cell>
          <cell r="AV89" t="str">
            <v/>
          </cell>
          <cell r="AW89" t="str">
            <v>-negative report content-</v>
          </cell>
        </row>
        <row r="90">
          <cell r="AU90" t="str">
            <v/>
          </cell>
          <cell r="AV90" t="str">
            <v/>
          </cell>
          <cell r="AW90" t="str">
            <v/>
          </cell>
        </row>
        <row r="91">
          <cell r="AU91" t="str">
            <v/>
          </cell>
          <cell r="AV91" t="str">
            <v/>
          </cell>
          <cell r="AW91" t="str">
            <v/>
          </cell>
        </row>
        <row r="92">
          <cell r="AU92" t="str">
            <v/>
          </cell>
          <cell r="AV92" t="str">
            <v/>
          </cell>
          <cell r="AW92" t="str">
            <v/>
          </cell>
        </row>
        <row r="93">
          <cell r="AU93" t="str">
            <v/>
          </cell>
          <cell r="AV93" t="str">
            <v/>
          </cell>
          <cell r="AW93" t="str">
            <v/>
          </cell>
        </row>
        <row r="94">
          <cell r="AU94" t="str">
            <v/>
          </cell>
          <cell r="AV94" t="str">
            <v>-positive wellbing outcomes-</v>
          </cell>
          <cell r="AW94" t="str">
            <v>-positive wellbing outcomes-</v>
          </cell>
        </row>
        <row r="95">
          <cell r="AU95" t="str">
            <v/>
          </cell>
          <cell r="AV95" t="str">
            <v>-positive wellbing outcomes-</v>
          </cell>
          <cell r="AW95" t="str">
            <v>-positive wellbing outcomes-</v>
          </cell>
        </row>
        <row r="96">
          <cell r="AU96" t="str">
            <v/>
          </cell>
          <cell r="AV96" t="str">
            <v/>
          </cell>
          <cell r="AW96" t="str">
            <v/>
          </cell>
        </row>
        <row r="97">
          <cell r="AU97" t="str">
            <v>-negative report content-</v>
          </cell>
          <cell r="AV97" t="str">
            <v/>
          </cell>
          <cell r="AW97" t="str">
            <v>-negative report content-</v>
          </cell>
        </row>
        <row r="98">
          <cell r="AU98" t="str">
            <v/>
          </cell>
          <cell r="AV98" t="str">
            <v/>
          </cell>
          <cell r="AW98" t="str">
            <v/>
          </cell>
        </row>
        <row r="99">
          <cell r="AU99" t="str">
            <v>-negative acccuracy-</v>
          </cell>
          <cell r="AV99" t="str">
            <v>-positive wellbing outcomes-</v>
          </cell>
          <cell r="AW99" t="str">
            <v>-negative acccuracy--positive wellbing outcomes-</v>
          </cell>
        </row>
        <row r="100">
          <cell r="AU100" t="str">
            <v>-negative acccuracy--negative report content-</v>
          </cell>
          <cell r="AV100" t="str">
            <v/>
          </cell>
          <cell r="AW100" t="str">
            <v>-negative acccuracy--negative report content-</v>
          </cell>
        </row>
        <row r="101">
          <cell r="AU101" t="str">
            <v>-negative acccuracy-</v>
          </cell>
          <cell r="AV101" t="str">
            <v/>
          </cell>
          <cell r="AW101" t="str">
            <v>-negative acccuracy-</v>
          </cell>
        </row>
        <row r="102">
          <cell r="AU102" t="str">
            <v>-negative acccuracy-</v>
          </cell>
          <cell r="AV102" t="str">
            <v>-positive wellbing outcomes-</v>
          </cell>
          <cell r="AW102" t="str">
            <v>-negative acccuracy--positive wellbing outcomes-</v>
          </cell>
        </row>
        <row r="103">
          <cell r="AU103" t="str">
            <v>-negative assessment content--negative report content-</v>
          </cell>
          <cell r="AV103" t="str">
            <v/>
          </cell>
          <cell r="AW103" t="str">
            <v>-negative assessment content--negative report content-</v>
          </cell>
        </row>
        <row r="104">
          <cell r="AU104" t="str">
            <v>-negative acccuracy-</v>
          </cell>
          <cell r="AV104" t="str">
            <v/>
          </cell>
          <cell r="AW104" t="str">
            <v>-negative acccuracy-</v>
          </cell>
        </row>
        <row r="105">
          <cell r="AU105" t="str">
            <v>-negative assessment content--negative acccuracy--negative report content--negative usability-</v>
          </cell>
          <cell r="AV105" t="str">
            <v/>
          </cell>
          <cell r="AW105" t="str">
            <v>-negative assessment content--negative acccuracy--negative report content--negative usability-</v>
          </cell>
        </row>
        <row r="106">
          <cell r="AU106" t="str">
            <v>-negative assessment content--negative acccuracy-</v>
          </cell>
          <cell r="AV106" t="str">
            <v/>
          </cell>
          <cell r="AW106" t="str">
            <v>-negative assessment content--negative acccuracy-</v>
          </cell>
        </row>
        <row r="107">
          <cell r="AU107" t="str">
            <v>-negative acccuracy--negative wellbeing outcomes-</v>
          </cell>
          <cell r="AV107" t="str">
            <v/>
          </cell>
          <cell r="AW107" t="str">
            <v>-negative acccuracy--negative wellbeing outcomes-</v>
          </cell>
        </row>
        <row r="108">
          <cell r="AU108" t="str">
            <v/>
          </cell>
          <cell r="AV108" t="str">
            <v/>
          </cell>
          <cell r="AW108" t="str">
            <v/>
          </cell>
        </row>
        <row r="109">
          <cell r="AU109" t="str">
            <v>-negative acccuracy-</v>
          </cell>
          <cell r="AV109" t="str">
            <v/>
          </cell>
          <cell r="AW109" t="str">
            <v>-negative acccuracy-</v>
          </cell>
        </row>
        <row r="110">
          <cell r="AU110" t="str">
            <v/>
          </cell>
          <cell r="AV110" t="str">
            <v/>
          </cell>
          <cell r="AW110" t="str">
            <v/>
          </cell>
        </row>
        <row r="111">
          <cell r="AU111" t="str">
            <v>-negative report content-</v>
          </cell>
          <cell r="AV111" t="str">
            <v/>
          </cell>
          <cell r="AW111" t="str">
            <v>-negative report content-</v>
          </cell>
        </row>
        <row r="112">
          <cell r="AU112" t="str">
            <v>-negative report content-</v>
          </cell>
          <cell r="AV112" t="str">
            <v/>
          </cell>
          <cell r="AW112" t="str">
            <v>-negative report content-</v>
          </cell>
        </row>
        <row r="113">
          <cell r="AU113" t="str">
            <v/>
          </cell>
          <cell r="AV113" t="str">
            <v/>
          </cell>
          <cell r="AW113" t="str">
            <v/>
          </cell>
        </row>
        <row r="114">
          <cell r="AU114" t="str">
            <v>-negative assessment content--negative acccuracy--negative report content--negative wellbeing outcomes-</v>
          </cell>
          <cell r="AV114" t="str">
            <v/>
          </cell>
          <cell r="AW114" t="str">
            <v>-negative assessment content--negative acccuracy--negative report content--negative wellbeing outcomes-</v>
          </cell>
        </row>
        <row r="115">
          <cell r="AU115" t="str">
            <v/>
          </cell>
          <cell r="AV115" t="str">
            <v/>
          </cell>
          <cell r="AW115" t="str">
            <v/>
          </cell>
        </row>
        <row r="116">
          <cell r="AU116" t="str">
            <v>-negative report content--negative wellbeing outcomes-</v>
          </cell>
          <cell r="AV116" t="str">
            <v/>
          </cell>
          <cell r="AW116" t="str">
            <v>-negative report content--negative wellbeing outcomes-</v>
          </cell>
        </row>
        <row r="117">
          <cell r="AU117" t="str">
            <v/>
          </cell>
          <cell r="AV117" t="str">
            <v/>
          </cell>
          <cell r="AW117" t="str">
            <v/>
          </cell>
        </row>
        <row r="118">
          <cell r="AU118" t="str">
            <v/>
          </cell>
          <cell r="AV118" t="str">
            <v/>
          </cell>
          <cell r="AW118" t="str">
            <v/>
          </cell>
        </row>
        <row r="119">
          <cell r="AU119" t="str">
            <v/>
          </cell>
          <cell r="AV119" t="str">
            <v>-positive report content-</v>
          </cell>
          <cell r="AW119" t="str">
            <v>-positive report content-</v>
          </cell>
        </row>
        <row r="120">
          <cell r="AU120" t="str">
            <v>-negative assessment content--negative acccuracy-</v>
          </cell>
          <cell r="AV120" t="str">
            <v/>
          </cell>
          <cell r="AW120" t="str">
            <v>-negative assessment content--negative acccuracy-</v>
          </cell>
        </row>
        <row r="121">
          <cell r="AU121" t="str">
            <v>-negative report content--negative wellbeing outcomes-</v>
          </cell>
          <cell r="AV121" t="str">
            <v/>
          </cell>
          <cell r="AW121" t="str">
            <v>-negative report content--negative wellbeing outcomes-</v>
          </cell>
        </row>
        <row r="122">
          <cell r="AU122" t="str">
            <v>-negative acccuracy-</v>
          </cell>
          <cell r="AV122" t="str">
            <v/>
          </cell>
          <cell r="AW122" t="str">
            <v>-negative acccuracy-</v>
          </cell>
        </row>
        <row r="123">
          <cell r="AU123" t="str">
            <v/>
          </cell>
          <cell r="AV123" t="str">
            <v/>
          </cell>
          <cell r="AW123" t="str">
            <v/>
          </cell>
        </row>
        <row r="124">
          <cell r="AU124" t="str">
            <v/>
          </cell>
          <cell r="AV124" t="str">
            <v/>
          </cell>
          <cell r="AW124" t="str">
            <v/>
          </cell>
        </row>
        <row r="125">
          <cell r="AU125" t="str">
            <v>-negative report content--negative wellbeing outcomes-</v>
          </cell>
          <cell r="AV125" t="str">
            <v/>
          </cell>
          <cell r="AW125" t="str">
            <v>-negative report content--negative wellbeing outcomes-</v>
          </cell>
        </row>
        <row r="126">
          <cell r="AU126" t="str">
            <v/>
          </cell>
          <cell r="AV126" t="str">
            <v>-positive wellbing outcomes-</v>
          </cell>
          <cell r="AW126" t="str">
            <v>-positive wellbing outcomes-</v>
          </cell>
        </row>
        <row r="127">
          <cell r="AU127" t="str">
            <v>-negative acccuracy-</v>
          </cell>
          <cell r="AV127" t="str">
            <v/>
          </cell>
          <cell r="AW127" t="str">
            <v>-negative acccuracy-</v>
          </cell>
        </row>
        <row r="128">
          <cell r="AU128" t="str">
            <v/>
          </cell>
          <cell r="AV128" t="str">
            <v/>
          </cell>
          <cell r="AW128" t="str">
            <v/>
          </cell>
        </row>
        <row r="129">
          <cell r="AU129" t="str">
            <v/>
          </cell>
          <cell r="AV129" t="str">
            <v/>
          </cell>
          <cell r="AW129" t="str">
            <v/>
          </cell>
        </row>
        <row r="130">
          <cell r="AU130" t="str">
            <v/>
          </cell>
          <cell r="AV130" t="str">
            <v/>
          </cell>
          <cell r="AW130" t="str">
            <v/>
          </cell>
        </row>
        <row r="131">
          <cell r="AU131" t="str">
            <v/>
          </cell>
          <cell r="AV131" t="str">
            <v/>
          </cell>
          <cell r="AW131" t="str">
            <v/>
          </cell>
        </row>
        <row r="132">
          <cell r="AU132" t="str">
            <v>-negative wellbeing outcomes-</v>
          </cell>
          <cell r="AV132" t="str">
            <v>-positive accuracy-</v>
          </cell>
          <cell r="AW132" t="str">
            <v>-negative wellbeing outcomes--positive accuracy-</v>
          </cell>
        </row>
        <row r="133">
          <cell r="AU133" t="str">
            <v>-negative acccuracy-</v>
          </cell>
          <cell r="AV133" t="str">
            <v/>
          </cell>
          <cell r="AW133" t="str">
            <v>-negative acccuracy-</v>
          </cell>
        </row>
        <row r="134">
          <cell r="AU134" t="str">
            <v/>
          </cell>
          <cell r="AV134" t="str">
            <v/>
          </cell>
          <cell r="AW134" t="str">
            <v/>
          </cell>
        </row>
        <row r="135">
          <cell r="AU135" t="str">
            <v/>
          </cell>
          <cell r="AV135" t="str">
            <v/>
          </cell>
          <cell r="AW135" t="str">
            <v/>
          </cell>
        </row>
        <row r="136">
          <cell r="AU136" t="str">
            <v>-negative report content-</v>
          </cell>
          <cell r="AV136" t="str">
            <v/>
          </cell>
          <cell r="AW136" t="str">
            <v>-negative report content-</v>
          </cell>
        </row>
        <row r="137">
          <cell r="AU137" t="str">
            <v>-negative assessment content--negative acccuracy--negative report content-</v>
          </cell>
          <cell r="AV137" t="str">
            <v/>
          </cell>
          <cell r="AW137" t="str">
            <v>-negative assessment content--negative acccuracy--negative report content-</v>
          </cell>
        </row>
        <row r="138">
          <cell r="AU138" t="str">
            <v>-negative assessment content-</v>
          </cell>
          <cell r="AV138" t="str">
            <v/>
          </cell>
          <cell r="AW138" t="str">
            <v>-negative assessment content-</v>
          </cell>
        </row>
        <row r="139">
          <cell r="AU139" t="str">
            <v/>
          </cell>
          <cell r="AV139" t="str">
            <v/>
          </cell>
          <cell r="AW139" t="str">
            <v/>
          </cell>
        </row>
        <row r="140">
          <cell r="AU140" t="str">
            <v/>
          </cell>
          <cell r="AV140" t="str">
            <v/>
          </cell>
          <cell r="AW140" t="str">
            <v/>
          </cell>
        </row>
        <row r="141">
          <cell r="AU141" t="str">
            <v/>
          </cell>
          <cell r="AV141" t="str">
            <v/>
          </cell>
          <cell r="AW141" t="str">
            <v/>
          </cell>
        </row>
        <row r="142">
          <cell r="AU142" t="str">
            <v/>
          </cell>
          <cell r="AV142" t="str">
            <v/>
          </cell>
          <cell r="AW142" t="str">
            <v/>
          </cell>
        </row>
        <row r="143">
          <cell r="AU143" t="str">
            <v>-negative report content-</v>
          </cell>
          <cell r="AV143" t="str">
            <v/>
          </cell>
          <cell r="AW143" t="str">
            <v>-negative report content-</v>
          </cell>
        </row>
        <row r="144">
          <cell r="AU144" t="str">
            <v/>
          </cell>
          <cell r="AV144" t="str">
            <v/>
          </cell>
          <cell r="AW144" t="str">
            <v/>
          </cell>
        </row>
        <row r="145">
          <cell r="AU145" t="str">
            <v>-negative report content--negative wellbeing outcomes-</v>
          </cell>
          <cell r="AV145" t="str">
            <v/>
          </cell>
          <cell r="AW145" t="str">
            <v>-negative report content--negative wellbeing outcomes-</v>
          </cell>
        </row>
        <row r="146">
          <cell r="AU146" t="str">
            <v/>
          </cell>
          <cell r="AV146" t="str">
            <v>-positive delivery-</v>
          </cell>
          <cell r="AW146" t="str">
            <v>-positive delivery-</v>
          </cell>
        </row>
        <row r="147">
          <cell r="AU147" t="str">
            <v/>
          </cell>
          <cell r="AV147" t="str">
            <v/>
          </cell>
          <cell r="AW147" t="str">
            <v/>
          </cell>
        </row>
        <row r="148">
          <cell r="AU148" t="str">
            <v/>
          </cell>
          <cell r="AV148" t="str">
            <v/>
          </cell>
          <cell r="AW148" t="str">
            <v/>
          </cell>
        </row>
        <row r="149">
          <cell r="AU149" t="str">
            <v/>
          </cell>
          <cell r="AV149" t="str">
            <v>-positive accuracy--positive wellbing outcomes-</v>
          </cell>
          <cell r="AW149" t="str">
            <v>-positive accuracy--positive wellbing outcomes-</v>
          </cell>
        </row>
        <row r="150">
          <cell r="AU150" t="str">
            <v/>
          </cell>
          <cell r="AV150" t="str">
            <v/>
          </cell>
          <cell r="AW150" t="str">
            <v/>
          </cell>
        </row>
        <row r="151">
          <cell r="AU151" t="str">
            <v>-negative report content-</v>
          </cell>
          <cell r="AV151" t="str">
            <v/>
          </cell>
          <cell r="AW151" t="str">
            <v>-negative report content-</v>
          </cell>
        </row>
        <row r="152">
          <cell r="AU152" t="str">
            <v>-negative assessment content-</v>
          </cell>
          <cell r="AV152" t="str">
            <v/>
          </cell>
          <cell r="AW152" t="str">
            <v>-negative assessment content-</v>
          </cell>
        </row>
        <row r="153">
          <cell r="AU153" t="str">
            <v/>
          </cell>
          <cell r="AV153" t="str">
            <v/>
          </cell>
          <cell r="AW153" t="str">
            <v/>
          </cell>
        </row>
        <row r="154">
          <cell r="AU154" t="str">
            <v>-negative report content--negative wellbeing outcomes-</v>
          </cell>
          <cell r="AV154" t="str">
            <v/>
          </cell>
          <cell r="AW154" t="str">
            <v>-negative report content--negative wellbeing outcomes-</v>
          </cell>
        </row>
        <row r="155">
          <cell r="AU155" t="str">
            <v/>
          </cell>
          <cell r="AV155" t="str">
            <v/>
          </cell>
          <cell r="AW155" t="str">
            <v/>
          </cell>
        </row>
        <row r="156">
          <cell r="AU156" t="str">
            <v>-negative wellbeing outcomes-</v>
          </cell>
          <cell r="AV156" t="str">
            <v/>
          </cell>
          <cell r="AW156" t="str">
            <v>-negative wellbeing outcomes-</v>
          </cell>
        </row>
        <row r="157">
          <cell r="AU157" t="str">
            <v/>
          </cell>
          <cell r="AV157" t="str">
            <v/>
          </cell>
          <cell r="AW157" t="str">
            <v/>
          </cell>
        </row>
        <row r="158">
          <cell r="AU158" t="str">
            <v>-negative report content-</v>
          </cell>
          <cell r="AV158" t="str">
            <v/>
          </cell>
          <cell r="AW158" t="str">
            <v>-negative report content-</v>
          </cell>
        </row>
        <row r="159">
          <cell r="AU159" t="str">
            <v>-negative wellbeing outcomes-</v>
          </cell>
          <cell r="AV159" t="str">
            <v>-positive accuracy-</v>
          </cell>
          <cell r="AW159" t="str">
            <v>-negative wellbeing outcomes--positive accuracy-</v>
          </cell>
        </row>
        <row r="160">
          <cell r="AU160" t="str">
            <v/>
          </cell>
          <cell r="AV160" t="str">
            <v/>
          </cell>
          <cell r="AW160" t="str">
            <v/>
          </cell>
        </row>
        <row r="161">
          <cell r="AU161" t="str">
            <v>-negative report content-</v>
          </cell>
          <cell r="AV161" t="str">
            <v/>
          </cell>
          <cell r="AW161" t="str">
            <v>-negative report content-</v>
          </cell>
        </row>
        <row r="162">
          <cell r="AU162" t="str">
            <v/>
          </cell>
          <cell r="AV162" t="str">
            <v/>
          </cell>
          <cell r="AW162" t="str">
            <v/>
          </cell>
        </row>
        <row r="163">
          <cell r="AU163" t="str">
            <v>-negative report content-</v>
          </cell>
          <cell r="AV163" t="str">
            <v/>
          </cell>
          <cell r="AW163" t="str">
            <v>-negative report content-</v>
          </cell>
        </row>
        <row r="164">
          <cell r="AU164" t="str">
            <v/>
          </cell>
          <cell r="AV164" t="str">
            <v/>
          </cell>
          <cell r="AW164" t="str">
            <v/>
          </cell>
        </row>
        <row r="165">
          <cell r="AU165" t="str">
            <v/>
          </cell>
          <cell r="AV165" t="str">
            <v>-positive wellbing outcomes-</v>
          </cell>
          <cell r="AW165" t="str">
            <v>-positive wellbing outcomes-</v>
          </cell>
        </row>
        <row r="166">
          <cell r="AU166" t="str">
            <v>-negative report content-</v>
          </cell>
          <cell r="AV166" t="str">
            <v/>
          </cell>
          <cell r="AW166" t="str">
            <v>-negative report content-</v>
          </cell>
        </row>
        <row r="167">
          <cell r="AU167" t="str">
            <v/>
          </cell>
          <cell r="AV167" t="str">
            <v/>
          </cell>
          <cell r="AW167" t="str">
            <v/>
          </cell>
        </row>
        <row r="168">
          <cell r="AU168" t="str">
            <v/>
          </cell>
          <cell r="AV168" t="str">
            <v/>
          </cell>
          <cell r="AW168" t="str">
            <v/>
          </cell>
        </row>
        <row r="169">
          <cell r="AU169" t="str">
            <v/>
          </cell>
          <cell r="AV169" t="str">
            <v/>
          </cell>
          <cell r="AW169" t="str">
            <v/>
          </cell>
        </row>
        <row r="170">
          <cell r="AU170" t="str">
            <v/>
          </cell>
          <cell r="AV170" t="str">
            <v>-positive report content--positive wellbing outcomes-</v>
          </cell>
          <cell r="AW170" t="str">
            <v>-positive report content--positive wellbing outcomes-</v>
          </cell>
        </row>
        <row r="171">
          <cell r="AU171" t="str">
            <v/>
          </cell>
          <cell r="AV171" t="str">
            <v/>
          </cell>
          <cell r="AW171" t="str">
            <v/>
          </cell>
        </row>
        <row r="172">
          <cell r="AU172" t="str">
            <v>-negative report content--negative wellbeing outcomes-</v>
          </cell>
          <cell r="AV172" t="str">
            <v>-positive wellbing outcomes-</v>
          </cell>
          <cell r="AW172" t="str">
            <v>-negative report content--negative wellbeing outcomes--positive wellbing outcomes-</v>
          </cell>
        </row>
        <row r="173">
          <cell r="AU173" t="str">
            <v/>
          </cell>
          <cell r="AV173" t="str">
            <v>-positive accuracy-</v>
          </cell>
          <cell r="AW173" t="str">
            <v>-positive accuracy-</v>
          </cell>
        </row>
        <row r="174">
          <cell r="AU174" t="str">
            <v>-negative report content-</v>
          </cell>
          <cell r="AV174" t="str">
            <v/>
          </cell>
          <cell r="AW174" t="str">
            <v>-negative report content-</v>
          </cell>
        </row>
        <row r="175">
          <cell r="AU175" t="str">
            <v>-negative delivery-</v>
          </cell>
          <cell r="AV175" t="str">
            <v/>
          </cell>
          <cell r="AW175" t="str">
            <v>-negative delivery-</v>
          </cell>
        </row>
        <row r="176">
          <cell r="AU176" t="str">
            <v/>
          </cell>
          <cell r="AV176" t="str">
            <v>-positive accuracy--positive wellbing outcomes-</v>
          </cell>
          <cell r="AW176" t="str">
            <v>-positive accuracy--positive wellbing outcomes-</v>
          </cell>
        </row>
        <row r="177">
          <cell r="AU177" t="str">
            <v>-negative wellbeing outcomes-</v>
          </cell>
          <cell r="AV177" t="str">
            <v/>
          </cell>
          <cell r="AW177" t="str">
            <v>-negative wellbeing outcomes-</v>
          </cell>
        </row>
        <row r="178">
          <cell r="AU178" t="str">
            <v/>
          </cell>
          <cell r="AV178" t="str">
            <v>-positive wellbing outcomes-</v>
          </cell>
          <cell r="AW178" t="str">
            <v>-positive wellbing outcomes-</v>
          </cell>
        </row>
        <row r="179">
          <cell r="AU179" t="str">
            <v/>
          </cell>
          <cell r="AV179" t="str">
            <v>-positive wellbing outcomes-</v>
          </cell>
          <cell r="AW179" t="str">
            <v>-positive wellbing outcomes-</v>
          </cell>
        </row>
        <row r="180">
          <cell r="AU180" t="str">
            <v>-negative assessment content--negative report content-</v>
          </cell>
          <cell r="AV180" t="str">
            <v>-positive wellbing outcomes-</v>
          </cell>
          <cell r="AW180" t="str">
            <v>-negative assessment content--negative report content--positive wellbing outcomes-</v>
          </cell>
        </row>
        <row r="181">
          <cell r="AU181" t="str">
            <v/>
          </cell>
          <cell r="AV181" t="str">
            <v/>
          </cell>
          <cell r="AW181" t="str">
            <v/>
          </cell>
        </row>
        <row r="182">
          <cell r="AU182" t="str">
            <v/>
          </cell>
          <cell r="AV182" t="str">
            <v/>
          </cell>
          <cell r="AW182" t="str">
            <v/>
          </cell>
        </row>
        <row r="183">
          <cell r="AU183" t="str">
            <v/>
          </cell>
          <cell r="AV183" t="str">
            <v/>
          </cell>
          <cell r="AW183" t="str">
            <v/>
          </cell>
        </row>
        <row r="184">
          <cell r="AU184" t="str">
            <v>-negative acccuracy-</v>
          </cell>
          <cell r="AV184" t="str">
            <v/>
          </cell>
          <cell r="AW184" t="str">
            <v>-negative acccuracy-</v>
          </cell>
        </row>
        <row r="185">
          <cell r="AU185" t="str">
            <v>-negative wellbeing outcomes-</v>
          </cell>
          <cell r="AV185" t="str">
            <v/>
          </cell>
          <cell r="AW185" t="str">
            <v>-negative wellbeing outcomes-</v>
          </cell>
        </row>
        <row r="186">
          <cell r="AU186" t="str">
            <v/>
          </cell>
          <cell r="AV186" t="str">
            <v/>
          </cell>
          <cell r="AW186" t="str">
            <v/>
          </cell>
        </row>
        <row r="187">
          <cell r="AU187" t="str">
            <v/>
          </cell>
          <cell r="AV187" t="str">
            <v/>
          </cell>
          <cell r="AW187" t="str">
            <v/>
          </cell>
        </row>
        <row r="188">
          <cell r="AU188" t="str">
            <v/>
          </cell>
          <cell r="AV188" t="str">
            <v/>
          </cell>
          <cell r="AW188" t="str">
            <v/>
          </cell>
        </row>
        <row r="189">
          <cell r="AU189" t="str">
            <v/>
          </cell>
          <cell r="AV189" t="str">
            <v>-positive wellbing outcomes-</v>
          </cell>
          <cell r="AW189" t="str">
            <v>-positive wellbing outcomes-</v>
          </cell>
        </row>
        <row r="190">
          <cell r="AU190" t="str">
            <v>-negative wellbeing outcomes-</v>
          </cell>
          <cell r="AV190" t="str">
            <v>-positive wellbing outcomes-</v>
          </cell>
          <cell r="AW190" t="str">
            <v>-negative wellbeing outcomes--positive wellbing outcomes-</v>
          </cell>
        </row>
        <row r="191">
          <cell r="AU191" t="str">
            <v>-negative delivery--negative report content-</v>
          </cell>
          <cell r="AV191" t="str">
            <v/>
          </cell>
          <cell r="AW191" t="str">
            <v>-negative delivery--negative report content-</v>
          </cell>
        </row>
        <row r="192">
          <cell r="AU192" t="str">
            <v>-negative acccuracy-</v>
          </cell>
          <cell r="AV192" t="str">
            <v/>
          </cell>
          <cell r="AW192" t="str">
            <v>-negative acccuracy-</v>
          </cell>
        </row>
        <row r="193">
          <cell r="AU193" t="str">
            <v/>
          </cell>
          <cell r="AV193" t="str">
            <v/>
          </cell>
          <cell r="AW193" t="str">
            <v/>
          </cell>
        </row>
        <row r="194">
          <cell r="AU194" t="str">
            <v/>
          </cell>
          <cell r="AV194" t="str">
            <v/>
          </cell>
          <cell r="AW194" t="str">
            <v/>
          </cell>
        </row>
        <row r="195">
          <cell r="AU195" t="str">
            <v/>
          </cell>
          <cell r="AV195" t="str">
            <v/>
          </cell>
          <cell r="AW195" t="str">
            <v/>
          </cell>
        </row>
        <row r="196">
          <cell r="AU196" t="str">
            <v>-negative delivery-</v>
          </cell>
          <cell r="AV196" t="str">
            <v/>
          </cell>
          <cell r="AW196" t="str">
            <v>-negative delivery-</v>
          </cell>
        </row>
        <row r="197">
          <cell r="AU197" t="str">
            <v/>
          </cell>
          <cell r="AV197" t="str">
            <v/>
          </cell>
          <cell r="AW197" t="str">
            <v/>
          </cell>
        </row>
        <row r="198">
          <cell r="AU198" t="str">
            <v>-negative acccuracy-</v>
          </cell>
          <cell r="AV198" t="str">
            <v/>
          </cell>
          <cell r="AW198" t="str">
            <v>-negative acccuracy-</v>
          </cell>
        </row>
        <row r="199">
          <cell r="AU199" t="str">
            <v>-negative assessment content-</v>
          </cell>
          <cell r="AV199" t="str">
            <v/>
          </cell>
          <cell r="AW199" t="str">
            <v>-negative assessment content-</v>
          </cell>
        </row>
        <row r="200">
          <cell r="AU200" t="str">
            <v>-negative acccuracy-</v>
          </cell>
          <cell r="AV200" t="str">
            <v/>
          </cell>
          <cell r="AW200" t="str">
            <v>-negative acccuracy-</v>
          </cell>
        </row>
        <row r="201">
          <cell r="AU201" t="str">
            <v>-negative acccuracy-</v>
          </cell>
          <cell r="AV201" t="str">
            <v/>
          </cell>
          <cell r="AW201" t="str">
            <v>-negative acccuracy-</v>
          </cell>
        </row>
        <row r="202">
          <cell r="AU202" t="str">
            <v/>
          </cell>
          <cell r="AV202" t="str">
            <v/>
          </cell>
          <cell r="AW202" t="str">
            <v/>
          </cell>
        </row>
        <row r="203">
          <cell r="AU203" t="str">
            <v/>
          </cell>
          <cell r="AV203" t="str">
            <v/>
          </cell>
          <cell r="AW203" t="str">
            <v/>
          </cell>
        </row>
        <row r="204">
          <cell r="AU204" t="str">
            <v>-negative delivery-</v>
          </cell>
          <cell r="AV204" t="str">
            <v/>
          </cell>
          <cell r="AW204" t="str">
            <v>-negative delivery-</v>
          </cell>
        </row>
        <row r="205">
          <cell r="AU205" t="str">
            <v/>
          </cell>
          <cell r="AV205" t="str">
            <v>-positive wellbing outcomes-</v>
          </cell>
          <cell r="AW205" t="str">
            <v>-positive wellbing outcomes-</v>
          </cell>
        </row>
        <row r="206">
          <cell r="AU206" t="str">
            <v>-negative acccuracy-</v>
          </cell>
          <cell r="AV206" t="str">
            <v/>
          </cell>
          <cell r="AW206" t="str">
            <v>-negative acccuracy-</v>
          </cell>
        </row>
        <row r="207">
          <cell r="AU207" t="str">
            <v/>
          </cell>
          <cell r="AV207" t="str">
            <v/>
          </cell>
          <cell r="AW207" t="str">
            <v/>
          </cell>
        </row>
        <row r="208">
          <cell r="AU208" t="str">
            <v/>
          </cell>
          <cell r="AV208" t="str">
            <v/>
          </cell>
          <cell r="AW208" t="str">
            <v/>
          </cell>
        </row>
        <row r="209">
          <cell r="AU209" t="str">
            <v>-negative assessment content--negative acccuracy-</v>
          </cell>
          <cell r="AV209" t="str">
            <v/>
          </cell>
          <cell r="AW209" t="str">
            <v>-negative assessment content--negative acccuracy-</v>
          </cell>
        </row>
        <row r="210">
          <cell r="AU210" t="str">
            <v/>
          </cell>
          <cell r="AV210" t="str">
            <v/>
          </cell>
          <cell r="AW210" t="str">
            <v/>
          </cell>
        </row>
        <row r="211">
          <cell r="AU211" t="str">
            <v>-negative wellbeing outcomes-</v>
          </cell>
          <cell r="AV211" t="str">
            <v/>
          </cell>
          <cell r="AW211" t="str">
            <v>-negative wellbeing outcomes-</v>
          </cell>
        </row>
        <row r="212">
          <cell r="AU212" t="str">
            <v>-negative delivery-</v>
          </cell>
          <cell r="AV212" t="str">
            <v/>
          </cell>
          <cell r="AW212" t="str">
            <v>-negative delivery-</v>
          </cell>
        </row>
        <row r="213">
          <cell r="AU213" t="str">
            <v>-negative report content-</v>
          </cell>
          <cell r="AV213" t="str">
            <v/>
          </cell>
          <cell r="AW213" t="str">
            <v>-negative report content-</v>
          </cell>
        </row>
        <row r="214">
          <cell r="AU214" t="str">
            <v/>
          </cell>
          <cell r="AV214" t="str">
            <v/>
          </cell>
          <cell r="AW214" t="str">
            <v/>
          </cell>
        </row>
        <row r="215">
          <cell r="AU215" t="str">
            <v/>
          </cell>
          <cell r="AV215" t="str">
            <v/>
          </cell>
          <cell r="AW215" t="str">
            <v/>
          </cell>
        </row>
        <row r="216">
          <cell r="AU216" t="str">
            <v>-negative acccuracy--negative wellbeing outcomes-</v>
          </cell>
          <cell r="AV216" t="str">
            <v/>
          </cell>
          <cell r="AW216" t="str">
            <v>-negative acccuracy--negative wellbeing outcomes-</v>
          </cell>
        </row>
        <row r="217">
          <cell r="AU217" t="str">
            <v/>
          </cell>
          <cell r="AV217" t="str">
            <v/>
          </cell>
          <cell r="AW217" t="str">
            <v/>
          </cell>
        </row>
        <row r="218">
          <cell r="AU218" t="str">
            <v/>
          </cell>
          <cell r="AV218" t="str">
            <v/>
          </cell>
          <cell r="AW218" t="str">
            <v/>
          </cell>
        </row>
        <row r="219">
          <cell r="AU219" t="str">
            <v>-negative acccuracy-</v>
          </cell>
          <cell r="AV219" t="str">
            <v/>
          </cell>
          <cell r="AW219" t="str">
            <v>-negative acccuracy-</v>
          </cell>
        </row>
        <row r="220">
          <cell r="AU220" t="str">
            <v/>
          </cell>
          <cell r="AV220" t="str">
            <v>-positive accuracy-</v>
          </cell>
          <cell r="AW220" t="str">
            <v>-positive accuracy-</v>
          </cell>
        </row>
        <row r="221">
          <cell r="AU221" t="str">
            <v/>
          </cell>
          <cell r="AV221" t="str">
            <v/>
          </cell>
          <cell r="AW221" t="str">
            <v/>
          </cell>
        </row>
        <row r="222">
          <cell r="AU222" t="str">
            <v/>
          </cell>
          <cell r="AV222" t="str">
            <v>-positive accuracy-</v>
          </cell>
          <cell r="AW222" t="str">
            <v>-positive accuracy-</v>
          </cell>
        </row>
        <row r="223">
          <cell r="AU223" t="str">
            <v>-negative report content-</v>
          </cell>
          <cell r="AV223" t="str">
            <v>-positive accuracy-</v>
          </cell>
          <cell r="AW223" t="str">
            <v>-negative report content--positive accuracy-</v>
          </cell>
        </row>
        <row r="224">
          <cell r="AU224" t="str">
            <v/>
          </cell>
          <cell r="AV224" t="str">
            <v/>
          </cell>
          <cell r="AW224" t="str">
            <v/>
          </cell>
        </row>
        <row r="225">
          <cell r="AU225" t="str">
            <v/>
          </cell>
          <cell r="AV225" t="str">
            <v>-positive delivery--positive wellbing outcomes-</v>
          </cell>
          <cell r="AW225" t="str">
            <v>-positive delivery--positive wellbing outcomes-</v>
          </cell>
        </row>
        <row r="226">
          <cell r="AU226" t="str">
            <v>-negative report content-</v>
          </cell>
          <cell r="AV226" t="str">
            <v/>
          </cell>
          <cell r="AW226" t="str">
            <v>-negative report content-</v>
          </cell>
        </row>
        <row r="227">
          <cell r="AU227" t="str">
            <v/>
          </cell>
          <cell r="AV227" t="str">
            <v/>
          </cell>
          <cell r="AW227" t="str">
            <v/>
          </cell>
        </row>
        <row r="228">
          <cell r="AU228" t="str">
            <v>-negative report content-</v>
          </cell>
          <cell r="AV228" t="str">
            <v/>
          </cell>
          <cell r="AW228" t="str">
            <v>-negative report content-</v>
          </cell>
        </row>
        <row r="229">
          <cell r="AU229" t="str">
            <v>-negative report content-</v>
          </cell>
          <cell r="AV229" t="str">
            <v/>
          </cell>
          <cell r="AW229" t="str">
            <v>-negative report content-</v>
          </cell>
        </row>
        <row r="230">
          <cell r="AU230" t="str">
            <v>-negative report content--negative wellbeing outcomes-</v>
          </cell>
          <cell r="AV230" t="str">
            <v>-positive wellbing outcomes-</v>
          </cell>
          <cell r="AW230" t="str">
            <v>-negative report content--negative wellbeing outcomes--positive wellbing outcomes-</v>
          </cell>
        </row>
        <row r="231">
          <cell r="AU231" t="str">
            <v>-negative delivery-</v>
          </cell>
          <cell r="AV231" t="str">
            <v>-positive wellbing outcomes-</v>
          </cell>
          <cell r="AW231" t="str">
            <v>-negative delivery--positive wellbing outcomes-</v>
          </cell>
        </row>
        <row r="232">
          <cell r="AU232" t="str">
            <v/>
          </cell>
          <cell r="AV232" t="str">
            <v/>
          </cell>
          <cell r="AW232" t="str">
            <v/>
          </cell>
        </row>
        <row r="233">
          <cell r="AU233" t="str">
            <v/>
          </cell>
          <cell r="AV233" t="str">
            <v/>
          </cell>
          <cell r="AW233" t="str">
            <v/>
          </cell>
        </row>
        <row r="234">
          <cell r="AU234" t="str">
            <v>-negative report content-</v>
          </cell>
          <cell r="AV234" t="str">
            <v/>
          </cell>
          <cell r="AW234" t="str">
            <v>-negative report content-</v>
          </cell>
        </row>
        <row r="235">
          <cell r="AU235" t="str">
            <v/>
          </cell>
          <cell r="AV235" t="str">
            <v/>
          </cell>
          <cell r="AW235" t="str">
            <v/>
          </cell>
        </row>
        <row r="236">
          <cell r="AU236" t="str">
            <v/>
          </cell>
          <cell r="AV236" t="str">
            <v/>
          </cell>
          <cell r="AW236" t="str">
            <v/>
          </cell>
        </row>
        <row r="237">
          <cell r="AU237" t="str">
            <v>-negative wellbeing outcomes-</v>
          </cell>
          <cell r="AV237" t="str">
            <v>-positive wellbing outcomes-</v>
          </cell>
          <cell r="AW237" t="str">
            <v>-negative wellbeing outcomes--positive wellbing outcomes-</v>
          </cell>
        </row>
        <row r="238">
          <cell r="AU238" t="str">
            <v/>
          </cell>
          <cell r="AV238" t="str">
            <v>-positive accuracy--positive wellbing outcomes-</v>
          </cell>
          <cell r="AW238" t="str">
            <v>-positive accuracy--positive wellbing outcomes-</v>
          </cell>
        </row>
        <row r="239">
          <cell r="AU239" t="str">
            <v/>
          </cell>
          <cell r="AV239" t="str">
            <v>-positive accuracy-</v>
          </cell>
          <cell r="AW239" t="str">
            <v>-positive accuracy-</v>
          </cell>
        </row>
        <row r="240">
          <cell r="AU240" t="str">
            <v>-negative report content-</v>
          </cell>
          <cell r="AV240" t="str">
            <v/>
          </cell>
          <cell r="AW240" t="str">
            <v>-negative report content-</v>
          </cell>
        </row>
        <row r="241">
          <cell r="AU241" t="str">
            <v/>
          </cell>
          <cell r="AV241" t="str">
            <v/>
          </cell>
          <cell r="AW241" t="str">
            <v/>
          </cell>
        </row>
        <row r="242">
          <cell r="AU242" t="str">
            <v/>
          </cell>
          <cell r="AV242" t="str">
            <v/>
          </cell>
          <cell r="AW242" t="str">
            <v/>
          </cell>
        </row>
        <row r="243">
          <cell r="AU243" t="str">
            <v>-negative report content--negative wellbeing outcomes-</v>
          </cell>
          <cell r="AV243" t="str">
            <v/>
          </cell>
          <cell r="AW243" t="str">
            <v>-negative report content--negative wellbeing outcomes-</v>
          </cell>
        </row>
        <row r="244">
          <cell r="AU244" t="str">
            <v/>
          </cell>
          <cell r="AV244" t="str">
            <v/>
          </cell>
          <cell r="AW244" t="str">
            <v/>
          </cell>
        </row>
        <row r="245">
          <cell r="AU245" t="str">
            <v/>
          </cell>
          <cell r="AV245" t="str">
            <v>-positive wellbing outcomes-</v>
          </cell>
          <cell r="AW245" t="str">
            <v>-positive wellbing outcomes-</v>
          </cell>
        </row>
        <row r="246">
          <cell r="AU246" t="str">
            <v/>
          </cell>
          <cell r="AV246" t="str">
            <v/>
          </cell>
          <cell r="AW246" t="str">
            <v/>
          </cell>
        </row>
        <row r="247">
          <cell r="AU247" t="str">
            <v/>
          </cell>
          <cell r="AV247" t="str">
            <v>-positive report content--positive delivery--positive wellbing outcomes-</v>
          </cell>
          <cell r="AW247" t="str">
            <v>-positive report content--positive delivery--positive wellbing outcomes-</v>
          </cell>
        </row>
        <row r="248">
          <cell r="AU248" t="str">
            <v/>
          </cell>
          <cell r="AV248" t="str">
            <v/>
          </cell>
          <cell r="AW248" t="str">
            <v/>
          </cell>
        </row>
        <row r="249">
          <cell r="AU249" t="str">
            <v/>
          </cell>
          <cell r="AV249" t="str">
            <v/>
          </cell>
          <cell r="AW249" t="str">
            <v/>
          </cell>
        </row>
        <row r="250">
          <cell r="AU250" t="str">
            <v>-negative report content--negative wellbeing outcomes-</v>
          </cell>
          <cell r="AV250" t="str">
            <v/>
          </cell>
          <cell r="AW250" t="str">
            <v>-negative report content--negative wellbeing outcomes-</v>
          </cell>
        </row>
        <row r="251">
          <cell r="AU251" t="str">
            <v>-negative wellbeing outcomes-</v>
          </cell>
          <cell r="AV251" t="str">
            <v/>
          </cell>
          <cell r="AW251" t="str">
            <v>-negative wellbeing outcomes-</v>
          </cell>
        </row>
        <row r="252">
          <cell r="AU252" t="str">
            <v>-negative report content-</v>
          </cell>
          <cell r="AV252" t="str">
            <v/>
          </cell>
          <cell r="AW252" t="str">
            <v>-negative report content-</v>
          </cell>
        </row>
        <row r="253">
          <cell r="AU253" t="str">
            <v/>
          </cell>
          <cell r="AV253" t="str">
            <v/>
          </cell>
          <cell r="AW253" t="str">
            <v/>
          </cell>
        </row>
        <row r="254">
          <cell r="AU254" t="str">
            <v>-negative wellbeing outcomes-</v>
          </cell>
          <cell r="AV254" t="str">
            <v/>
          </cell>
          <cell r="AW254" t="str">
            <v>-negative wellbeing outcomes-</v>
          </cell>
        </row>
        <row r="255">
          <cell r="AU255" t="str">
            <v>-negative report content-</v>
          </cell>
          <cell r="AV255" t="str">
            <v/>
          </cell>
          <cell r="AW255" t="str">
            <v>-negative report content-</v>
          </cell>
        </row>
        <row r="256">
          <cell r="AU256" t="str">
            <v>-negative report content--negative usability-</v>
          </cell>
          <cell r="AV256" t="str">
            <v/>
          </cell>
          <cell r="AW256" t="str">
            <v>-negative report content--negative usability-</v>
          </cell>
        </row>
        <row r="257">
          <cell r="AU257" t="str">
            <v/>
          </cell>
          <cell r="AV257" t="str">
            <v/>
          </cell>
          <cell r="AW257" t="str">
            <v/>
          </cell>
        </row>
        <row r="258">
          <cell r="AU258" t="str">
            <v/>
          </cell>
          <cell r="AV258" t="str">
            <v/>
          </cell>
          <cell r="AW258" t="str">
            <v/>
          </cell>
        </row>
        <row r="259">
          <cell r="AU259" t="str">
            <v/>
          </cell>
          <cell r="AV259" t="str">
            <v/>
          </cell>
          <cell r="AW259" t="str">
            <v/>
          </cell>
        </row>
        <row r="260">
          <cell r="AU260" t="str">
            <v>-negative wellbeing outcomes-</v>
          </cell>
          <cell r="AV260" t="str">
            <v/>
          </cell>
          <cell r="AW260" t="str">
            <v>-negative wellbeing outcomes-</v>
          </cell>
        </row>
        <row r="261">
          <cell r="AU261" t="str">
            <v>-negative acccuracy-</v>
          </cell>
          <cell r="AV261" t="str">
            <v>-positive accuracy-</v>
          </cell>
          <cell r="AW261" t="str">
            <v>-negative acccuracy--positive accuracy-</v>
          </cell>
        </row>
        <row r="262">
          <cell r="AU262" t="str">
            <v>-negative wellbeing outcomes-</v>
          </cell>
          <cell r="AV262" t="str">
            <v/>
          </cell>
          <cell r="AW262" t="str">
            <v>-negative wellbeing outcomes-</v>
          </cell>
        </row>
        <row r="263">
          <cell r="AU263" t="str">
            <v/>
          </cell>
          <cell r="AV263" t="str">
            <v/>
          </cell>
          <cell r="AW263" t="str">
            <v/>
          </cell>
        </row>
        <row r="264">
          <cell r="AU264" t="str">
            <v/>
          </cell>
          <cell r="AV264" t="str">
            <v/>
          </cell>
          <cell r="AW264" t="str">
            <v/>
          </cell>
        </row>
        <row r="265">
          <cell r="AU265" t="str">
            <v>-negative wellbeing outcomes-</v>
          </cell>
          <cell r="AV265" t="str">
            <v/>
          </cell>
          <cell r="AW265" t="str">
            <v>-negative wellbeing outcomes-</v>
          </cell>
        </row>
        <row r="266">
          <cell r="AU266" t="str">
            <v>-negative report content--negative wellbeing outcomes-</v>
          </cell>
          <cell r="AV266" t="str">
            <v/>
          </cell>
          <cell r="AW266" t="str">
            <v>-negative report content--negative wellbeing outcomes-</v>
          </cell>
        </row>
        <row r="267">
          <cell r="AU267" t="str">
            <v>-negative report content--negative wellbeing outcomes-</v>
          </cell>
          <cell r="AV267" t="str">
            <v/>
          </cell>
          <cell r="AW267" t="str">
            <v>-negative report content--negative wellbeing outcomes-</v>
          </cell>
        </row>
        <row r="268">
          <cell r="AU268" t="str">
            <v/>
          </cell>
          <cell r="AV268" t="str">
            <v/>
          </cell>
          <cell r="AW268" t="str">
            <v/>
          </cell>
        </row>
        <row r="269">
          <cell r="AU269" t="str">
            <v/>
          </cell>
          <cell r="AV269" t="str">
            <v>-positive accuracy--positive wellbing outcomes-</v>
          </cell>
          <cell r="AW269" t="str">
            <v>-positive accuracy--positive wellbing outcomes-</v>
          </cell>
        </row>
        <row r="270">
          <cell r="AU270" t="str">
            <v>-negative delivery--negative report content-</v>
          </cell>
          <cell r="AV270" t="str">
            <v>-positive wellbing outcomes-</v>
          </cell>
          <cell r="AW270" t="str">
            <v>-negative delivery--negative report content--positive wellbing outcomes-</v>
          </cell>
        </row>
        <row r="271">
          <cell r="AU271" t="str">
            <v>-negative acccuracy-</v>
          </cell>
          <cell r="AV271" t="str">
            <v/>
          </cell>
          <cell r="AW271" t="str">
            <v>-negative acccuracy-</v>
          </cell>
        </row>
        <row r="272">
          <cell r="AU272" t="str">
            <v/>
          </cell>
          <cell r="AV272" t="str">
            <v/>
          </cell>
          <cell r="AW272" t="str">
            <v/>
          </cell>
        </row>
        <row r="273">
          <cell r="AU273" t="str">
            <v/>
          </cell>
          <cell r="AV273" t="str">
            <v/>
          </cell>
          <cell r="AW273" t="str">
            <v/>
          </cell>
        </row>
        <row r="274">
          <cell r="AU274" t="str">
            <v/>
          </cell>
          <cell r="AV274" t="str">
            <v/>
          </cell>
          <cell r="AW274" t="str">
            <v/>
          </cell>
        </row>
        <row r="275">
          <cell r="AU275" t="str">
            <v>-negative report content-</v>
          </cell>
          <cell r="AV275" t="str">
            <v/>
          </cell>
          <cell r="AW275" t="str">
            <v>-negative report content-</v>
          </cell>
        </row>
        <row r="276">
          <cell r="AU276" t="str">
            <v>-negative assessment content--negative acccuracy-</v>
          </cell>
          <cell r="AV276" t="str">
            <v/>
          </cell>
          <cell r="AW276" t="str">
            <v>-negative assessment content--negative acccuracy-</v>
          </cell>
        </row>
        <row r="277">
          <cell r="AU277" t="str">
            <v>-negative acccuracy-</v>
          </cell>
          <cell r="AV277" t="str">
            <v/>
          </cell>
          <cell r="AW277" t="str">
            <v>-negative acccuracy-</v>
          </cell>
        </row>
        <row r="278">
          <cell r="AU278" t="str">
            <v>-negative wellbeing outcomes-</v>
          </cell>
          <cell r="AV278" t="str">
            <v/>
          </cell>
          <cell r="AW278" t="str">
            <v>-negative wellbeing outcomes-</v>
          </cell>
        </row>
        <row r="279">
          <cell r="AU279" t="str">
            <v>-negative wellbeing outcomes-</v>
          </cell>
          <cell r="AV279" t="str">
            <v/>
          </cell>
          <cell r="AW279" t="str">
            <v>-negative wellbeing outcomes-</v>
          </cell>
        </row>
        <row r="280">
          <cell r="AU280" t="str">
            <v>-negative acccuracy-</v>
          </cell>
          <cell r="AV280" t="str">
            <v/>
          </cell>
          <cell r="AW280" t="str">
            <v>-negative acccuracy-</v>
          </cell>
        </row>
        <row r="281">
          <cell r="AU281" t="str">
            <v>-negative acccuracy-</v>
          </cell>
          <cell r="AV281" t="str">
            <v/>
          </cell>
          <cell r="AW281" t="str">
            <v>-negative acccuracy-</v>
          </cell>
        </row>
        <row r="282">
          <cell r="AU282" t="str">
            <v/>
          </cell>
          <cell r="AV282" t="str">
            <v>-positive wellbing outcomes-</v>
          </cell>
          <cell r="AW282" t="str">
            <v>-positive wellbing outcomes-</v>
          </cell>
        </row>
        <row r="283">
          <cell r="AU283" t="str">
            <v/>
          </cell>
          <cell r="AV283" t="str">
            <v>-positive report content--positive delivery-</v>
          </cell>
          <cell r="AW283" t="str">
            <v>-positive report content--positive delivery-</v>
          </cell>
        </row>
        <row r="284">
          <cell r="AU284" t="str">
            <v>-negative acccuracy-</v>
          </cell>
          <cell r="AV284" t="str">
            <v>-positive wellbing outcomes-</v>
          </cell>
          <cell r="AW284" t="str">
            <v>-negative acccuracy--positive wellbing outcomes-</v>
          </cell>
        </row>
        <row r="285">
          <cell r="AU285" t="str">
            <v/>
          </cell>
          <cell r="AV285" t="str">
            <v>-positive accuracy--positive wellbing outcomes-</v>
          </cell>
          <cell r="AW285" t="str">
            <v>-positive accuracy--positive wellbing outcomes-</v>
          </cell>
        </row>
        <row r="286">
          <cell r="AU286" t="str">
            <v/>
          </cell>
          <cell r="AV286" t="str">
            <v/>
          </cell>
          <cell r="AW286" t="str">
            <v/>
          </cell>
        </row>
        <row r="287">
          <cell r="AU287" t="str">
            <v>-negative report content-</v>
          </cell>
          <cell r="AV287" t="str">
            <v/>
          </cell>
          <cell r="AW287" t="str">
            <v>-negative report content-</v>
          </cell>
        </row>
        <row r="288">
          <cell r="AU288" t="str">
            <v/>
          </cell>
          <cell r="AV288" t="str">
            <v/>
          </cell>
          <cell r="AW288" t="str">
            <v/>
          </cell>
        </row>
        <row r="289">
          <cell r="AU289" t="str">
            <v>-negative wellbeing outcomes-</v>
          </cell>
          <cell r="AV289" t="str">
            <v/>
          </cell>
          <cell r="AW289" t="str">
            <v>-negative wellbeing outcomes-</v>
          </cell>
        </row>
        <row r="290">
          <cell r="AU290" t="str">
            <v/>
          </cell>
          <cell r="AV290" t="str">
            <v>-positive wellbing outcomes-</v>
          </cell>
          <cell r="AW290" t="str">
            <v>-positive wellbing outcomes-</v>
          </cell>
        </row>
        <row r="291">
          <cell r="AU291" t="str">
            <v/>
          </cell>
          <cell r="AV291" t="str">
            <v>-positive accuracy-</v>
          </cell>
          <cell r="AW291" t="str">
            <v>-positive accuracy-</v>
          </cell>
        </row>
        <row r="292">
          <cell r="AU292" t="str">
            <v>-negative report content--negative wellbeing outcomes-</v>
          </cell>
          <cell r="AV292" t="str">
            <v/>
          </cell>
          <cell r="AW292" t="str">
            <v>-negative report content--negative wellbeing outcomes-</v>
          </cell>
        </row>
        <row r="293">
          <cell r="AU293" t="str">
            <v>-negative wellbeing outcomes-</v>
          </cell>
          <cell r="AV293" t="str">
            <v/>
          </cell>
          <cell r="AW293" t="str">
            <v>-negative wellbeing outcomes-</v>
          </cell>
        </row>
        <row r="294">
          <cell r="AU294" t="str">
            <v/>
          </cell>
          <cell r="AV294" t="str">
            <v/>
          </cell>
          <cell r="AW294" t="str">
            <v/>
          </cell>
        </row>
        <row r="295">
          <cell r="AU295" t="str">
            <v/>
          </cell>
          <cell r="AV295" t="str">
            <v/>
          </cell>
          <cell r="AW295" t="str">
            <v/>
          </cell>
        </row>
        <row r="296">
          <cell r="AU296" t="str">
            <v/>
          </cell>
          <cell r="AV296" t="str">
            <v/>
          </cell>
          <cell r="AW296" t="str">
            <v/>
          </cell>
        </row>
        <row r="297">
          <cell r="AU297" t="str">
            <v/>
          </cell>
          <cell r="AV297" t="str">
            <v/>
          </cell>
          <cell r="AW297" t="str">
            <v/>
          </cell>
        </row>
        <row r="298">
          <cell r="AU298" t="str">
            <v>-negative report content-</v>
          </cell>
          <cell r="AV298" t="str">
            <v/>
          </cell>
          <cell r="AW298" t="str">
            <v>-negative report content-</v>
          </cell>
        </row>
        <row r="299">
          <cell r="AU299" t="str">
            <v/>
          </cell>
          <cell r="AV299" t="str">
            <v/>
          </cell>
          <cell r="AW299" t="str">
            <v/>
          </cell>
        </row>
        <row r="300">
          <cell r="AU300" t="str">
            <v/>
          </cell>
          <cell r="AV300" t="str">
            <v/>
          </cell>
          <cell r="AW300" t="str">
            <v/>
          </cell>
        </row>
        <row r="301">
          <cell r="AU301" t="str">
            <v/>
          </cell>
          <cell r="AV301" t="str">
            <v>-positive accuracy-</v>
          </cell>
          <cell r="AW301" t="str">
            <v>-positive accuracy-</v>
          </cell>
        </row>
        <row r="302">
          <cell r="AU302" t="str">
            <v/>
          </cell>
          <cell r="AV302" t="str">
            <v/>
          </cell>
          <cell r="AW302" t="str">
            <v/>
          </cell>
        </row>
        <row r="303">
          <cell r="AU303" t="str">
            <v>-negative wellbeing outcomes-</v>
          </cell>
          <cell r="AV303" t="str">
            <v/>
          </cell>
          <cell r="AW303" t="str">
            <v>-negative wellbeing outcomes-</v>
          </cell>
        </row>
        <row r="304">
          <cell r="AU304" t="str">
            <v/>
          </cell>
          <cell r="AV304" t="str">
            <v/>
          </cell>
          <cell r="AW304" t="str">
            <v/>
          </cell>
        </row>
        <row r="305">
          <cell r="AU305" t="str">
            <v>-negative assessment content--negative acccuracy--negative report content-</v>
          </cell>
          <cell r="AV305" t="str">
            <v/>
          </cell>
          <cell r="AW305" t="str">
            <v>-negative assessment content--negative acccuracy--negative report content-</v>
          </cell>
        </row>
        <row r="306">
          <cell r="AU306" t="str">
            <v>-negative wellbeing outcomes-</v>
          </cell>
          <cell r="AV306" t="str">
            <v/>
          </cell>
          <cell r="AW306" t="str">
            <v>-negative wellbeing outcomes-</v>
          </cell>
        </row>
        <row r="307">
          <cell r="AU307" t="str">
            <v>-negative assessment content--negative acccuracy-</v>
          </cell>
          <cell r="AV307" t="str">
            <v/>
          </cell>
          <cell r="AW307" t="str">
            <v>-negative assessment content--negative acccuracy-</v>
          </cell>
        </row>
        <row r="308">
          <cell r="AU308" t="str">
            <v/>
          </cell>
          <cell r="AV308" t="str">
            <v/>
          </cell>
          <cell r="AW308" t="str">
            <v/>
          </cell>
        </row>
        <row r="309">
          <cell r="AU309" t="str">
            <v>-negative acccuracy-</v>
          </cell>
          <cell r="AV309" t="str">
            <v>-positive wellbing outcomes-</v>
          </cell>
          <cell r="AW309" t="str">
            <v>-negative acccuracy--positive wellbing outcomes-</v>
          </cell>
        </row>
        <row r="310">
          <cell r="AU310" t="str">
            <v/>
          </cell>
          <cell r="AV310" t="str">
            <v/>
          </cell>
          <cell r="AW310" t="str">
            <v/>
          </cell>
        </row>
        <row r="311">
          <cell r="AU311" t="str">
            <v>-negative wellbeing outcomes-</v>
          </cell>
          <cell r="AV311" t="str">
            <v/>
          </cell>
          <cell r="AW311" t="str">
            <v>-negative wellbeing outcomes-</v>
          </cell>
        </row>
        <row r="312">
          <cell r="AU312" t="str">
            <v/>
          </cell>
          <cell r="AV312" t="str">
            <v/>
          </cell>
          <cell r="AW312" t="str">
            <v/>
          </cell>
        </row>
        <row r="313">
          <cell r="AU313" t="str">
            <v>-negative acccuracy--negative report content-</v>
          </cell>
          <cell r="AV313" t="str">
            <v/>
          </cell>
          <cell r="AW313" t="str">
            <v>-negative acccuracy--negative report content-</v>
          </cell>
        </row>
        <row r="314">
          <cell r="AU314" t="str">
            <v/>
          </cell>
          <cell r="AV314" t="str">
            <v>-positive wellbing outcomes-</v>
          </cell>
          <cell r="AW314" t="str">
            <v>-positive wellbing outcomes-</v>
          </cell>
        </row>
        <row r="315">
          <cell r="AU315" t="str">
            <v>-negative report content-</v>
          </cell>
          <cell r="AV315" t="str">
            <v/>
          </cell>
          <cell r="AW315" t="str">
            <v>-negative report content-</v>
          </cell>
        </row>
        <row r="316">
          <cell r="AU316" t="str">
            <v>-negative assessment content--negative wellbeing outcomes-</v>
          </cell>
          <cell r="AV316" t="str">
            <v/>
          </cell>
          <cell r="AW316" t="str">
            <v>-negative assessment content--negative wellbeing outcomes-</v>
          </cell>
        </row>
        <row r="317">
          <cell r="AU317" t="str">
            <v>-negative acccuracy--negative usability-</v>
          </cell>
          <cell r="AV317" t="str">
            <v/>
          </cell>
          <cell r="AW317" t="str">
            <v>-negative acccuracy--negative usability-</v>
          </cell>
        </row>
        <row r="318">
          <cell r="AU318" t="str">
            <v/>
          </cell>
          <cell r="AV318" t="str">
            <v>-positive report content-</v>
          </cell>
          <cell r="AW318" t="str">
            <v>-positive report content-</v>
          </cell>
        </row>
        <row r="319">
          <cell r="AU319" t="str">
            <v>-negative assessment content--negative acccuracy-</v>
          </cell>
          <cell r="AV319" t="str">
            <v/>
          </cell>
          <cell r="AW319" t="str">
            <v>-negative assessment content--negative acccuracy-</v>
          </cell>
        </row>
        <row r="320">
          <cell r="AU320" t="str">
            <v>-negative functoinality-</v>
          </cell>
          <cell r="AV320" t="str">
            <v/>
          </cell>
          <cell r="AW320" t="str">
            <v>-negative functoinality-</v>
          </cell>
        </row>
        <row r="321">
          <cell r="AU321" t="str">
            <v/>
          </cell>
          <cell r="AV321" t="str">
            <v/>
          </cell>
          <cell r="AW321" t="str">
            <v/>
          </cell>
        </row>
        <row r="322">
          <cell r="AU322" t="str">
            <v>-negative wellbeing outcomes-</v>
          </cell>
          <cell r="AV322" t="str">
            <v/>
          </cell>
          <cell r="AW322" t="str">
            <v>-negative wellbeing outcomes-</v>
          </cell>
        </row>
        <row r="323">
          <cell r="AU323" t="str">
            <v/>
          </cell>
          <cell r="AV323" t="str">
            <v/>
          </cell>
          <cell r="AW323" t="str">
            <v/>
          </cell>
        </row>
        <row r="324">
          <cell r="AU324" t="str">
            <v/>
          </cell>
          <cell r="AV324" t="str">
            <v>-positive accuracy-</v>
          </cell>
          <cell r="AW324" t="str">
            <v>-positive accuracy-</v>
          </cell>
        </row>
        <row r="325">
          <cell r="AU325" t="str">
            <v>-negative delivery--negative wellbeing outcomes-</v>
          </cell>
          <cell r="AV325" t="str">
            <v/>
          </cell>
          <cell r="AW325" t="str">
            <v>-negative delivery--negative wellbeing outcomes-</v>
          </cell>
        </row>
        <row r="326">
          <cell r="AU326" t="str">
            <v/>
          </cell>
          <cell r="AV326" t="str">
            <v>-positive accuracy-</v>
          </cell>
          <cell r="AW326" t="str">
            <v>-positive accuracy-</v>
          </cell>
        </row>
        <row r="327">
          <cell r="AU327" t="str">
            <v/>
          </cell>
          <cell r="AV327" t="str">
            <v/>
          </cell>
          <cell r="AW327" t="str">
            <v/>
          </cell>
        </row>
        <row r="328">
          <cell r="AU328" t="str">
            <v>-negative report content--negative wellbeing outcomes-</v>
          </cell>
          <cell r="AV328" t="str">
            <v/>
          </cell>
          <cell r="AW328" t="str">
            <v>-negative report content--negative wellbeing outcomes-</v>
          </cell>
        </row>
        <row r="329">
          <cell r="AU329" t="str">
            <v>-negative report content-</v>
          </cell>
          <cell r="AV329" t="str">
            <v/>
          </cell>
          <cell r="AW329" t="str">
            <v>-negative report content-</v>
          </cell>
        </row>
        <row r="330">
          <cell r="AU330" t="str">
            <v/>
          </cell>
          <cell r="AV330" t="str">
            <v/>
          </cell>
          <cell r="AW330" t="str">
            <v/>
          </cell>
        </row>
        <row r="331">
          <cell r="AU331" t="str">
            <v>-negative report content-</v>
          </cell>
          <cell r="AV331" t="str">
            <v/>
          </cell>
          <cell r="AW331" t="str">
            <v>-negative report content-</v>
          </cell>
        </row>
        <row r="332">
          <cell r="AU332" t="str">
            <v/>
          </cell>
          <cell r="AV332" t="str">
            <v/>
          </cell>
          <cell r="AW332" t="str">
            <v/>
          </cell>
        </row>
        <row r="333">
          <cell r="AU333" t="str">
            <v>-negative report content--negative wellbeing outcomes-</v>
          </cell>
          <cell r="AV333" t="str">
            <v>-positive accuracy-</v>
          </cell>
          <cell r="AW333" t="str">
            <v>-negative report content--negative wellbeing outcomes--positive accuracy-</v>
          </cell>
        </row>
        <row r="334">
          <cell r="AU334" t="str">
            <v>-negative report content-</v>
          </cell>
          <cell r="AV334" t="str">
            <v/>
          </cell>
          <cell r="AW334" t="str">
            <v>-negative report content-</v>
          </cell>
        </row>
        <row r="335">
          <cell r="AU335" t="str">
            <v>-negative delivery-</v>
          </cell>
          <cell r="AV335" t="str">
            <v/>
          </cell>
          <cell r="AW335" t="str">
            <v>-negative delivery-</v>
          </cell>
        </row>
        <row r="336">
          <cell r="AU336" t="str">
            <v>-negative report content-</v>
          </cell>
          <cell r="AV336" t="str">
            <v/>
          </cell>
          <cell r="AW336" t="str">
            <v>-negative report content-</v>
          </cell>
        </row>
        <row r="337">
          <cell r="AU337" t="str">
            <v/>
          </cell>
          <cell r="AV337" t="str">
            <v/>
          </cell>
          <cell r="AW337" t="str">
            <v/>
          </cell>
        </row>
        <row r="338">
          <cell r="AU338" t="str">
            <v/>
          </cell>
          <cell r="AV338" t="str">
            <v/>
          </cell>
          <cell r="AW338" t="str">
            <v/>
          </cell>
        </row>
        <row r="339">
          <cell r="AU339" t="str">
            <v>-negative wellbeing outcomes-</v>
          </cell>
          <cell r="AV339" t="str">
            <v/>
          </cell>
          <cell r="AW339" t="str">
            <v>-negative wellbeing outcomes-</v>
          </cell>
        </row>
        <row r="340">
          <cell r="AU340" t="str">
            <v/>
          </cell>
          <cell r="AV340" t="str">
            <v/>
          </cell>
          <cell r="AW340" t="str">
            <v/>
          </cell>
        </row>
        <row r="341">
          <cell r="AU341" t="str">
            <v/>
          </cell>
          <cell r="AV341" t="str">
            <v>-positive accuracy--positive report content--positive wellbing outcomes-</v>
          </cell>
          <cell r="AW341" t="str">
            <v>-positive accuracy--positive report content--positive wellbing outcomes-</v>
          </cell>
        </row>
        <row r="342">
          <cell r="AU342" t="str">
            <v>-negative assessment content--negative acccuracy-</v>
          </cell>
          <cell r="AV342" t="str">
            <v/>
          </cell>
          <cell r="AW342" t="str">
            <v>-negative assessment content--negative acccuracy-</v>
          </cell>
        </row>
        <row r="343">
          <cell r="AU343" t="str">
            <v/>
          </cell>
          <cell r="AV343" t="str">
            <v/>
          </cell>
          <cell r="AW343" t="str">
            <v/>
          </cell>
        </row>
        <row r="344">
          <cell r="AU344" t="str">
            <v/>
          </cell>
          <cell r="AV344" t="str">
            <v>-positive wellbing outcomes-</v>
          </cell>
          <cell r="AW344" t="str">
            <v>-positive wellbing outcomes-</v>
          </cell>
        </row>
        <row r="345">
          <cell r="AU345" t="str">
            <v>-negative acccuracy--negative wellbeing outcomes-</v>
          </cell>
          <cell r="AV345" t="str">
            <v/>
          </cell>
          <cell r="AW345" t="str">
            <v>-negative acccuracy--negative wellbeing outcomes-</v>
          </cell>
        </row>
        <row r="346">
          <cell r="AU346" t="str">
            <v/>
          </cell>
          <cell r="AV346" t="str">
            <v/>
          </cell>
          <cell r="AW346" t="str">
            <v/>
          </cell>
        </row>
        <row r="347">
          <cell r="AU347" t="str">
            <v/>
          </cell>
          <cell r="AV347" t="str">
            <v/>
          </cell>
          <cell r="AW347" t="str">
            <v/>
          </cell>
        </row>
        <row r="348">
          <cell r="AU348" t="str">
            <v>-negative report content--negative wellbeing outcomes-</v>
          </cell>
          <cell r="AV348" t="str">
            <v/>
          </cell>
          <cell r="AW348" t="str">
            <v>-negative report content--negative wellbeing outcomes-</v>
          </cell>
        </row>
        <row r="349">
          <cell r="AU349" t="str">
            <v/>
          </cell>
          <cell r="AV349" t="str">
            <v/>
          </cell>
          <cell r="AW349" t="str">
            <v/>
          </cell>
        </row>
        <row r="350">
          <cell r="AU350" t="str">
            <v/>
          </cell>
          <cell r="AV350" t="str">
            <v/>
          </cell>
          <cell r="AW350" t="str">
            <v/>
          </cell>
        </row>
        <row r="351">
          <cell r="AU351" t="str">
            <v>-negative acccuracy--negative usability-</v>
          </cell>
          <cell r="AV351" t="str">
            <v/>
          </cell>
          <cell r="AW351" t="str">
            <v>-negative acccuracy--negative usability-</v>
          </cell>
        </row>
        <row r="352">
          <cell r="AU352" t="str">
            <v/>
          </cell>
          <cell r="AV352" t="str">
            <v>-positive wellbing outcomes-</v>
          </cell>
          <cell r="AW352" t="str">
            <v>-positive wellbing outcomes-</v>
          </cell>
        </row>
        <row r="353">
          <cell r="AU353" t="str">
            <v/>
          </cell>
          <cell r="AV353" t="str">
            <v/>
          </cell>
          <cell r="AW353" t="str">
            <v/>
          </cell>
        </row>
        <row r="354">
          <cell r="AU354" t="str">
            <v/>
          </cell>
          <cell r="AV354" t="str">
            <v>-positive report content-</v>
          </cell>
          <cell r="AW354" t="str">
            <v>-positive report content-</v>
          </cell>
        </row>
        <row r="355">
          <cell r="AU355" t="str">
            <v>-negative wellbeing outcomes-</v>
          </cell>
          <cell r="AV355" t="str">
            <v/>
          </cell>
          <cell r="AW355" t="str">
            <v>-negative wellbeing outcomes-</v>
          </cell>
        </row>
        <row r="356">
          <cell r="AU356" t="str">
            <v>-negative report content-</v>
          </cell>
          <cell r="AV356" t="str">
            <v/>
          </cell>
          <cell r="AW356" t="str">
            <v>-negative report content-</v>
          </cell>
        </row>
        <row r="357">
          <cell r="AU357" t="str">
            <v>-negative report content--negative wellbeing outcomes-</v>
          </cell>
          <cell r="AV357" t="str">
            <v/>
          </cell>
          <cell r="AW357" t="str">
            <v>-negative report content--negative wellbeing outcomes-</v>
          </cell>
        </row>
        <row r="358">
          <cell r="AU358" t="str">
            <v>-negative delivery-</v>
          </cell>
          <cell r="AV358" t="str">
            <v/>
          </cell>
          <cell r="AW358" t="str">
            <v>-negative delivery-</v>
          </cell>
        </row>
        <row r="359">
          <cell r="AU359" t="str">
            <v/>
          </cell>
          <cell r="AV359" t="str">
            <v>-positive wellbing outcomes-</v>
          </cell>
          <cell r="AW359" t="str">
            <v>-positive wellbing outcomes-</v>
          </cell>
        </row>
        <row r="360">
          <cell r="AU360" t="str">
            <v/>
          </cell>
          <cell r="AV360" t="str">
            <v/>
          </cell>
          <cell r="AW360" t="str">
            <v/>
          </cell>
        </row>
        <row r="361">
          <cell r="AU361" t="str">
            <v/>
          </cell>
          <cell r="AV361" t="str">
            <v/>
          </cell>
          <cell r="AW361" t="str">
            <v/>
          </cell>
        </row>
        <row r="362">
          <cell r="AU362" t="str">
            <v/>
          </cell>
          <cell r="AV362" t="str">
            <v>-positive wellbing outcomes-</v>
          </cell>
          <cell r="AW362" t="str">
            <v>-positive wellbing outcomes-</v>
          </cell>
        </row>
        <row r="363">
          <cell r="AU363" t="str">
            <v/>
          </cell>
          <cell r="AV363" t="str">
            <v>-positive report content--positive wellbing outcomes-</v>
          </cell>
          <cell r="AW363" t="str">
            <v>-positive report content--positive wellbing outcomes-</v>
          </cell>
        </row>
        <row r="364">
          <cell r="AU364" t="str">
            <v/>
          </cell>
          <cell r="AV364" t="str">
            <v>-positive delivery--positive wellbing outcomes-</v>
          </cell>
          <cell r="AW364" t="str">
            <v>-positive delivery--positive wellbing outcomes-</v>
          </cell>
        </row>
        <row r="365">
          <cell r="AU365" t="str">
            <v/>
          </cell>
          <cell r="AV365" t="str">
            <v>-positive accuracy-</v>
          </cell>
          <cell r="AW365" t="str">
            <v>-positive accuracy-</v>
          </cell>
        </row>
        <row r="366">
          <cell r="AU366" t="str">
            <v/>
          </cell>
          <cell r="AV366" t="str">
            <v/>
          </cell>
          <cell r="AW366" t="str">
            <v/>
          </cell>
        </row>
        <row r="367">
          <cell r="AU367" t="str">
            <v>-negative report content-</v>
          </cell>
          <cell r="AV367" t="str">
            <v/>
          </cell>
          <cell r="AW367" t="str">
            <v>-negative report content-</v>
          </cell>
        </row>
        <row r="368">
          <cell r="AU368" t="str">
            <v/>
          </cell>
          <cell r="AV368" t="str">
            <v/>
          </cell>
          <cell r="AW368" t="str">
            <v/>
          </cell>
        </row>
        <row r="369">
          <cell r="AU369" t="str">
            <v/>
          </cell>
          <cell r="AV369" t="str">
            <v/>
          </cell>
          <cell r="AW369" t="str">
            <v/>
          </cell>
        </row>
        <row r="370">
          <cell r="AU370" t="str">
            <v>-negative assessment content--negative acccuracy-</v>
          </cell>
          <cell r="AV370" t="str">
            <v/>
          </cell>
          <cell r="AW370" t="str">
            <v>-negative assessment content--negative acccuracy-</v>
          </cell>
        </row>
        <row r="371">
          <cell r="AU371" t="str">
            <v/>
          </cell>
          <cell r="AV371" t="str">
            <v>-positive accuracy-</v>
          </cell>
          <cell r="AW371" t="str">
            <v>-positive accuracy-</v>
          </cell>
        </row>
        <row r="372">
          <cell r="AU372" t="str">
            <v/>
          </cell>
          <cell r="AV372" t="str">
            <v/>
          </cell>
          <cell r="AW372" t="str">
            <v/>
          </cell>
        </row>
        <row r="373">
          <cell r="AU373" t="str">
            <v/>
          </cell>
          <cell r="AV373" t="str">
            <v/>
          </cell>
          <cell r="AW373" t="str">
            <v/>
          </cell>
        </row>
        <row r="374">
          <cell r="AU374" t="str">
            <v>-negative wellbeing outcomes-</v>
          </cell>
          <cell r="AV374" t="str">
            <v/>
          </cell>
          <cell r="AW374" t="str">
            <v>-negative wellbeing outcomes-</v>
          </cell>
        </row>
        <row r="375">
          <cell r="AU375" t="str">
            <v/>
          </cell>
          <cell r="AV375" t="str">
            <v>-positive accuracy-</v>
          </cell>
          <cell r="AW375" t="str">
            <v>-positive accuracy-</v>
          </cell>
        </row>
        <row r="376">
          <cell r="AU376" t="str">
            <v/>
          </cell>
          <cell r="AV376" t="str">
            <v/>
          </cell>
          <cell r="AW376" t="str">
            <v/>
          </cell>
        </row>
        <row r="377">
          <cell r="AU377" t="str">
            <v/>
          </cell>
          <cell r="AV377" t="str">
            <v/>
          </cell>
          <cell r="AW377" t="str">
            <v/>
          </cell>
        </row>
        <row r="378">
          <cell r="AU378" t="str">
            <v>-negative delivery--negative report content--negative wellbeing outcomes-</v>
          </cell>
          <cell r="AV378" t="str">
            <v/>
          </cell>
          <cell r="AW378" t="str">
            <v>-negative delivery--negative report content--negative wellbeing outcomes-</v>
          </cell>
        </row>
        <row r="379">
          <cell r="AU379" t="str">
            <v/>
          </cell>
          <cell r="AV379" t="str">
            <v/>
          </cell>
          <cell r="AW379" t="str">
            <v/>
          </cell>
        </row>
        <row r="380">
          <cell r="AU380" t="str">
            <v/>
          </cell>
          <cell r="AV380" t="str">
            <v/>
          </cell>
          <cell r="AW380" t="str">
            <v/>
          </cell>
        </row>
        <row r="381">
          <cell r="AU381" t="str">
            <v/>
          </cell>
          <cell r="AV381" t="str">
            <v>-positive report content--positive delivery--positive wellbing outcomes-</v>
          </cell>
          <cell r="AW381" t="str">
            <v>-positive report content--positive delivery--positive wellbing outcomes-</v>
          </cell>
        </row>
        <row r="382">
          <cell r="AU382" t="str">
            <v>-negative acccuracy-</v>
          </cell>
          <cell r="AV382" t="str">
            <v>-positive wellbing outcomes-</v>
          </cell>
          <cell r="AW382" t="str">
            <v>-negative acccuracy--positive wellbing outcomes-</v>
          </cell>
        </row>
        <row r="383">
          <cell r="AU383" t="str">
            <v/>
          </cell>
          <cell r="AV383" t="str">
            <v/>
          </cell>
          <cell r="AW383" t="str">
            <v/>
          </cell>
        </row>
        <row r="384">
          <cell r="AU384" t="str">
            <v/>
          </cell>
          <cell r="AV384" t="str">
            <v>-positive wellbing outcomes-</v>
          </cell>
          <cell r="AW384" t="str">
            <v>-positive wellbing outcomes-</v>
          </cell>
        </row>
        <row r="385">
          <cell r="AU385" t="str">
            <v/>
          </cell>
          <cell r="AV385" t="str">
            <v/>
          </cell>
          <cell r="AW385" t="str">
            <v/>
          </cell>
        </row>
        <row r="386">
          <cell r="AU386" t="str">
            <v/>
          </cell>
          <cell r="AV386" t="str">
            <v/>
          </cell>
          <cell r="AW386" t="str">
            <v/>
          </cell>
        </row>
        <row r="387">
          <cell r="AU387" t="str">
            <v>-negative assessment content--negative report content-</v>
          </cell>
          <cell r="AV387" t="str">
            <v/>
          </cell>
          <cell r="AW387" t="str">
            <v>-negative assessment content--negative report content-</v>
          </cell>
        </row>
        <row r="388">
          <cell r="AU388" t="str">
            <v>-negative wellbeing outcomes-</v>
          </cell>
          <cell r="AV388" t="str">
            <v/>
          </cell>
          <cell r="AW388" t="str">
            <v>-negative wellbeing outcomes-</v>
          </cell>
        </row>
        <row r="389">
          <cell r="AU389" t="str">
            <v>-negative report content-</v>
          </cell>
          <cell r="AV389" t="str">
            <v/>
          </cell>
          <cell r="AW389" t="str">
            <v>-negative report content-</v>
          </cell>
        </row>
        <row r="390">
          <cell r="AU390" t="str">
            <v/>
          </cell>
          <cell r="AV390" t="str">
            <v/>
          </cell>
          <cell r="AW390" t="str">
            <v/>
          </cell>
        </row>
        <row r="391">
          <cell r="AU391" t="str">
            <v>-negative report content-</v>
          </cell>
          <cell r="AV391" t="str">
            <v/>
          </cell>
          <cell r="AW391" t="str">
            <v>-negative report content-</v>
          </cell>
        </row>
        <row r="392">
          <cell r="AU392" t="str">
            <v>-negative report content-</v>
          </cell>
          <cell r="AV392" t="str">
            <v/>
          </cell>
          <cell r="AW392" t="str">
            <v>-negative report content-</v>
          </cell>
        </row>
        <row r="393">
          <cell r="AU393" t="str">
            <v/>
          </cell>
          <cell r="AV393" t="str">
            <v/>
          </cell>
          <cell r="AW393" t="str">
            <v/>
          </cell>
        </row>
        <row r="394">
          <cell r="AU394" t="str">
            <v/>
          </cell>
          <cell r="AV394" t="str">
            <v/>
          </cell>
          <cell r="AW394" t="str">
            <v/>
          </cell>
        </row>
        <row r="395">
          <cell r="AU395" t="str">
            <v>-negative report content-</v>
          </cell>
          <cell r="AV395" t="str">
            <v/>
          </cell>
          <cell r="AW395" t="str">
            <v>-negative report content-</v>
          </cell>
        </row>
        <row r="396">
          <cell r="AU396" t="str">
            <v/>
          </cell>
          <cell r="AV396" t="str">
            <v/>
          </cell>
          <cell r="AW396" t="str">
            <v/>
          </cell>
        </row>
        <row r="397">
          <cell r="AU397" t="str">
            <v>-negative delivery-</v>
          </cell>
          <cell r="AV397" t="str">
            <v>-positive delivery-</v>
          </cell>
          <cell r="AW397" t="str">
            <v>-negative delivery--positive delivery-</v>
          </cell>
        </row>
        <row r="398">
          <cell r="AU398" t="str">
            <v>-negative wellbeing outcomes-</v>
          </cell>
          <cell r="AV398" t="str">
            <v/>
          </cell>
          <cell r="AW398" t="str">
            <v>-negative wellbeing outcomes-</v>
          </cell>
        </row>
        <row r="399">
          <cell r="AU399" t="str">
            <v/>
          </cell>
          <cell r="AV399" t="str">
            <v/>
          </cell>
          <cell r="AW399" t="str">
            <v/>
          </cell>
        </row>
        <row r="400">
          <cell r="AU400" t="str">
            <v/>
          </cell>
          <cell r="AV400" t="str">
            <v/>
          </cell>
          <cell r="AW400" t="str">
            <v/>
          </cell>
        </row>
        <row r="401">
          <cell r="AU401" t="str">
            <v>-negative assessment content--negative report content-</v>
          </cell>
          <cell r="AV401" t="str">
            <v/>
          </cell>
          <cell r="AW401" t="str">
            <v>-negative assessment content--negative report content-</v>
          </cell>
        </row>
        <row r="402">
          <cell r="AU402" t="str">
            <v/>
          </cell>
          <cell r="AV402" t="str">
            <v/>
          </cell>
          <cell r="AW402" t="str">
            <v/>
          </cell>
        </row>
        <row r="403">
          <cell r="AU403" t="str">
            <v>-negative report content-</v>
          </cell>
          <cell r="AV403" t="str">
            <v/>
          </cell>
          <cell r="AW403" t="str">
            <v>-negative report content-</v>
          </cell>
        </row>
        <row r="404">
          <cell r="AU404" t="str">
            <v>-negative report content-</v>
          </cell>
          <cell r="AV404" t="str">
            <v/>
          </cell>
          <cell r="AW404" t="str">
            <v>-negative report content-</v>
          </cell>
        </row>
        <row r="405">
          <cell r="AU405" t="str">
            <v/>
          </cell>
          <cell r="AV405" t="str">
            <v/>
          </cell>
          <cell r="AW405" t="str">
            <v/>
          </cell>
        </row>
        <row r="406">
          <cell r="AU406" t="str">
            <v/>
          </cell>
          <cell r="AV406" t="str">
            <v>-positive wellbing outcomes-</v>
          </cell>
          <cell r="AW406" t="str">
            <v>-positive wellbing outcomes-</v>
          </cell>
        </row>
        <row r="407">
          <cell r="AU407" t="str">
            <v>-negative assessment content--negative acccuracy-</v>
          </cell>
          <cell r="AV407" t="str">
            <v/>
          </cell>
          <cell r="AW407" t="str">
            <v>-negative assessment content--negative acccuracy-</v>
          </cell>
        </row>
        <row r="408">
          <cell r="AU408" t="str">
            <v/>
          </cell>
          <cell r="AV408" t="str">
            <v>-positive delivery-</v>
          </cell>
          <cell r="AW408" t="str">
            <v>-positive delivery-</v>
          </cell>
        </row>
        <row r="409">
          <cell r="AU409" t="str">
            <v/>
          </cell>
          <cell r="AV409" t="str">
            <v/>
          </cell>
          <cell r="AW409" t="str">
            <v/>
          </cell>
        </row>
        <row r="410">
          <cell r="AU410" t="str">
            <v/>
          </cell>
          <cell r="AV410" t="str">
            <v/>
          </cell>
          <cell r="AW410" t="str">
            <v/>
          </cell>
        </row>
        <row r="411">
          <cell r="AU411" t="str">
            <v/>
          </cell>
          <cell r="AV411" t="str">
            <v>-positive wellbing outcomes-</v>
          </cell>
          <cell r="AW411" t="str">
            <v>-positive wellbing outcomes-</v>
          </cell>
        </row>
        <row r="412">
          <cell r="AU412" t="str">
            <v/>
          </cell>
          <cell r="AV412" t="str">
            <v/>
          </cell>
          <cell r="AW412" t="str">
            <v/>
          </cell>
        </row>
        <row r="413">
          <cell r="AU413" t="str">
            <v/>
          </cell>
          <cell r="AV413" t="str">
            <v>-positive accuracy-</v>
          </cell>
          <cell r="AW413" t="str">
            <v>-positive accuracy-</v>
          </cell>
        </row>
        <row r="414">
          <cell r="AU414" t="str">
            <v>-negative delivery--negative report content-</v>
          </cell>
          <cell r="AV414" t="str">
            <v/>
          </cell>
          <cell r="AW414" t="str">
            <v>-negative delivery--negative report content-</v>
          </cell>
        </row>
        <row r="415">
          <cell r="AU415" t="str">
            <v/>
          </cell>
          <cell r="AV415" t="str">
            <v/>
          </cell>
          <cell r="AW415" t="str">
            <v/>
          </cell>
        </row>
        <row r="416">
          <cell r="AU416" t="str">
            <v/>
          </cell>
          <cell r="AV416" t="str">
            <v/>
          </cell>
          <cell r="AW416" t="str">
            <v/>
          </cell>
        </row>
        <row r="417">
          <cell r="AU417" t="str">
            <v/>
          </cell>
          <cell r="AV417" t="str">
            <v/>
          </cell>
          <cell r="AW417" t="str">
            <v/>
          </cell>
        </row>
        <row r="418">
          <cell r="AU418" t="str">
            <v/>
          </cell>
          <cell r="AV418" t="str">
            <v>-positive report content-</v>
          </cell>
          <cell r="AW418" t="str">
            <v>-positive report content-</v>
          </cell>
        </row>
        <row r="419">
          <cell r="AU419" t="str">
            <v/>
          </cell>
          <cell r="AV419" t="str">
            <v/>
          </cell>
          <cell r="AW419" t="str">
            <v/>
          </cell>
        </row>
        <row r="420">
          <cell r="AU420" t="str">
            <v>-negative report content-</v>
          </cell>
          <cell r="AV420" t="str">
            <v/>
          </cell>
          <cell r="AW420" t="str">
            <v>-negative report content-</v>
          </cell>
        </row>
        <row r="421">
          <cell r="AU421" t="str">
            <v/>
          </cell>
          <cell r="AV421" t="str">
            <v/>
          </cell>
          <cell r="AW421" t="str">
            <v/>
          </cell>
        </row>
        <row r="422">
          <cell r="AU422" t="str">
            <v>-negative report content-</v>
          </cell>
          <cell r="AV422" t="str">
            <v/>
          </cell>
          <cell r="AW422" t="str">
            <v>-negative report content-</v>
          </cell>
        </row>
        <row r="423">
          <cell r="AU423" t="str">
            <v/>
          </cell>
          <cell r="AV423" t="str">
            <v/>
          </cell>
          <cell r="AW423" t="str">
            <v/>
          </cell>
        </row>
        <row r="424">
          <cell r="AU424" t="str">
            <v/>
          </cell>
          <cell r="AV424" t="str">
            <v/>
          </cell>
          <cell r="AW424" t="str">
            <v/>
          </cell>
        </row>
        <row r="425">
          <cell r="AU425" t="str">
            <v/>
          </cell>
          <cell r="AV425" t="str">
            <v>-positive wellbing outcomes-</v>
          </cell>
          <cell r="AW425" t="str">
            <v>-positive wellbing outcomes-</v>
          </cell>
        </row>
        <row r="426">
          <cell r="AU426" t="str">
            <v/>
          </cell>
          <cell r="AV426" t="str">
            <v/>
          </cell>
          <cell r="AW426" t="str">
            <v/>
          </cell>
        </row>
        <row r="427">
          <cell r="AU427" t="str">
            <v>-negative report content-</v>
          </cell>
          <cell r="AV427" t="str">
            <v/>
          </cell>
          <cell r="AW427" t="str">
            <v>-negative report content-</v>
          </cell>
        </row>
        <row r="428">
          <cell r="AU428" t="str">
            <v/>
          </cell>
          <cell r="AV428" t="str">
            <v>-positive accuracy-</v>
          </cell>
          <cell r="AW428" t="str">
            <v>-positive accuracy-</v>
          </cell>
        </row>
        <row r="429">
          <cell r="AU429" t="str">
            <v/>
          </cell>
          <cell r="AV429" t="str">
            <v>-positive report content-</v>
          </cell>
          <cell r="AW429" t="str">
            <v>-positive report content-</v>
          </cell>
        </row>
        <row r="430">
          <cell r="AU430" t="str">
            <v/>
          </cell>
          <cell r="AV430" t="str">
            <v/>
          </cell>
          <cell r="AW430" t="str">
            <v/>
          </cell>
        </row>
        <row r="431">
          <cell r="AU431" t="str">
            <v>-negative acccuracy--negative report content-</v>
          </cell>
          <cell r="AV431" t="str">
            <v/>
          </cell>
          <cell r="AW431" t="str">
            <v>-negative acccuracy--negative report content-</v>
          </cell>
        </row>
        <row r="432">
          <cell r="AU432" t="str">
            <v/>
          </cell>
          <cell r="AV432" t="str">
            <v/>
          </cell>
          <cell r="AW432" t="str">
            <v/>
          </cell>
        </row>
        <row r="433">
          <cell r="AU433" t="str">
            <v>-negative report content-</v>
          </cell>
          <cell r="AV433" t="str">
            <v/>
          </cell>
          <cell r="AW433" t="str">
            <v>-negative report content-</v>
          </cell>
        </row>
        <row r="434">
          <cell r="AU434" t="str">
            <v/>
          </cell>
          <cell r="AV434" t="str">
            <v/>
          </cell>
          <cell r="AW434" t="str">
            <v/>
          </cell>
        </row>
        <row r="435">
          <cell r="AU435" t="str">
            <v/>
          </cell>
          <cell r="AV435" t="str">
            <v/>
          </cell>
          <cell r="AW435" t="str">
            <v/>
          </cell>
        </row>
        <row r="436">
          <cell r="AU436" t="str">
            <v/>
          </cell>
          <cell r="AV436" t="str">
            <v/>
          </cell>
          <cell r="AW436" t="str">
            <v/>
          </cell>
        </row>
        <row r="437">
          <cell r="AU437" t="str">
            <v/>
          </cell>
          <cell r="AV437" t="str">
            <v/>
          </cell>
          <cell r="AW437" t="str">
            <v/>
          </cell>
        </row>
        <row r="438">
          <cell r="AU438" t="str">
            <v/>
          </cell>
          <cell r="AV438" t="str">
            <v/>
          </cell>
          <cell r="AW438" t="str">
            <v/>
          </cell>
        </row>
        <row r="439">
          <cell r="AU439" t="str">
            <v/>
          </cell>
          <cell r="AV439" t="str">
            <v/>
          </cell>
          <cell r="AW439" t="str">
            <v/>
          </cell>
        </row>
        <row r="440">
          <cell r="AU440" t="str">
            <v>-negative report content-</v>
          </cell>
          <cell r="AV440" t="str">
            <v/>
          </cell>
          <cell r="AW440" t="str">
            <v>-negative report content-</v>
          </cell>
        </row>
        <row r="441">
          <cell r="AU441" t="str">
            <v/>
          </cell>
          <cell r="AV441" t="str">
            <v/>
          </cell>
          <cell r="AW441" t="str">
            <v/>
          </cell>
        </row>
        <row r="442">
          <cell r="AU442" t="str">
            <v>-negative wellbeing outcomes-</v>
          </cell>
          <cell r="AV442" t="str">
            <v/>
          </cell>
          <cell r="AW442" t="str">
            <v>-negative wellbeing outcomes-</v>
          </cell>
        </row>
        <row r="443">
          <cell r="AU443" t="str">
            <v>-negative report content-</v>
          </cell>
          <cell r="AV443" t="str">
            <v/>
          </cell>
          <cell r="AW443" t="str">
            <v>-negative report content-</v>
          </cell>
        </row>
        <row r="444">
          <cell r="AU444" t="str">
            <v/>
          </cell>
          <cell r="AV444" t="str">
            <v>-positive accuracy-</v>
          </cell>
          <cell r="AW444" t="str">
            <v>-positive accuracy-</v>
          </cell>
        </row>
        <row r="445">
          <cell r="AU445" t="str">
            <v/>
          </cell>
          <cell r="AV445" t="str">
            <v/>
          </cell>
          <cell r="AW445" t="str">
            <v/>
          </cell>
        </row>
        <row r="446">
          <cell r="AU446" t="str">
            <v/>
          </cell>
          <cell r="AV446" t="str">
            <v>-positive report content--positive wellbing outcomes-</v>
          </cell>
          <cell r="AW446" t="str">
            <v>-positive report content--positive wellbing outcomes-</v>
          </cell>
        </row>
        <row r="447">
          <cell r="AU447" t="str">
            <v/>
          </cell>
          <cell r="AV447" t="str">
            <v/>
          </cell>
          <cell r="AW447" t="str">
            <v/>
          </cell>
        </row>
        <row r="448">
          <cell r="AU448" t="str">
            <v>-negative report content-</v>
          </cell>
          <cell r="AV448" t="str">
            <v/>
          </cell>
          <cell r="AW448" t="str">
            <v>-negative report content-</v>
          </cell>
        </row>
        <row r="449">
          <cell r="AU449" t="str">
            <v>-negative report content--negative wellbeing outcomes-</v>
          </cell>
          <cell r="AV449" t="str">
            <v/>
          </cell>
          <cell r="AW449" t="str">
            <v>-negative report content--negative wellbeing outcomes-</v>
          </cell>
        </row>
        <row r="450">
          <cell r="AU450" t="str">
            <v>-negative report content-</v>
          </cell>
          <cell r="AV450" t="str">
            <v>-positive wellbing outcomes-</v>
          </cell>
          <cell r="AW450" t="str">
            <v>-negative report content--positive wellbing outcomes-</v>
          </cell>
        </row>
        <row r="451">
          <cell r="AU451" t="str">
            <v/>
          </cell>
          <cell r="AV451" t="str">
            <v/>
          </cell>
          <cell r="AW451" t="str">
            <v/>
          </cell>
        </row>
        <row r="452">
          <cell r="AU452" t="str">
            <v/>
          </cell>
          <cell r="AV452" t="str">
            <v>-positive report content-</v>
          </cell>
          <cell r="AW452" t="str">
            <v>-positive report content-</v>
          </cell>
        </row>
        <row r="453">
          <cell r="AU453" t="str">
            <v/>
          </cell>
          <cell r="AV453" t="str">
            <v/>
          </cell>
          <cell r="AW453" t="str">
            <v/>
          </cell>
        </row>
        <row r="454">
          <cell r="AU454" t="str">
            <v/>
          </cell>
          <cell r="AV454" t="str">
            <v/>
          </cell>
          <cell r="AW454" t="str">
            <v/>
          </cell>
        </row>
        <row r="455">
          <cell r="AU455" t="str">
            <v>-negative report content--negative wellbeing outcomes-</v>
          </cell>
          <cell r="AV455" t="str">
            <v/>
          </cell>
          <cell r="AW455" t="str">
            <v>-negative report content--negative wellbeing outcomes-</v>
          </cell>
        </row>
        <row r="456">
          <cell r="AU456" t="str">
            <v/>
          </cell>
          <cell r="AV456" t="str">
            <v/>
          </cell>
          <cell r="AW456" t="str">
            <v/>
          </cell>
        </row>
        <row r="457">
          <cell r="AU457" t="str">
            <v/>
          </cell>
          <cell r="AV457" t="str">
            <v>-positive accuracy--positive wellbing outcomes-</v>
          </cell>
          <cell r="AW457" t="str">
            <v>-positive accuracy--positive wellbing outcomes-</v>
          </cell>
        </row>
        <row r="458">
          <cell r="AU458" t="str">
            <v/>
          </cell>
          <cell r="AV458" t="str">
            <v>-positive wellbing outcomes-</v>
          </cell>
          <cell r="AW458" t="str">
            <v>-positive wellbing outcomes-</v>
          </cell>
        </row>
        <row r="459">
          <cell r="AU459" t="str">
            <v>-negative acccuracy-</v>
          </cell>
          <cell r="AV459" t="str">
            <v/>
          </cell>
          <cell r="AW459" t="str">
            <v>-negative acccuracy-</v>
          </cell>
        </row>
        <row r="460">
          <cell r="AU460" t="str">
            <v/>
          </cell>
          <cell r="AV460" t="str">
            <v/>
          </cell>
          <cell r="AW460" t="str">
            <v/>
          </cell>
        </row>
        <row r="461">
          <cell r="AU461" t="str">
            <v/>
          </cell>
          <cell r="AV461" t="str">
            <v/>
          </cell>
          <cell r="AW461" t="str">
            <v/>
          </cell>
        </row>
        <row r="462">
          <cell r="AU462" t="str">
            <v/>
          </cell>
          <cell r="AV462" t="str">
            <v/>
          </cell>
          <cell r="AW462" t="str">
            <v/>
          </cell>
        </row>
        <row r="463">
          <cell r="AU463" t="str">
            <v/>
          </cell>
          <cell r="AV463" t="str">
            <v/>
          </cell>
          <cell r="AW463" t="str">
            <v/>
          </cell>
        </row>
        <row r="464">
          <cell r="AU464" t="str">
            <v/>
          </cell>
          <cell r="AV464" t="str">
            <v/>
          </cell>
          <cell r="AW464" t="str">
            <v/>
          </cell>
        </row>
        <row r="465">
          <cell r="AU465" t="str">
            <v>-negative wellbeing outcomes-</v>
          </cell>
          <cell r="AV465" t="str">
            <v/>
          </cell>
          <cell r="AW465" t="str">
            <v>-negative wellbeing outcomes-</v>
          </cell>
        </row>
        <row r="466">
          <cell r="AU466" t="str">
            <v/>
          </cell>
          <cell r="AV466" t="str">
            <v/>
          </cell>
          <cell r="AW466" t="str">
            <v/>
          </cell>
        </row>
        <row r="467">
          <cell r="AU467" t="str">
            <v/>
          </cell>
          <cell r="AV467" t="str">
            <v/>
          </cell>
          <cell r="AW467" t="str">
            <v/>
          </cell>
        </row>
        <row r="468">
          <cell r="AU468" t="str">
            <v>-negative report content-</v>
          </cell>
          <cell r="AV468" t="str">
            <v>-positive report content-</v>
          </cell>
          <cell r="AW468" t="str">
            <v>-negative report content--positive report content-</v>
          </cell>
        </row>
        <row r="469">
          <cell r="AU469" t="str">
            <v/>
          </cell>
          <cell r="AV469" t="str">
            <v>-positive wellbing outcomes-</v>
          </cell>
          <cell r="AW469" t="str">
            <v>-positive wellbing outcomes-</v>
          </cell>
        </row>
        <row r="470">
          <cell r="AU470" t="str">
            <v/>
          </cell>
          <cell r="AV470" t="str">
            <v/>
          </cell>
          <cell r="AW470" t="str">
            <v/>
          </cell>
        </row>
        <row r="471">
          <cell r="AU471" t="str">
            <v/>
          </cell>
          <cell r="AV471" t="str">
            <v/>
          </cell>
          <cell r="AW471" t="str">
            <v/>
          </cell>
        </row>
        <row r="472">
          <cell r="AU472" t="str">
            <v>-negative wellbeing outcomes-</v>
          </cell>
          <cell r="AV472" t="str">
            <v/>
          </cell>
          <cell r="AW472" t="str">
            <v>-negative wellbeing outcomes-</v>
          </cell>
        </row>
        <row r="473">
          <cell r="AU473" t="str">
            <v>-negative report content--negative wellbeing outcomes-</v>
          </cell>
          <cell r="AV473" t="str">
            <v/>
          </cell>
          <cell r="AW473" t="str">
            <v>-negative report content--negative wellbeing outcomes-</v>
          </cell>
        </row>
        <row r="474">
          <cell r="AU474" t="str">
            <v/>
          </cell>
          <cell r="AV474" t="str">
            <v/>
          </cell>
          <cell r="AW474" t="str">
            <v/>
          </cell>
        </row>
        <row r="475">
          <cell r="AU475" t="str">
            <v/>
          </cell>
          <cell r="AV475" t="str">
            <v/>
          </cell>
          <cell r="AW475" t="str">
            <v/>
          </cell>
        </row>
        <row r="476">
          <cell r="AU476" t="str">
            <v/>
          </cell>
          <cell r="AV476" t="str">
            <v>-positive wellbing outcomes-</v>
          </cell>
          <cell r="AW476" t="str">
            <v>-positive wellbing outcomes-</v>
          </cell>
        </row>
        <row r="477">
          <cell r="AU477" t="str">
            <v/>
          </cell>
          <cell r="AV477" t="str">
            <v/>
          </cell>
          <cell r="AW477" t="str">
            <v/>
          </cell>
        </row>
        <row r="478">
          <cell r="AU478" t="str">
            <v>-negative report content-</v>
          </cell>
          <cell r="AV478" t="str">
            <v/>
          </cell>
          <cell r="AW478" t="str">
            <v>-negative report content-</v>
          </cell>
        </row>
        <row r="479">
          <cell r="AU479" t="str">
            <v/>
          </cell>
          <cell r="AV479" t="str">
            <v/>
          </cell>
          <cell r="AW479" t="str">
            <v/>
          </cell>
        </row>
        <row r="480">
          <cell r="AU480" t="str">
            <v>-negative acccuracy-</v>
          </cell>
          <cell r="AV480" t="str">
            <v/>
          </cell>
          <cell r="AW480" t="str">
            <v>-negative acccuracy-</v>
          </cell>
        </row>
        <row r="481">
          <cell r="AU481" t="str">
            <v/>
          </cell>
          <cell r="AV481" t="str">
            <v/>
          </cell>
          <cell r="AW481" t="str">
            <v/>
          </cell>
        </row>
        <row r="482">
          <cell r="AU482" t="str">
            <v/>
          </cell>
          <cell r="AV482" t="str">
            <v/>
          </cell>
          <cell r="AW482" t="str">
            <v/>
          </cell>
        </row>
        <row r="483">
          <cell r="AU483" t="str">
            <v/>
          </cell>
          <cell r="AV483" t="str">
            <v/>
          </cell>
          <cell r="AW483" t="str">
            <v/>
          </cell>
        </row>
        <row r="484">
          <cell r="AU484" t="str">
            <v>-negative assessment content-</v>
          </cell>
          <cell r="AV484" t="str">
            <v/>
          </cell>
          <cell r="AW484" t="str">
            <v>-negative assessment content-</v>
          </cell>
        </row>
        <row r="485">
          <cell r="AU485" t="str">
            <v>-negative functoinality-</v>
          </cell>
          <cell r="AV485" t="str">
            <v/>
          </cell>
          <cell r="AW485" t="str">
            <v>-negative functoinality-</v>
          </cell>
        </row>
        <row r="486">
          <cell r="AU486" t="str">
            <v>-negative acccuracy--negative report content--negative wellbeing outcomes-</v>
          </cell>
          <cell r="AV486" t="str">
            <v/>
          </cell>
          <cell r="AW486" t="str">
            <v>-negative acccuracy--negative report content--negative wellbeing outcomes-</v>
          </cell>
        </row>
        <row r="487">
          <cell r="AU487" t="str">
            <v>-negative delivery--negative wellbeing outcomes-</v>
          </cell>
          <cell r="AV487" t="str">
            <v/>
          </cell>
          <cell r="AW487" t="str">
            <v>-negative delivery--negative wellbeing outcomes-</v>
          </cell>
        </row>
        <row r="488">
          <cell r="AU488" t="str">
            <v>-negative delivery-</v>
          </cell>
          <cell r="AV488" t="str">
            <v/>
          </cell>
          <cell r="AW488" t="str">
            <v>-negative delivery-</v>
          </cell>
        </row>
        <row r="489">
          <cell r="AU489" t="str">
            <v/>
          </cell>
          <cell r="AV489" t="str">
            <v/>
          </cell>
          <cell r="AW489" t="str">
            <v/>
          </cell>
        </row>
        <row r="490">
          <cell r="AU490" t="str">
            <v/>
          </cell>
          <cell r="AV490" t="str">
            <v/>
          </cell>
          <cell r="AW490" t="str">
            <v/>
          </cell>
        </row>
        <row r="491">
          <cell r="AU491" t="str">
            <v/>
          </cell>
          <cell r="AV491" t="str">
            <v>-positive wellbing outcomes-</v>
          </cell>
          <cell r="AW491" t="str">
            <v>-positive wellbing outcomes-</v>
          </cell>
        </row>
        <row r="492">
          <cell r="AU492" t="str">
            <v/>
          </cell>
          <cell r="AV492" t="str">
            <v/>
          </cell>
          <cell r="AW492" t="str">
            <v/>
          </cell>
        </row>
        <row r="493">
          <cell r="AU493" t="str">
            <v>-negative wellbeing outcomes-</v>
          </cell>
          <cell r="AV493" t="str">
            <v>-positive accuracy-</v>
          </cell>
          <cell r="AW493" t="str">
            <v>-negative wellbeing outcomes--positive accuracy-</v>
          </cell>
        </row>
        <row r="494">
          <cell r="AU494" t="str">
            <v/>
          </cell>
          <cell r="AV494" t="str">
            <v/>
          </cell>
          <cell r="AW494" t="str">
            <v/>
          </cell>
        </row>
        <row r="495">
          <cell r="AU495" t="str">
            <v>-negative wellbeing outcomes-</v>
          </cell>
          <cell r="AV495" t="str">
            <v/>
          </cell>
          <cell r="AW495" t="str">
            <v>-negative wellbeing outcomes-</v>
          </cell>
        </row>
        <row r="496">
          <cell r="AU496" t="str">
            <v>-negative delivery-</v>
          </cell>
          <cell r="AV496" t="str">
            <v/>
          </cell>
          <cell r="AW496" t="str">
            <v>-negative delivery-</v>
          </cell>
        </row>
        <row r="497">
          <cell r="AU497" t="str">
            <v/>
          </cell>
          <cell r="AV497" t="str">
            <v/>
          </cell>
          <cell r="AW497" t="str">
            <v/>
          </cell>
        </row>
        <row r="498">
          <cell r="AU498" t="str">
            <v/>
          </cell>
          <cell r="AV498" t="str">
            <v/>
          </cell>
          <cell r="AW498" t="str">
            <v/>
          </cell>
        </row>
        <row r="499">
          <cell r="AU499" t="str">
            <v>-negative report content-</v>
          </cell>
          <cell r="AV499" t="str">
            <v/>
          </cell>
          <cell r="AW499" t="str">
            <v>-negative report content-</v>
          </cell>
        </row>
        <row r="500">
          <cell r="AU500" t="str">
            <v>-negative delivery--negative report content-</v>
          </cell>
          <cell r="AV500" t="str">
            <v/>
          </cell>
          <cell r="AW500" t="str">
            <v>-negative delivery--negative report content-</v>
          </cell>
        </row>
        <row r="501">
          <cell r="AU501" t="str">
            <v/>
          </cell>
          <cell r="AV501" t="str">
            <v>-positive wellbing outcomes-</v>
          </cell>
          <cell r="AW501" t="str">
            <v>-positive wellbing outcomes-</v>
          </cell>
        </row>
        <row r="502">
          <cell r="AU502" t="str">
            <v/>
          </cell>
          <cell r="AV502" t="str">
            <v/>
          </cell>
          <cell r="AW502" t="str">
            <v/>
          </cell>
        </row>
        <row r="503">
          <cell r="AU503" t="str">
            <v/>
          </cell>
          <cell r="AV503" t="str">
            <v/>
          </cell>
          <cell r="AW503" t="str">
            <v/>
          </cell>
        </row>
        <row r="504">
          <cell r="AU504" t="str">
            <v/>
          </cell>
          <cell r="AV504" t="str">
            <v/>
          </cell>
          <cell r="AW504" t="str">
            <v/>
          </cell>
        </row>
        <row r="505">
          <cell r="AU505" t="str">
            <v/>
          </cell>
          <cell r="AV505" t="str">
            <v>-positive accuracy-</v>
          </cell>
          <cell r="AW505" t="str">
            <v>-positive accuracy-</v>
          </cell>
        </row>
        <row r="506">
          <cell r="AU506" t="str">
            <v>-negative report content-</v>
          </cell>
          <cell r="AV506" t="str">
            <v/>
          </cell>
          <cell r="AW506" t="str">
            <v>-negative report content-</v>
          </cell>
        </row>
        <row r="507">
          <cell r="AU507" t="str">
            <v>-negative wellbeing outcomes-</v>
          </cell>
          <cell r="AV507" t="str">
            <v/>
          </cell>
          <cell r="AW507" t="str">
            <v>-negative wellbeing outcomes-</v>
          </cell>
        </row>
        <row r="508">
          <cell r="AU508" t="str">
            <v/>
          </cell>
          <cell r="AV508" t="str">
            <v/>
          </cell>
          <cell r="AW508" t="str">
            <v/>
          </cell>
        </row>
        <row r="509">
          <cell r="AU509" t="str">
            <v/>
          </cell>
          <cell r="AV509" t="str">
            <v/>
          </cell>
          <cell r="AW509" t="str">
            <v/>
          </cell>
        </row>
        <row r="510">
          <cell r="AU510" t="str">
            <v/>
          </cell>
          <cell r="AV510" t="str">
            <v/>
          </cell>
          <cell r="AW510" t="str">
            <v/>
          </cell>
        </row>
        <row r="511">
          <cell r="AU511" t="str">
            <v>-negative acccuracy-</v>
          </cell>
          <cell r="AV511" t="str">
            <v/>
          </cell>
          <cell r="AW511" t="str">
            <v>-negative acccuracy-</v>
          </cell>
        </row>
        <row r="512">
          <cell r="AU512" t="str">
            <v>-negative report content--negative wellbeing outcomes-</v>
          </cell>
          <cell r="AV512" t="str">
            <v>-positive report content-</v>
          </cell>
          <cell r="AW512" t="str">
            <v>-negative report content--negative wellbeing outcomes--positive report content-</v>
          </cell>
        </row>
        <row r="513">
          <cell r="AU513" t="str">
            <v>-negative assessment content--negative acccuracy-</v>
          </cell>
          <cell r="AV513" t="str">
            <v/>
          </cell>
          <cell r="AW513" t="str">
            <v>-negative assessment content--negative acccuracy-</v>
          </cell>
        </row>
        <row r="514">
          <cell r="AU514" t="str">
            <v>-negative report content--negative wellbeing outcomes-</v>
          </cell>
          <cell r="AV514" t="str">
            <v/>
          </cell>
          <cell r="AW514" t="str">
            <v>-negative report content--negative wellbeing outcomes-</v>
          </cell>
        </row>
        <row r="515">
          <cell r="AU515" t="str">
            <v>-negative wellbeing outcomes-</v>
          </cell>
          <cell r="AV515" t="str">
            <v/>
          </cell>
          <cell r="AW515" t="str">
            <v>-negative wellbeing outcomes-</v>
          </cell>
        </row>
        <row r="516">
          <cell r="AU516" t="str">
            <v>-negative report content--negative wellbeing outcomes-</v>
          </cell>
          <cell r="AV516" t="str">
            <v/>
          </cell>
          <cell r="AW516" t="str">
            <v>-negative report content--negative wellbeing outcomes-</v>
          </cell>
        </row>
        <row r="517">
          <cell r="AU517" t="str">
            <v/>
          </cell>
          <cell r="AV517" t="str">
            <v/>
          </cell>
          <cell r="AW517" t="str">
            <v/>
          </cell>
        </row>
        <row r="518">
          <cell r="AU518" t="str">
            <v/>
          </cell>
          <cell r="AV518" t="str">
            <v/>
          </cell>
          <cell r="AW518" t="str">
            <v/>
          </cell>
        </row>
        <row r="519">
          <cell r="AU519" t="str">
            <v/>
          </cell>
          <cell r="AV519" t="str">
            <v/>
          </cell>
          <cell r="AW519" t="str">
            <v>-acceptability CIDI-</v>
          </cell>
        </row>
        <row r="520">
          <cell r="AU520" t="str">
            <v>-negative report content-</v>
          </cell>
          <cell r="AV520" t="str">
            <v/>
          </cell>
          <cell r="AW520" t="str">
            <v>-lanuage CIDI--negative report content-</v>
          </cell>
        </row>
        <row r="521">
          <cell r="AU521" t="str">
            <v/>
          </cell>
          <cell r="AV521" t="str">
            <v/>
          </cell>
          <cell r="AW521" t="str">
            <v/>
          </cell>
        </row>
        <row r="522">
          <cell r="AU522" t="str">
            <v/>
          </cell>
          <cell r="AV522" t="str">
            <v/>
          </cell>
          <cell r="AW522" t="str">
            <v/>
          </cell>
        </row>
        <row r="523">
          <cell r="AU523" t="str">
            <v/>
          </cell>
          <cell r="AV523" t="str">
            <v/>
          </cell>
          <cell r="AW523" t="str">
            <v/>
          </cell>
        </row>
        <row r="524">
          <cell r="AU524" t="str">
            <v>-negative report content-</v>
          </cell>
          <cell r="AV524" t="str">
            <v/>
          </cell>
          <cell r="AW524" t="str">
            <v>-negative report content-</v>
          </cell>
        </row>
        <row r="525">
          <cell r="AU525" t="str">
            <v>-negative assessment content--negative acccuracy-</v>
          </cell>
          <cell r="AV525" t="str">
            <v/>
          </cell>
          <cell r="AW525" t="str">
            <v>-negative assessment content--negative acccuracy-</v>
          </cell>
        </row>
        <row r="526">
          <cell r="AU526" t="str">
            <v>-negative report content-</v>
          </cell>
          <cell r="AV526" t="str">
            <v/>
          </cell>
          <cell r="AW526" t="str">
            <v>-negative report content-</v>
          </cell>
        </row>
        <row r="527">
          <cell r="AU527" t="str">
            <v/>
          </cell>
          <cell r="AV527" t="str">
            <v/>
          </cell>
          <cell r="AW527" t="str">
            <v/>
          </cell>
        </row>
        <row r="528">
          <cell r="AU528" t="str">
            <v/>
          </cell>
          <cell r="AV528" t="str">
            <v>-positive report content-</v>
          </cell>
          <cell r="AW528" t="str">
            <v>-positive report content-</v>
          </cell>
        </row>
        <row r="529">
          <cell r="AU529" t="str">
            <v>-negative delivery--negative report content-</v>
          </cell>
          <cell r="AV529" t="str">
            <v/>
          </cell>
          <cell r="AW529" t="str">
            <v>-negative delivery--negative report content-</v>
          </cell>
        </row>
        <row r="530">
          <cell r="AU530" t="str">
            <v>-negative acccuracy--negative wellbeing outcomes-</v>
          </cell>
          <cell r="AV530" t="str">
            <v/>
          </cell>
          <cell r="AW530" t="str">
            <v>-negative acccuracy--negative wellbeing outcomes-</v>
          </cell>
        </row>
        <row r="531">
          <cell r="AU531" t="str">
            <v/>
          </cell>
          <cell r="AV531" t="str">
            <v>-positive wellbing outcomes-</v>
          </cell>
          <cell r="AW531" t="str">
            <v>-positive wellbing outcomes-</v>
          </cell>
        </row>
        <row r="532">
          <cell r="AU532" t="str">
            <v>-negative report content-</v>
          </cell>
          <cell r="AV532" t="str">
            <v/>
          </cell>
          <cell r="AW532" t="str">
            <v>-negative report content-</v>
          </cell>
        </row>
        <row r="533">
          <cell r="AU533" t="str">
            <v>-negative report content-</v>
          </cell>
          <cell r="AV533" t="str">
            <v/>
          </cell>
          <cell r="AW533" t="str">
            <v>-negative report content-</v>
          </cell>
        </row>
        <row r="534">
          <cell r="AU534" t="str">
            <v/>
          </cell>
          <cell r="AV534" t="str">
            <v>-positive delivery--positive wellbing outcomes-</v>
          </cell>
          <cell r="AW534" t="str">
            <v>-positive delivery--positive wellbing outcomes-</v>
          </cell>
        </row>
        <row r="535">
          <cell r="AU535" t="str">
            <v/>
          </cell>
          <cell r="AV535" t="str">
            <v>-positive wellbing outcomes-</v>
          </cell>
          <cell r="AW535" t="str">
            <v>-positive wellbing outcomes-</v>
          </cell>
        </row>
        <row r="536">
          <cell r="AU536" t="str">
            <v/>
          </cell>
          <cell r="AV536" t="str">
            <v/>
          </cell>
          <cell r="AW536" t="str">
            <v/>
          </cell>
        </row>
        <row r="537">
          <cell r="AU537" t="str">
            <v>-negative wellbeing outcomes-</v>
          </cell>
          <cell r="AV537" t="str">
            <v>-positive wellbing outcomes-</v>
          </cell>
          <cell r="AW537" t="str">
            <v>-negative wellbeing outcomes--positive wellbing outcomes-</v>
          </cell>
        </row>
        <row r="538">
          <cell r="AU538" t="str">
            <v/>
          </cell>
          <cell r="AV538" t="str">
            <v/>
          </cell>
          <cell r="AW538" t="str">
            <v/>
          </cell>
        </row>
        <row r="539">
          <cell r="AU539" t="str">
            <v/>
          </cell>
          <cell r="AV539" t="str">
            <v>-positive report content--positive wellbing outcomes-</v>
          </cell>
          <cell r="AW539" t="str">
            <v>-positive report content--positive wellbing outcomes-</v>
          </cell>
        </row>
        <row r="540">
          <cell r="AU540" t="str">
            <v/>
          </cell>
          <cell r="AV540" t="str">
            <v/>
          </cell>
          <cell r="AW540" t="str">
            <v/>
          </cell>
        </row>
        <row r="541">
          <cell r="AU541" t="str">
            <v>-negative report content-</v>
          </cell>
          <cell r="AV541" t="str">
            <v>-positive accuracy-</v>
          </cell>
          <cell r="AW541" t="str">
            <v>-negative report content--positive accuracy-</v>
          </cell>
        </row>
        <row r="542">
          <cell r="AU542" t="str">
            <v>-negative acccuracy--negative usability-</v>
          </cell>
          <cell r="AV542" t="str">
            <v/>
          </cell>
          <cell r="AW542" t="str">
            <v>-negative acccuracy--negative usability-</v>
          </cell>
        </row>
        <row r="543">
          <cell r="AU543" t="str">
            <v/>
          </cell>
          <cell r="AV543" t="str">
            <v/>
          </cell>
          <cell r="AW543" t="str">
            <v/>
          </cell>
        </row>
        <row r="544">
          <cell r="AU544" t="str">
            <v/>
          </cell>
          <cell r="AV544" t="str">
            <v>-positive wellbing outcomes-</v>
          </cell>
          <cell r="AW544" t="str">
            <v>-positive wellbing outcomes-</v>
          </cell>
        </row>
        <row r="545">
          <cell r="AU545" t="str">
            <v/>
          </cell>
          <cell r="AV545" t="str">
            <v/>
          </cell>
          <cell r="AW545" t="str">
            <v/>
          </cell>
        </row>
        <row r="546">
          <cell r="AU546" t="str">
            <v>-negative report content-</v>
          </cell>
          <cell r="AV546" t="str">
            <v/>
          </cell>
          <cell r="AW546" t="str">
            <v>-negative report content-</v>
          </cell>
        </row>
        <row r="547">
          <cell r="AU547" t="str">
            <v>-negative report content-</v>
          </cell>
          <cell r="AV547" t="str">
            <v/>
          </cell>
          <cell r="AW547" t="str">
            <v>-negative report content-</v>
          </cell>
        </row>
        <row r="548">
          <cell r="AU548" t="str">
            <v>-negative report content-</v>
          </cell>
          <cell r="AV548" t="str">
            <v/>
          </cell>
          <cell r="AW548" t="str">
            <v>-negative report content-</v>
          </cell>
        </row>
        <row r="549">
          <cell r="AU549" t="str">
            <v/>
          </cell>
          <cell r="AV549" t="str">
            <v/>
          </cell>
          <cell r="AW549" t="str">
            <v/>
          </cell>
        </row>
        <row r="550">
          <cell r="AU550" t="str">
            <v>-negative report content-</v>
          </cell>
          <cell r="AV550" t="str">
            <v/>
          </cell>
          <cell r="AW550" t="str">
            <v>-negative report content-</v>
          </cell>
        </row>
        <row r="551">
          <cell r="AU551" t="str">
            <v/>
          </cell>
          <cell r="AV551" t="str">
            <v/>
          </cell>
          <cell r="AW551" t="str">
            <v/>
          </cell>
        </row>
        <row r="552">
          <cell r="AU552" t="str">
            <v>-negative report content-</v>
          </cell>
          <cell r="AV552" t="str">
            <v/>
          </cell>
          <cell r="AW552" t="str">
            <v>-negative report content-</v>
          </cell>
        </row>
        <row r="553">
          <cell r="AU553" t="str">
            <v/>
          </cell>
          <cell r="AV553" t="str">
            <v/>
          </cell>
          <cell r="AW553" t="str">
            <v/>
          </cell>
        </row>
        <row r="554">
          <cell r="AU554" t="str">
            <v>-negative acccuracy-</v>
          </cell>
          <cell r="AV554" t="str">
            <v/>
          </cell>
          <cell r="AW554" t="str">
            <v>-negative acccuracy-</v>
          </cell>
        </row>
        <row r="555">
          <cell r="AU555" t="str">
            <v/>
          </cell>
          <cell r="AV555" t="str">
            <v/>
          </cell>
          <cell r="AW555" t="str">
            <v/>
          </cell>
        </row>
        <row r="556">
          <cell r="AU556" t="str">
            <v/>
          </cell>
          <cell r="AV556" t="str">
            <v>-positive wellbing outcomes-</v>
          </cell>
          <cell r="AW556" t="str">
            <v>-positive wellbing outcomes-</v>
          </cell>
        </row>
        <row r="557">
          <cell r="AU557" t="str">
            <v>-negative acccuracy--negative report content--negative wellbeing outcomes-</v>
          </cell>
          <cell r="AV557" t="str">
            <v/>
          </cell>
          <cell r="AW557" t="str">
            <v>-negative acccuracy--negative report content--negative wellbeing outcomes-</v>
          </cell>
        </row>
        <row r="558">
          <cell r="AU558" t="str">
            <v/>
          </cell>
          <cell r="AV558" t="str">
            <v/>
          </cell>
          <cell r="AW558" t="str">
            <v/>
          </cell>
        </row>
        <row r="559">
          <cell r="AU559" t="str">
            <v/>
          </cell>
          <cell r="AV559" t="str">
            <v/>
          </cell>
          <cell r="AW559" t="str">
            <v/>
          </cell>
        </row>
        <row r="560">
          <cell r="AU560" t="str">
            <v/>
          </cell>
          <cell r="AV560" t="str">
            <v/>
          </cell>
          <cell r="AW560" t="str">
            <v/>
          </cell>
        </row>
        <row r="561">
          <cell r="AU561" t="str">
            <v>-negative report content-</v>
          </cell>
          <cell r="AV561" t="str">
            <v/>
          </cell>
          <cell r="AW561" t="str">
            <v>-negative report content-</v>
          </cell>
        </row>
        <row r="562">
          <cell r="AU562" t="str">
            <v/>
          </cell>
          <cell r="AV562" t="str">
            <v/>
          </cell>
          <cell r="AW562" t="str">
            <v/>
          </cell>
        </row>
        <row r="563">
          <cell r="AU563" t="str">
            <v/>
          </cell>
          <cell r="AV563" t="str">
            <v/>
          </cell>
          <cell r="AW563" t="str">
            <v/>
          </cell>
        </row>
        <row r="564">
          <cell r="AU564" t="str">
            <v/>
          </cell>
          <cell r="AV564" t="str">
            <v/>
          </cell>
          <cell r="AW564" t="str">
            <v/>
          </cell>
        </row>
        <row r="565">
          <cell r="AU565" t="str">
            <v/>
          </cell>
          <cell r="AV565" t="str">
            <v>-positive accuracy-</v>
          </cell>
          <cell r="AW565" t="str">
            <v>-positive accuracy-</v>
          </cell>
        </row>
        <row r="566">
          <cell r="AU566" t="str">
            <v/>
          </cell>
          <cell r="AV566" t="str">
            <v/>
          </cell>
          <cell r="AW566" t="str">
            <v/>
          </cell>
        </row>
        <row r="567">
          <cell r="AU567" t="str">
            <v/>
          </cell>
          <cell r="AV567" t="str">
            <v/>
          </cell>
          <cell r="AW567" t="str">
            <v/>
          </cell>
        </row>
        <row r="568">
          <cell r="AU568" t="str">
            <v/>
          </cell>
          <cell r="AV568" t="str">
            <v/>
          </cell>
          <cell r="AW568" t="str">
            <v/>
          </cell>
        </row>
        <row r="569">
          <cell r="AU569" t="str">
            <v/>
          </cell>
          <cell r="AV569" t="str">
            <v/>
          </cell>
          <cell r="AW569" t="str">
            <v/>
          </cell>
        </row>
        <row r="570">
          <cell r="AU570" t="str">
            <v/>
          </cell>
          <cell r="AV570" t="str">
            <v/>
          </cell>
          <cell r="AW570" t="str">
            <v/>
          </cell>
        </row>
        <row r="571">
          <cell r="AU571" t="str">
            <v>-negative report content-</v>
          </cell>
          <cell r="AV571" t="str">
            <v/>
          </cell>
          <cell r="AW571" t="str">
            <v>-negative report content-</v>
          </cell>
        </row>
        <row r="572">
          <cell r="AU572" t="str">
            <v>-negative report content--negative wellbeing outcomes-</v>
          </cell>
          <cell r="AV572" t="str">
            <v/>
          </cell>
          <cell r="AW572" t="str">
            <v>-negative report content--negative wellbeing outcomes-</v>
          </cell>
        </row>
        <row r="573">
          <cell r="AU573" t="str">
            <v/>
          </cell>
          <cell r="AV573" t="str">
            <v/>
          </cell>
          <cell r="AW573" t="str">
            <v/>
          </cell>
        </row>
        <row r="574">
          <cell r="AU574" t="str">
            <v>-negative usability-</v>
          </cell>
          <cell r="AV574" t="str">
            <v>-positive wellbing outcomes-</v>
          </cell>
          <cell r="AW574" t="str">
            <v>-negative usability--positive wellbing outcomes-</v>
          </cell>
        </row>
        <row r="575">
          <cell r="AU575" t="str">
            <v/>
          </cell>
          <cell r="AV575" t="str">
            <v/>
          </cell>
          <cell r="AW575" t="str">
            <v/>
          </cell>
        </row>
        <row r="576">
          <cell r="AU576" t="str">
            <v/>
          </cell>
          <cell r="AV576" t="str">
            <v/>
          </cell>
          <cell r="AW576" t="str">
            <v/>
          </cell>
        </row>
        <row r="577">
          <cell r="AU577" t="str">
            <v>-negative wellbeing outcomes-</v>
          </cell>
          <cell r="AV577" t="str">
            <v>-positive delivery--positive wellbing outcomes-</v>
          </cell>
          <cell r="AW577" t="str">
            <v>-negative wellbeing outcomes--positive delivery--positive wellbing outcomes-</v>
          </cell>
        </row>
        <row r="578">
          <cell r="AU578" t="str">
            <v/>
          </cell>
          <cell r="AV578" t="str">
            <v/>
          </cell>
          <cell r="AW578" t="str">
            <v/>
          </cell>
        </row>
        <row r="579">
          <cell r="AU579" t="str">
            <v/>
          </cell>
          <cell r="AV579" t="str">
            <v>-positive accuracy-</v>
          </cell>
          <cell r="AW579" t="str">
            <v>-positive accuracy-</v>
          </cell>
        </row>
        <row r="580">
          <cell r="AU580" t="str">
            <v/>
          </cell>
          <cell r="AV580" t="str">
            <v/>
          </cell>
          <cell r="AW580" t="str">
            <v/>
          </cell>
        </row>
        <row r="581">
          <cell r="AU581" t="str">
            <v/>
          </cell>
          <cell r="AV581" t="str">
            <v/>
          </cell>
          <cell r="AW581" t="str">
            <v/>
          </cell>
        </row>
        <row r="582">
          <cell r="AU582" t="str">
            <v/>
          </cell>
          <cell r="AV582" t="str">
            <v>-positive accuracy-</v>
          </cell>
          <cell r="AW582" t="str">
            <v>-positive accuracy-</v>
          </cell>
        </row>
        <row r="583">
          <cell r="AU583" t="str">
            <v>-negative wellbeing outcomes-</v>
          </cell>
          <cell r="AV583" t="str">
            <v>-positive accuracy-</v>
          </cell>
          <cell r="AW583" t="str">
            <v>-negative wellbeing outcomes--positive accuracy-</v>
          </cell>
        </row>
        <row r="584">
          <cell r="AU584" t="str">
            <v/>
          </cell>
          <cell r="AV584" t="str">
            <v>-positive accuracy--positive wellbing outcomes-</v>
          </cell>
          <cell r="AW584" t="str">
            <v>-positive accuracy--positive wellbing outcomes-</v>
          </cell>
        </row>
        <row r="585">
          <cell r="AU585" t="str">
            <v/>
          </cell>
          <cell r="AV585" t="str">
            <v/>
          </cell>
          <cell r="AW585" t="str">
            <v/>
          </cell>
        </row>
        <row r="586">
          <cell r="AU586" t="str">
            <v/>
          </cell>
          <cell r="AV586" t="str">
            <v/>
          </cell>
          <cell r="AW586" t="str">
            <v/>
          </cell>
        </row>
        <row r="587">
          <cell r="AU587" t="str">
            <v/>
          </cell>
          <cell r="AV587" t="str">
            <v/>
          </cell>
          <cell r="AW587" t="str">
            <v/>
          </cell>
        </row>
        <row r="588">
          <cell r="AU588" t="str">
            <v/>
          </cell>
          <cell r="AV588" t="str">
            <v>-positive accuracy-</v>
          </cell>
          <cell r="AW588" t="str">
            <v>-positive accuracy-</v>
          </cell>
        </row>
        <row r="589">
          <cell r="AU589" t="str">
            <v/>
          </cell>
          <cell r="AV589" t="str">
            <v/>
          </cell>
          <cell r="AW589" t="str">
            <v/>
          </cell>
        </row>
        <row r="590">
          <cell r="AU590" t="str">
            <v/>
          </cell>
          <cell r="AV590" t="str">
            <v/>
          </cell>
          <cell r="AW590" t="str">
            <v/>
          </cell>
        </row>
        <row r="591">
          <cell r="AU591" t="str">
            <v/>
          </cell>
          <cell r="AV591" t="str">
            <v/>
          </cell>
          <cell r="AW591" t="str">
            <v/>
          </cell>
        </row>
        <row r="592">
          <cell r="AU592" t="str">
            <v>-negative report content--negative wellbeing outcomes-</v>
          </cell>
          <cell r="AV592" t="str">
            <v/>
          </cell>
          <cell r="AW592" t="str">
            <v>-negative report content--negative wellbeing outcomes-</v>
          </cell>
        </row>
        <row r="593">
          <cell r="AU593" t="str">
            <v/>
          </cell>
          <cell r="AV593" t="str">
            <v/>
          </cell>
          <cell r="AW593" t="str">
            <v/>
          </cell>
        </row>
        <row r="594">
          <cell r="AU594" t="str">
            <v>-negative wellbeing outcomes-</v>
          </cell>
          <cell r="AV594" t="str">
            <v/>
          </cell>
          <cell r="AW594" t="str">
            <v>-negative wellbeing outcomes-</v>
          </cell>
        </row>
        <row r="595">
          <cell r="AU595" t="str">
            <v/>
          </cell>
          <cell r="AV595" t="str">
            <v/>
          </cell>
          <cell r="AW595" t="str">
            <v/>
          </cell>
        </row>
        <row r="596">
          <cell r="AU596" t="str">
            <v/>
          </cell>
          <cell r="AV596" t="str">
            <v>-positive accuracy-</v>
          </cell>
          <cell r="AW596" t="str">
            <v>-positive accuracy-</v>
          </cell>
        </row>
        <row r="597">
          <cell r="AU597" t="str">
            <v/>
          </cell>
          <cell r="AV597" t="str">
            <v/>
          </cell>
          <cell r="AW597" t="str">
            <v/>
          </cell>
        </row>
        <row r="598">
          <cell r="AU598" t="str">
            <v>-negative report content-</v>
          </cell>
          <cell r="AV598" t="str">
            <v/>
          </cell>
          <cell r="AW598" t="str">
            <v>-negative report content-</v>
          </cell>
        </row>
        <row r="599">
          <cell r="AU599" t="str">
            <v>-negative assessment content-</v>
          </cell>
          <cell r="AV599" t="str">
            <v>-positive wellbing outcomes-</v>
          </cell>
          <cell r="AW599" t="str">
            <v>-negative assessment content--positive wellbing outcomes-</v>
          </cell>
        </row>
        <row r="600">
          <cell r="AU600" t="str">
            <v/>
          </cell>
          <cell r="AV600" t="str">
            <v>-positive report content-</v>
          </cell>
          <cell r="AW600" t="str">
            <v>-positive report content-</v>
          </cell>
        </row>
        <row r="601">
          <cell r="AU601" t="str">
            <v>-negative report content-</v>
          </cell>
          <cell r="AV601" t="str">
            <v/>
          </cell>
          <cell r="AW601" t="str">
            <v>-negative report content-</v>
          </cell>
        </row>
        <row r="602">
          <cell r="AU602" t="str">
            <v/>
          </cell>
          <cell r="AV602" t="str">
            <v/>
          </cell>
          <cell r="AW602" t="str">
            <v/>
          </cell>
        </row>
        <row r="603">
          <cell r="AU603" t="str">
            <v/>
          </cell>
          <cell r="AV603" t="str">
            <v/>
          </cell>
          <cell r="AW603" t="str">
            <v/>
          </cell>
        </row>
        <row r="604">
          <cell r="AU604" t="str">
            <v/>
          </cell>
          <cell r="AV604" t="str">
            <v/>
          </cell>
          <cell r="AW604" t="str">
            <v/>
          </cell>
        </row>
        <row r="605">
          <cell r="AU605" t="str">
            <v/>
          </cell>
          <cell r="AV605" t="str">
            <v/>
          </cell>
          <cell r="AW605" t="str">
            <v/>
          </cell>
        </row>
        <row r="606">
          <cell r="AU606" t="str">
            <v/>
          </cell>
          <cell r="AV606" t="str">
            <v/>
          </cell>
          <cell r="AW606" t="str">
            <v/>
          </cell>
        </row>
        <row r="607">
          <cell r="AU607" t="str">
            <v/>
          </cell>
          <cell r="AV607" t="str">
            <v/>
          </cell>
          <cell r="AW607" t="str">
            <v/>
          </cell>
        </row>
        <row r="608">
          <cell r="AU608" t="str">
            <v/>
          </cell>
          <cell r="AV608" t="str">
            <v>-positive accuracy-</v>
          </cell>
          <cell r="AW608" t="str">
            <v>-positive accuracy-</v>
          </cell>
        </row>
        <row r="609">
          <cell r="AU609" t="str">
            <v/>
          </cell>
          <cell r="AV609" t="str">
            <v/>
          </cell>
          <cell r="AW609" t="str">
            <v/>
          </cell>
        </row>
        <row r="610">
          <cell r="AU610" t="str">
            <v/>
          </cell>
          <cell r="AV610" t="str">
            <v>-positive accuracy-</v>
          </cell>
          <cell r="AW610" t="str">
            <v>-positive accuracy-</v>
          </cell>
        </row>
        <row r="611">
          <cell r="AU611" t="str">
            <v/>
          </cell>
          <cell r="AV611" t="str">
            <v/>
          </cell>
          <cell r="AW611" t="str">
            <v/>
          </cell>
        </row>
        <row r="612">
          <cell r="AU612" t="str">
            <v/>
          </cell>
          <cell r="AV612" t="str">
            <v>-positive accuracy--positive wellbing outcomes-</v>
          </cell>
          <cell r="AW612" t="str">
            <v>-positive accuracy--positive wellbing outcomes-</v>
          </cell>
        </row>
        <row r="613">
          <cell r="AU613" t="str">
            <v/>
          </cell>
          <cell r="AV613" t="str">
            <v>-positive wellbing outcomes-</v>
          </cell>
          <cell r="AW613" t="str">
            <v>-positive wellbing outcomes-</v>
          </cell>
        </row>
        <row r="614">
          <cell r="AU614" t="str">
            <v>-negative assessment content-</v>
          </cell>
          <cell r="AV614" t="str">
            <v/>
          </cell>
          <cell r="AW614" t="str">
            <v>-negative assessment content-</v>
          </cell>
        </row>
        <row r="615">
          <cell r="AU615" t="str">
            <v/>
          </cell>
          <cell r="AV615" t="str">
            <v/>
          </cell>
          <cell r="AW615" t="str">
            <v/>
          </cell>
        </row>
        <row r="616">
          <cell r="AU616" t="str">
            <v>-negative report content-</v>
          </cell>
          <cell r="AV616" t="str">
            <v/>
          </cell>
          <cell r="AW616" t="str">
            <v>-negative report content-</v>
          </cell>
        </row>
        <row r="617">
          <cell r="AU617" t="str">
            <v>-negative wellbeing outcomes-</v>
          </cell>
          <cell r="AV617" t="str">
            <v/>
          </cell>
          <cell r="AW617" t="str">
            <v>-negative wellbeing outcomes-</v>
          </cell>
        </row>
        <row r="618">
          <cell r="AU618" t="str">
            <v/>
          </cell>
          <cell r="AV618" t="str">
            <v>-positive delivery--positive wellbing outcomes-</v>
          </cell>
          <cell r="AW618" t="str">
            <v>-positive delivery--positive wellbing outcomes-</v>
          </cell>
        </row>
        <row r="619">
          <cell r="AU619" t="str">
            <v/>
          </cell>
          <cell r="AV619" t="str">
            <v/>
          </cell>
          <cell r="AW619" t="str">
            <v/>
          </cell>
        </row>
        <row r="620">
          <cell r="AU620" t="str">
            <v>-negative report content-</v>
          </cell>
          <cell r="AV620" t="str">
            <v/>
          </cell>
          <cell r="AW620" t="str">
            <v>-negative report content-</v>
          </cell>
        </row>
        <row r="621">
          <cell r="AU621" t="str">
            <v>-negative report content-</v>
          </cell>
          <cell r="AV621" t="str">
            <v>-positive report content-</v>
          </cell>
          <cell r="AW621" t="str">
            <v>-negative report content--positive report content-</v>
          </cell>
        </row>
        <row r="622">
          <cell r="AU622" t="str">
            <v/>
          </cell>
          <cell r="AV622" t="str">
            <v/>
          </cell>
          <cell r="AW622" t="str">
            <v/>
          </cell>
        </row>
        <row r="623">
          <cell r="AU623" t="str">
            <v>-negative wellbeing outcomes-</v>
          </cell>
          <cell r="AV623" t="str">
            <v/>
          </cell>
          <cell r="AW623" t="str">
            <v>-negative wellbeing outcomes-</v>
          </cell>
        </row>
        <row r="624">
          <cell r="AU624" t="str">
            <v>-negative report content--negative wellbeing outcomes-</v>
          </cell>
          <cell r="AV624" t="str">
            <v>-positive accuracy-</v>
          </cell>
          <cell r="AW624" t="str">
            <v>-negative report content--negative wellbeing outcomes--positive accuracy-</v>
          </cell>
        </row>
        <row r="625">
          <cell r="AU625" t="str">
            <v/>
          </cell>
          <cell r="AV625" t="str">
            <v/>
          </cell>
          <cell r="AW625" t="str">
            <v/>
          </cell>
        </row>
        <row r="626">
          <cell r="AU626" t="str">
            <v/>
          </cell>
          <cell r="AV626" t="str">
            <v/>
          </cell>
          <cell r="AW626" t="str">
            <v/>
          </cell>
        </row>
        <row r="627">
          <cell r="AU627" t="str">
            <v/>
          </cell>
          <cell r="AV627" t="str">
            <v/>
          </cell>
          <cell r="AW627" t="str">
            <v/>
          </cell>
        </row>
        <row r="628">
          <cell r="AU628" t="str">
            <v>-negative delivery--negative report content-</v>
          </cell>
          <cell r="AV628" t="str">
            <v>-positive wellbing outcomes-</v>
          </cell>
          <cell r="AW628" t="str">
            <v>-negative delivery--negative report content--positive wellbing outcomes-</v>
          </cell>
        </row>
        <row r="629">
          <cell r="AU629" t="str">
            <v>-negative wellbeing outcomes-</v>
          </cell>
          <cell r="AV629" t="str">
            <v/>
          </cell>
          <cell r="AW629" t="str">
            <v>-negative wellbeing outcomes-</v>
          </cell>
        </row>
        <row r="630">
          <cell r="AU630" t="str">
            <v/>
          </cell>
          <cell r="AV630" t="str">
            <v/>
          </cell>
          <cell r="AW630" t="str">
            <v/>
          </cell>
        </row>
        <row r="631">
          <cell r="AU631" t="str">
            <v>-negative report content--negative wellbeing outcomes-</v>
          </cell>
          <cell r="AV631" t="str">
            <v>-positive accuracy-</v>
          </cell>
          <cell r="AW631" t="str">
            <v>-negative report content--negative wellbeing outcomes--positive accuracy-</v>
          </cell>
        </row>
        <row r="632">
          <cell r="AU632" t="str">
            <v>-negative report content-</v>
          </cell>
          <cell r="AV632" t="str">
            <v/>
          </cell>
          <cell r="AW632" t="str">
            <v>-negative report content-</v>
          </cell>
        </row>
        <row r="633">
          <cell r="AU633" t="str">
            <v/>
          </cell>
          <cell r="AV633" t="str">
            <v>-positive report content-</v>
          </cell>
          <cell r="AW633" t="str">
            <v>-positive report content-</v>
          </cell>
        </row>
        <row r="634">
          <cell r="AU634" t="str">
            <v/>
          </cell>
          <cell r="AV634" t="str">
            <v/>
          </cell>
          <cell r="AW634" t="str">
            <v/>
          </cell>
        </row>
        <row r="635">
          <cell r="AU635" t="str">
            <v>-negative wellbeing outcomes-</v>
          </cell>
          <cell r="AV635" t="str">
            <v/>
          </cell>
          <cell r="AW635" t="str">
            <v>-negative wellbeing outcomes-</v>
          </cell>
        </row>
        <row r="636">
          <cell r="AU636" t="str">
            <v/>
          </cell>
          <cell r="AV636" t="str">
            <v/>
          </cell>
          <cell r="AW636" t="str">
            <v/>
          </cell>
        </row>
        <row r="637">
          <cell r="AU637" t="str">
            <v/>
          </cell>
          <cell r="AV637" t="str">
            <v/>
          </cell>
          <cell r="AW637" t="str">
            <v/>
          </cell>
        </row>
        <row r="638">
          <cell r="AU638" t="str">
            <v/>
          </cell>
          <cell r="AV638" t="str">
            <v>-positive wellbing outcomes-</v>
          </cell>
          <cell r="AW638" t="str">
            <v>-positive wellbing outcomes-</v>
          </cell>
        </row>
        <row r="639">
          <cell r="AU639" t="str">
            <v/>
          </cell>
          <cell r="AV639" t="str">
            <v/>
          </cell>
          <cell r="AW639" t="str">
            <v/>
          </cell>
        </row>
        <row r="640">
          <cell r="AU640" t="str">
            <v/>
          </cell>
          <cell r="AV640" t="str">
            <v/>
          </cell>
          <cell r="AW640" t="str">
            <v/>
          </cell>
        </row>
        <row r="641">
          <cell r="AU641" t="str">
            <v/>
          </cell>
          <cell r="AV641" t="str">
            <v/>
          </cell>
          <cell r="AW641" t="str">
            <v/>
          </cell>
        </row>
        <row r="642">
          <cell r="AU642" t="str">
            <v/>
          </cell>
          <cell r="AV642" t="str">
            <v/>
          </cell>
          <cell r="AW642" t="str">
            <v/>
          </cell>
        </row>
        <row r="643">
          <cell r="AU643" t="str">
            <v/>
          </cell>
          <cell r="AV643" t="str">
            <v>-positive wellbing outcomes-</v>
          </cell>
          <cell r="AW643" t="str">
            <v>-positive wellbing outcomes-</v>
          </cell>
        </row>
        <row r="644">
          <cell r="AU644" t="str">
            <v/>
          </cell>
          <cell r="AV644" t="str">
            <v>-positive wellbing outcomes-</v>
          </cell>
          <cell r="AW644" t="str">
            <v>-positive wellbing outcomes-</v>
          </cell>
        </row>
        <row r="645">
          <cell r="AU645" t="str">
            <v>-negative wellbeing outcomes-</v>
          </cell>
          <cell r="AV645" t="str">
            <v/>
          </cell>
          <cell r="AW645" t="str">
            <v>-negative wellbeing outcomes-</v>
          </cell>
        </row>
        <row r="646">
          <cell r="AU646" t="str">
            <v>-negative report content-</v>
          </cell>
          <cell r="AV646" t="str">
            <v/>
          </cell>
          <cell r="AW646" t="str">
            <v>-negative report content-</v>
          </cell>
        </row>
        <row r="647">
          <cell r="AU647" t="str">
            <v>-negative wellbeing outcomes-</v>
          </cell>
          <cell r="AV647" t="str">
            <v/>
          </cell>
          <cell r="AW647" t="str">
            <v>-negative wellbeing outcomes-</v>
          </cell>
        </row>
        <row r="648">
          <cell r="AU648" t="str">
            <v/>
          </cell>
          <cell r="AV648" t="str">
            <v>-positive report content-</v>
          </cell>
          <cell r="AW648" t="str">
            <v>-positive report content-</v>
          </cell>
        </row>
        <row r="649">
          <cell r="AU649" t="str">
            <v>-negative wellbeing outcomes-</v>
          </cell>
          <cell r="AV649" t="str">
            <v/>
          </cell>
          <cell r="AW649" t="str">
            <v>-negative wellbeing outcomes-</v>
          </cell>
        </row>
        <row r="650">
          <cell r="AU650" t="str">
            <v/>
          </cell>
          <cell r="AV650" t="str">
            <v/>
          </cell>
          <cell r="AW650" t="str">
            <v/>
          </cell>
        </row>
        <row r="651">
          <cell r="AU651" t="str">
            <v/>
          </cell>
          <cell r="AV651" t="str">
            <v>-positive wellbing outcomes-</v>
          </cell>
          <cell r="AW651" t="str">
            <v>-positive wellbing outcomes-</v>
          </cell>
        </row>
        <row r="652">
          <cell r="AU652" t="str">
            <v/>
          </cell>
          <cell r="AV652" t="str">
            <v/>
          </cell>
          <cell r="AW652" t="str">
            <v/>
          </cell>
        </row>
        <row r="653">
          <cell r="AU653" t="str">
            <v>-negative report content-</v>
          </cell>
          <cell r="AV653" t="str">
            <v/>
          </cell>
          <cell r="AW653" t="str">
            <v>-negative report content-</v>
          </cell>
        </row>
        <row r="654">
          <cell r="AU654" t="str">
            <v/>
          </cell>
          <cell r="AV654" t="str">
            <v/>
          </cell>
          <cell r="AW654" t="str">
            <v/>
          </cell>
        </row>
        <row r="655">
          <cell r="AU655" t="str">
            <v>-negative report content-</v>
          </cell>
          <cell r="AV655" t="str">
            <v/>
          </cell>
          <cell r="AW655" t="str">
            <v>-negative report content-</v>
          </cell>
        </row>
        <row r="656">
          <cell r="AU656" t="str">
            <v>-negative report content-</v>
          </cell>
          <cell r="AV656" t="str">
            <v>-positive accuracy--positive report content--positive wellbing outcomes-</v>
          </cell>
          <cell r="AW656" t="str">
            <v>-negative report content--positive accuracy--positive report content--positive wellbing outcomes-</v>
          </cell>
        </row>
        <row r="657">
          <cell r="AU657" t="str">
            <v/>
          </cell>
          <cell r="AV657" t="str">
            <v/>
          </cell>
          <cell r="AW657" t="str">
            <v/>
          </cell>
        </row>
        <row r="658">
          <cell r="AU658" t="str">
            <v>-negative delivery--negative report content--negative wellbeing outcomes-</v>
          </cell>
          <cell r="AV658" t="str">
            <v>-positive usability-</v>
          </cell>
          <cell r="AW658" t="str">
            <v>-negative delivery--negative report content--negative wellbeing outcomes--positive usability-</v>
          </cell>
        </row>
        <row r="659">
          <cell r="AU659" t="str">
            <v>-negative wellbeing outcomes-</v>
          </cell>
          <cell r="AV659" t="str">
            <v/>
          </cell>
          <cell r="AW659" t="str">
            <v>-negative wellbeing outcomes-</v>
          </cell>
        </row>
        <row r="660">
          <cell r="AU660" t="str">
            <v/>
          </cell>
          <cell r="AV660" t="str">
            <v/>
          </cell>
          <cell r="AW660" t="str">
            <v/>
          </cell>
        </row>
        <row r="661">
          <cell r="AU661" t="str">
            <v/>
          </cell>
          <cell r="AV661" t="str">
            <v/>
          </cell>
          <cell r="AW661" t="str">
            <v/>
          </cell>
        </row>
        <row r="662">
          <cell r="AU662" t="str">
            <v/>
          </cell>
          <cell r="AV662" t="str">
            <v>-positive report content-</v>
          </cell>
          <cell r="AW662" t="str">
            <v>-positive report content-</v>
          </cell>
        </row>
        <row r="663">
          <cell r="AU663" t="str">
            <v/>
          </cell>
          <cell r="AV663" t="str">
            <v>-positive wellbing outcomes-</v>
          </cell>
          <cell r="AW663" t="str">
            <v>-positive wellbing outcomes-</v>
          </cell>
        </row>
        <row r="664">
          <cell r="AU664" t="str">
            <v/>
          </cell>
          <cell r="AV664" t="str">
            <v>-positive wellbing outcomes-</v>
          </cell>
          <cell r="AW664" t="str">
            <v>-positive wellbing outcomes-</v>
          </cell>
        </row>
        <row r="665">
          <cell r="AU665" t="str">
            <v>-negative wellbeing outcomes-</v>
          </cell>
          <cell r="AV665" t="str">
            <v>-positive wellbing outcomes-</v>
          </cell>
          <cell r="AW665" t="str">
            <v>-negative wellbeing outcomes--positive wellbing outcomes-</v>
          </cell>
        </row>
        <row r="666">
          <cell r="AU666" t="str">
            <v>-negative wellbeing outcomes-</v>
          </cell>
          <cell r="AV666" t="str">
            <v/>
          </cell>
          <cell r="AW666" t="str">
            <v>-negative wellbeing outcomes-</v>
          </cell>
        </row>
        <row r="667">
          <cell r="AU667" t="str">
            <v>-negative report content-</v>
          </cell>
          <cell r="AV667" t="str">
            <v/>
          </cell>
          <cell r="AW667" t="str">
            <v>-negative report content-</v>
          </cell>
        </row>
        <row r="668">
          <cell r="AU668" t="str">
            <v/>
          </cell>
          <cell r="AV668" t="str">
            <v/>
          </cell>
          <cell r="AW668" t="str">
            <v/>
          </cell>
        </row>
        <row r="669">
          <cell r="AU669" t="str">
            <v/>
          </cell>
          <cell r="AV669" t="str">
            <v/>
          </cell>
          <cell r="AW669" t="str">
            <v/>
          </cell>
        </row>
        <row r="670">
          <cell r="AU670" t="str">
            <v/>
          </cell>
          <cell r="AV670" t="str">
            <v/>
          </cell>
          <cell r="AW670" t="str">
            <v/>
          </cell>
        </row>
        <row r="671">
          <cell r="AU671" t="str">
            <v>-negative report content--negative wellbeing outcomes-</v>
          </cell>
          <cell r="AV671" t="str">
            <v/>
          </cell>
          <cell r="AW671" t="str">
            <v>-negative report content--negative wellbeing outcomes-</v>
          </cell>
        </row>
        <row r="672">
          <cell r="AU672" t="str">
            <v/>
          </cell>
          <cell r="AV672" t="str">
            <v/>
          </cell>
          <cell r="AW672" t="str">
            <v/>
          </cell>
        </row>
        <row r="673">
          <cell r="AU673" t="str">
            <v/>
          </cell>
          <cell r="AV673" t="str">
            <v>-positive wellbing outcomes-</v>
          </cell>
          <cell r="AW673" t="str">
            <v>-positive wellbing outcomes-</v>
          </cell>
        </row>
        <row r="674">
          <cell r="AU674" t="str">
            <v/>
          </cell>
          <cell r="AV674" t="str">
            <v/>
          </cell>
          <cell r="AW674" t="str">
            <v/>
          </cell>
        </row>
        <row r="675">
          <cell r="AU675" t="str">
            <v/>
          </cell>
          <cell r="AV675" t="str">
            <v>-positive accuracy-</v>
          </cell>
          <cell r="AW675" t="str">
            <v>-positive accuracy-</v>
          </cell>
        </row>
        <row r="676">
          <cell r="AU676" t="str">
            <v>-negative report content-</v>
          </cell>
          <cell r="AV676" t="str">
            <v/>
          </cell>
          <cell r="AW676" t="str">
            <v>-negative report content-</v>
          </cell>
        </row>
        <row r="677">
          <cell r="AU677" t="str">
            <v/>
          </cell>
          <cell r="AV677" t="str">
            <v/>
          </cell>
          <cell r="AW677" t="str">
            <v/>
          </cell>
        </row>
        <row r="678">
          <cell r="AU678" t="str">
            <v/>
          </cell>
          <cell r="AV678" t="str">
            <v/>
          </cell>
          <cell r="AW678" t="str">
            <v/>
          </cell>
        </row>
        <row r="679">
          <cell r="AU679" t="str">
            <v>-negative acccuracy-</v>
          </cell>
          <cell r="AV679" t="str">
            <v/>
          </cell>
          <cell r="AW679" t="str">
            <v>-negative acccuracy-</v>
          </cell>
        </row>
        <row r="680">
          <cell r="AU680" t="str">
            <v>-negative delivery--negative wellbeing outcomes-</v>
          </cell>
          <cell r="AV680" t="str">
            <v/>
          </cell>
          <cell r="AW680" t="str">
            <v>-negative delivery--negative wellbeing outcomes-</v>
          </cell>
        </row>
        <row r="681">
          <cell r="AU681" t="str">
            <v/>
          </cell>
          <cell r="AV681" t="str">
            <v>-positive accuracy--positive wellbing outcomes-</v>
          </cell>
          <cell r="AW681" t="str">
            <v>-positive accuracy--positive wellbing outcomes-</v>
          </cell>
        </row>
        <row r="682">
          <cell r="AU682" t="str">
            <v/>
          </cell>
          <cell r="AV682" t="str">
            <v/>
          </cell>
          <cell r="AW682" t="str">
            <v/>
          </cell>
        </row>
        <row r="683">
          <cell r="AU683" t="str">
            <v>-negative report content--negative wellbeing outcomes-</v>
          </cell>
          <cell r="AV683" t="str">
            <v/>
          </cell>
          <cell r="AW683" t="str">
            <v>-negative report content--negative wellbeing outcomes-</v>
          </cell>
        </row>
        <row r="684">
          <cell r="AU684" t="str">
            <v/>
          </cell>
          <cell r="AV684" t="str">
            <v/>
          </cell>
          <cell r="AW684" t="str">
            <v/>
          </cell>
        </row>
        <row r="685">
          <cell r="AU685" t="str">
            <v/>
          </cell>
          <cell r="AV685" t="str">
            <v/>
          </cell>
          <cell r="AW685" t="str">
            <v/>
          </cell>
        </row>
        <row r="686">
          <cell r="AU686" t="str">
            <v>-negative delivery--negative wellbeing outcomes-</v>
          </cell>
          <cell r="AV686" t="str">
            <v/>
          </cell>
          <cell r="AW686" t="str">
            <v>-negative delivery--negative wellbeing outcomes-</v>
          </cell>
        </row>
        <row r="687">
          <cell r="AU687" t="str">
            <v/>
          </cell>
          <cell r="AV687" t="str">
            <v/>
          </cell>
          <cell r="AW687" t="str">
            <v/>
          </cell>
        </row>
        <row r="688">
          <cell r="AU688" t="str">
            <v>-negative report content-</v>
          </cell>
          <cell r="AV688" t="str">
            <v/>
          </cell>
          <cell r="AW688" t="str">
            <v>-negative report content-</v>
          </cell>
        </row>
        <row r="689">
          <cell r="AU689" t="str">
            <v>-negative report content--negative wellbeing outcomes-</v>
          </cell>
          <cell r="AV689" t="str">
            <v/>
          </cell>
          <cell r="AW689" t="str">
            <v>-negative report content--negative wellbeing outcomes-</v>
          </cell>
        </row>
        <row r="690">
          <cell r="AU690" t="str">
            <v>-negative report content--negative wellbeing outcomes-</v>
          </cell>
          <cell r="AV690" t="str">
            <v/>
          </cell>
          <cell r="AW690" t="str">
            <v>-negative report content--negative wellbeing outcomes-</v>
          </cell>
        </row>
        <row r="691">
          <cell r="AU691" t="str">
            <v/>
          </cell>
          <cell r="AV691" t="str">
            <v/>
          </cell>
          <cell r="AW691" t="str">
            <v/>
          </cell>
        </row>
        <row r="692">
          <cell r="AU692" t="str">
            <v/>
          </cell>
          <cell r="AV692" t="str">
            <v/>
          </cell>
          <cell r="AW692" t="str">
            <v/>
          </cell>
        </row>
        <row r="693">
          <cell r="AU693" t="str">
            <v>-negative report content-</v>
          </cell>
          <cell r="AV693" t="str">
            <v/>
          </cell>
          <cell r="AW693" t="str">
            <v>-negative report content-</v>
          </cell>
        </row>
        <row r="694">
          <cell r="AU694" t="str">
            <v>-negative wellbeing outcomes-</v>
          </cell>
          <cell r="AV694" t="str">
            <v/>
          </cell>
          <cell r="AW694" t="str">
            <v>-negative wellbeing outcomes-</v>
          </cell>
        </row>
        <row r="695">
          <cell r="AU695" t="str">
            <v>-negative wellbeing outcomes-</v>
          </cell>
          <cell r="AV695" t="str">
            <v/>
          </cell>
          <cell r="AW695" t="str">
            <v>-negative wellbeing outcomes-</v>
          </cell>
        </row>
        <row r="696">
          <cell r="AU696" t="str">
            <v>-negative report content--negative wellbeing outcomes-</v>
          </cell>
          <cell r="AV696" t="str">
            <v>-positive delivery-</v>
          </cell>
          <cell r="AW696" t="str">
            <v>-negative report content--negative wellbeing outcomes--positive delivery-</v>
          </cell>
        </row>
        <row r="697">
          <cell r="AU697" t="str">
            <v/>
          </cell>
          <cell r="AV697" t="str">
            <v>-positive wellbing outcomes-</v>
          </cell>
          <cell r="AW697" t="str">
            <v>-positive wellbing outcomes-</v>
          </cell>
        </row>
        <row r="698">
          <cell r="AU698" t="str">
            <v>-negative wellbeing outcomes-</v>
          </cell>
          <cell r="AV698" t="str">
            <v/>
          </cell>
          <cell r="AW698" t="str">
            <v>-negative wellbeing outcomes-</v>
          </cell>
        </row>
        <row r="699">
          <cell r="AU699" t="str">
            <v>-negative report content--negative wellbeing outcomes-</v>
          </cell>
          <cell r="AV699" t="str">
            <v>-positive wellbing outcomes-</v>
          </cell>
          <cell r="AW699" t="str">
            <v>-negative report content--negative wellbeing outcomes--positive wellbing outcomes-</v>
          </cell>
        </row>
        <row r="700">
          <cell r="AU700" t="str">
            <v>-negative functoinality-</v>
          </cell>
          <cell r="AV700" t="str">
            <v/>
          </cell>
          <cell r="AW700" t="str">
            <v>-negative functoinality-</v>
          </cell>
        </row>
        <row r="701">
          <cell r="AU701" t="str">
            <v/>
          </cell>
          <cell r="AV701" t="str">
            <v/>
          </cell>
          <cell r="AW701" t="str">
            <v/>
          </cell>
        </row>
        <row r="702">
          <cell r="AU702" t="str">
            <v>-negative report content-</v>
          </cell>
          <cell r="AV702" t="str">
            <v>-positive accuracy-</v>
          </cell>
          <cell r="AW702" t="str">
            <v>-negative report content--positive accuracy-</v>
          </cell>
        </row>
        <row r="703">
          <cell r="AU703" t="str">
            <v/>
          </cell>
          <cell r="AV703" t="str">
            <v/>
          </cell>
          <cell r="AW703" t="str">
            <v/>
          </cell>
        </row>
        <row r="704">
          <cell r="AU704" t="str">
            <v/>
          </cell>
          <cell r="AV704" t="str">
            <v/>
          </cell>
          <cell r="AW704" t="str">
            <v/>
          </cell>
        </row>
        <row r="705">
          <cell r="AU705" t="str">
            <v/>
          </cell>
          <cell r="AV705" t="str">
            <v/>
          </cell>
          <cell r="AW705" t="str">
            <v/>
          </cell>
        </row>
        <row r="706">
          <cell r="AU706" t="str">
            <v>-negative report content--negative wellbeing outcomes-</v>
          </cell>
          <cell r="AV706" t="str">
            <v/>
          </cell>
          <cell r="AW706" t="str">
            <v>-negative report content--negative wellbeing outcomes-</v>
          </cell>
        </row>
        <row r="707">
          <cell r="AU707" t="str">
            <v>-negative report content-</v>
          </cell>
          <cell r="AV707" t="str">
            <v/>
          </cell>
          <cell r="AW707" t="str">
            <v>-negative report content-</v>
          </cell>
        </row>
        <row r="708">
          <cell r="AU708" t="str">
            <v>-negative report content-</v>
          </cell>
          <cell r="AV708" t="str">
            <v/>
          </cell>
          <cell r="AW708" t="str">
            <v>-negative report content-</v>
          </cell>
        </row>
        <row r="709">
          <cell r="AU709" t="str">
            <v/>
          </cell>
          <cell r="AV709" t="str">
            <v>-positive report content-</v>
          </cell>
          <cell r="AW709" t="str">
            <v>-positive report content-</v>
          </cell>
        </row>
        <row r="710">
          <cell r="AU710" t="str">
            <v/>
          </cell>
          <cell r="AV710" t="str">
            <v/>
          </cell>
          <cell r="AW710" t="str">
            <v/>
          </cell>
        </row>
        <row r="711">
          <cell r="AU711" t="str">
            <v>-negative report content--negative wellbeing outcomes-</v>
          </cell>
          <cell r="AV711" t="str">
            <v/>
          </cell>
          <cell r="AW711" t="str">
            <v>-negative report content--negative wellbeing outcomes-</v>
          </cell>
        </row>
        <row r="712">
          <cell r="AU712" t="str">
            <v/>
          </cell>
          <cell r="AV712" t="str">
            <v/>
          </cell>
          <cell r="AW712" t="str">
            <v/>
          </cell>
        </row>
        <row r="713">
          <cell r="AU713" t="str">
            <v>-negative delivery--negative report content--negative wellbeing outcomes-</v>
          </cell>
          <cell r="AV713" t="str">
            <v/>
          </cell>
          <cell r="AW713" t="str">
            <v>-negative delivery--negative report content--negative wellbeing outcomes-</v>
          </cell>
        </row>
        <row r="714">
          <cell r="AU714" t="str">
            <v/>
          </cell>
          <cell r="AV714" t="str">
            <v/>
          </cell>
          <cell r="AW714" t="str">
            <v/>
          </cell>
        </row>
        <row r="715">
          <cell r="AU715" t="str">
            <v>-negative report content-</v>
          </cell>
          <cell r="AV715" t="str">
            <v/>
          </cell>
          <cell r="AW715" t="str">
            <v>-negative report content-</v>
          </cell>
        </row>
        <row r="716">
          <cell r="AU716" t="str">
            <v>-negative report content--negative wellbeing outcomes-</v>
          </cell>
          <cell r="AV716" t="str">
            <v/>
          </cell>
          <cell r="AW716" t="str">
            <v>-negative report content--negative wellbeing outcomes-</v>
          </cell>
        </row>
        <row r="717">
          <cell r="AU717" t="str">
            <v/>
          </cell>
          <cell r="AV717" t="str">
            <v>-positive accuracy-</v>
          </cell>
          <cell r="AW717" t="str">
            <v>-positive accuracy-</v>
          </cell>
        </row>
        <row r="718">
          <cell r="AU718" t="str">
            <v/>
          </cell>
          <cell r="AV718" t="str">
            <v>-positive report content-</v>
          </cell>
          <cell r="AW718" t="str">
            <v>-positive report content-</v>
          </cell>
        </row>
        <row r="719">
          <cell r="AU719" t="str">
            <v>-negative report content--negative wellbeing outcomes-</v>
          </cell>
          <cell r="AV719" t="str">
            <v/>
          </cell>
          <cell r="AW719" t="str">
            <v>-negative report content--negative wellbeing outcomes-</v>
          </cell>
        </row>
        <row r="720">
          <cell r="AU720" t="str">
            <v/>
          </cell>
          <cell r="AV720" t="str">
            <v/>
          </cell>
          <cell r="AW720" t="str">
            <v/>
          </cell>
        </row>
        <row r="721">
          <cell r="AU721" t="str">
            <v/>
          </cell>
          <cell r="AV721" t="str">
            <v/>
          </cell>
          <cell r="AW721" t="str">
            <v/>
          </cell>
        </row>
        <row r="722">
          <cell r="AU722" t="str">
            <v>-negative report content--negative wellbeing outcomes-</v>
          </cell>
          <cell r="AV722" t="str">
            <v/>
          </cell>
          <cell r="AW722" t="str">
            <v>-negative report content--negative wellbeing outcomes-</v>
          </cell>
        </row>
        <row r="723">
          <cell r="AU723" t="str">
            <v>-negative acccuracy--negative wellbeing outcomes-</v>
          </cell>
          <cell r="AV723" t="str">
            <v/>
          </cell>
          <cell r="AW723" t="str">
            <v>-negative acccuracy--negative wellbeing outcomes-</v>
          </cell>
        </row>
        <row r="724">
          <cell r="AU724" t="str">
            <v>-negative usability-</v>
          </cell>
          <cell r="AV724" t="str">
            <v/>
          </cell>
          <cell r="AW724" t="str">
            <v>-negative usability-</v>
          </cell>
        </row>
        <row r="725">
          <cell r="AU725" t="str">
            <v/>
          </cell>
          <cell r="AV725" t="str">
            <v/>
          </cell>
          <cell r="AW725" t="str">
            <v/>
          </cell>
        </row>
        <row r="726">
          <cell r="AU726" t="str">
            <v/>
          </cell>
          <cell r="AV726" t="str">
            <v/>
          </cell>
          <cell r="AW726" t="str">
            <v/>
          </cell>
        </row>
        <row r="727">
          <cell r="AU727" t="str">
            <v>-negative report content-</v>
          </cell>
          <cell r="AV727" t="str">
            <v/>
          </cell>
          <cell r="AW727" t="str">
            <v>-negative report content-</v>
          </cell>
        </row>
        <row r="728">
          <cell r="AU728" t="str">
            <v>-negative wellbeing outcomes-</v>
          </cell>
          <cell r="AV728" t="str">
            <v/>
          </cell>
          <cell r="AW728" t="str">
            <v>-negative wellbeing outcomes-</v>
          </cell>
        </row>
        <row r="729">
          <cell r="AU729" t="str">
            <v/>
          </cell>
          <cell r="AV729" t="str">
            <v>-positive wellbing outcomes-</v>
          </cell>
          <cell r="AW729" t="str">
            <v>-positive wellbing outcomes-</v>
          </cell>
        </row>
        <row r="730">
          <cell r="AU730" t="str">
            <v/>
          </cell>
          <cell r="AV730" t="str">
            <v>-positive wellbing outcomes-</v>
          </cell>
          <cell r="AW730" t="str">
            <v>-positive wellbing outcomes-</v>
          </cell>
        </row>
        <row r="731">
          <cell r="AU731" t="str">
            <v/>
          </cell>
          <cell r="AV731" t="str">
            <v>-positive accuracy--positive wellbing outcomes-</v>
          </cell>
          <cell r="AW731" t="str">
            <v>-positive accuracy--positive wellbing outcomes-</v>
          </cell>
        </row>
        <row r="732">
          <cell r="AU732" t="str">
            <v/>
          </cell>
          <cell r="AV732" t="str">
            <v>-positive wellbing outcomes-</v>
          </cell>
          <cell r="AW732" t="str">
            <v>-positive wellbing outcomes-</v>
          </cell>
        </row>
        <row r="733">
          <cell r="AU733" t="str">
            <v/>
          </cell>
          <cell r="AV733" t="str">
            <v/>
          </cell>
          <cell r="AW733" t="str">
            <v/>
          </cell>
        </row>
        <row r="734">
          <cell r="AU734" t="str">
            <v/>
          </cell>
          <cell r="AV734" t="str">
            <v/>
          </cell>
          <cell r="AW734" t="str">
            <v/>
          </cell>
        </row>
        <row r="735">
          <cell r="AU735" t="str">
            <v>-negative wellbeing outcomes-</v>
          </cell>
          <cell r="AV735" t="str">
            <v>-positive report content-</v>
          </cell>
          <cell r="AW735" t="str">
            <v>-negative wellbeing outcomes--positive report content-</v>
          </cell>
        </row>
        <row r="736">
          <cell r="AU736" t="str">
            <v/>
          </cell>
          <cell r="AV736" t="str">
            <v>-positive report content--positive wellbing outcomes-</v>
          </cell>
          <cell r="AW736" t="str">
            <v>-positive report content--positive wellbing outcomes-</v>
          </cell>
        </row>
        <row r="737">
          <cell r="AU737" t="str">
            <v>-negative delivery--negative report content--negative wellbeing outcomes-</v>
          </cell>
          <cell r="AV737" t="str">
            <v/>
          </cell>
          <cell r="AW737" t="str">
            <v>-negative delivery--negative report content--negative wellbeing outcomes-</v>
          </cell>
        </row>
        <row r="738">
          <cell r="AU738" t="str">
            <v/>
          </cell>
          <cell r="AV738" t="str">
            <v/>
          </cell>
          <cell r="AW738" t="str">
            <v/>
          </cell>
        </row>
        <row r="739">
          <cell r="AU739" t="str">
            <v>-negative report content-</v>
          </cell>
          <cell r="AV739" t="str">
            <v/>
          </cell>
          <cell r="AW739" t="str">
            <v>-negative report content-</v>
          </cell>
        </row>
        <row r="740">
          <cell r="AU740" t="str">
            <v>-negative wellbeing outcomes-</v>
          </cell>
          <cell r="AV740" t="str">
            <v/>
          </cell>
          <cell r="AW740" t="str">
            <v>-negative wellbeing outcomes-</v>
          </cell>
        </row>
        <row r="741">
          <cell r="AU741" t="str">
            <v/>
          </cell>
          <cell r="AV741" t="str">
            <v/>
          </cell>
          <cell r="AW741" t="str">
            <v/>
          </cell>
        </row>
        <row r="742">
          <cell r="AU742" t="str">
            <v>-negative report content-</v>
          </cell>
          <cell r="AV742" t="str">
            <v/>
          </cell>
          <cell r="AW742" t="str">
            <v>-negative report content-</v>
          </cell>
        </row>
        <row r="743">
          <cell r="AU743" t="str">
            <v/>
          </cell>
          <cell r="AV743" t="str">
            <v/>
          </cell>
          <cell r="AW743" t="str">
            <v/>
          </cell>
        </row>
        <row r="744">
          <cell r="AU744" t="str">
            <v>-negative delivery-</v>
          </cell>
          <cell r="AV744" t="str">
            <v/>
          </cell>
          <cell r="AW744" t="str">
            <v>-negative delivery-</v>
          </cell>
        </row>
        <row r="745">
          <cell r="AU745" t="str">
            <v/>
          </cell>
          <cell r="AV745" t="str">
            <v>-positive report content-</v>
          </cell>
          <cell r="AW745" t="str">
            <v>-positive report content-</v>
          </cell>
        </row>
        <row r="746">
          <cell r="AU746" t="str">
            <v>-negative report content--negative usability-</v>
          </cell>
          <cell r="AV746" t="str">
            <v/>
          </cell>
          <cell r="AW746" t="str">
            <v>-negative report content--negative usability-</v>
          </cell>
        </row>
        <row r="747">
          <cell r="AU747" t="str">
            <v/>
          </cell>
          <cell r="AV747" t="str">
            <v/>
          </cell>
          <cell r="AW747" t="str">
            <v/>
          </cell>
        </row>
        <row r="748">
          <cell r="AU748" t="str">
            <v/>
          </cell>
          <cell r="AV748" t="str">
            <v/>
          </cell>
          <cell r="AW748" t="str">
            <v/>
          </cell>
        </row>
        <row r="749">
          <cell r="AU749" t="str">
            <v/>
          </cell>
          <cell r="AV749" t="str">
            <v>-positive wellbing outcomes-</v>
          </cell>
          <cell r="AW749" t="str">
            <v>-positive wellbing outcomes-</v>
          </cell>
        </row>
        <row r="750">
          <cell r="AU750" t="str">
            <v>-negative acccuracy--negative usability-</v>
          </cell>
          <cell r="AV750" t="str">
            <v/>
          </cell>
          <cell r="AW750" t="str">
            <v>-negative acccuracy--negative usability-</v>
          </cell>
        </row>
        <row r="751">
          <cell r="AU751" t="str">
            <v/>
          </cell>
          <cell r="AV751" t="str">
            <v/>
          </cell>
          <cell r="AW751" t="str">
            <v/>
          </cell>
        </row>
        <row r="752">
          <cell r="AU752" t="str">
            <v>-negative acccuracy-</v>
          </cell>
          <cell r="AV752" t="str">
            <v/>
          </cell>
          <cell r="AW752" t="str">
            <v>-negative acccuracy-</v>
          </cell>
        </row>
        <row r="753">
          <cell r="AU753" t="str">
            <v>-negative report content-</v>
          </cell>
          <cell r="AV753" t="str">
            <v>-positive wellbing outcomes-</v>
          </cell>
          <cell r="AW753" t="str">
            <v>-negative report content--positive wellbing outcomes-</v>
          </cell>
        </row>
        <row r="754">
          <cell r="AU754" t="str">
            <v/>
          </cell>
          <cell r="AV754" t="str">
            <v/>
          </cell>
          <cell r="AW754" t="str">
            <v/>
          </cell>
        </row>
        <row r="755">
          <cell r="AU755" t="str">
            <v/>
          </cell>
          <cell r="AV755" t="str">
            <v/>
          </cell>
          <cell r="AW755" t="str">
            <v/>
          </cell>
        </row>
        <row r="756">
          <cell r="AU756" t="str">
            <v/>
          </cell>
          <cell r="AV756" t="str">
            <v/>
          </cell>
          <cell r="AW756" t="str">
            <v/>
          </cell>
        </row>
        <row r="757">
          <cell r="AU757" t="str">
            <v/>
          </cell>
          <cell r="AV757" t="str">
            <v/>
          </cell>
          <cell r="AW757" t="str">
            <v/>
          </cell>
        </row>
        <row r="758">
          <cell r="AU758" t="str">
            <v/>
          </cell>
          <cell r="AV758" t="str">
            <v/>
          </cell>
          <cell r="AW758" t="str">
            <v/>
          </cell>
        </row>
        <row r="759">
          <cell r="AU759" t="str">
            <v>-negative report content-</v>
          </cell>
          <cell r="AV759" t="str">
            <v/>
          </cell>
          <cell r="AW759" t="str">
            <v>-negative report content-</v>
          </cell>
        </row>
        <row r="760">
          <cell r="AU760" t="str">
            <v/>
          </cell>
          <cell r="AV760" t="str">
            <v/>
          </cell>
          <cell r="AW760" t="str">
            <v/>
          </cell>
        </row>
        <row r="761">
          <cell r="AU761" t="str">
            <v/>
          </cell>
          <cell r="AV761" t="str">
            <v>-positive report content--positive wellbing outcomes-</v>
          </cell>
          <cell r="AW761" t="str">
            <v>-positive report content--positive wellbing outcomes-</v>
          </cell>
        </row>
        <row r="762">
          <cell r="AU762" t="str">
            <v>-negative report content--negative wellbeing outcomes-</v>
          </cell>
          <cell r="AV762" t="str">
            <v/>
          </cell>
          <cell r="AW762" t="str">
            <v>-negative report content--negative wellbeing outcomes-</v>
          </cell>
        </row>
        <row r="763">
          <cell r="AU763" t="str">
            <v/>
          </cell>
          <cell r="AV763" t="str">
            <v/>
          </cell>
          <cell r="AW763" t="str">
            <v/>
          </cell>
        </row>
        <row r="764">
          <cell r="AU764" t="str">
            <v/>
          </cell>
          <cell r="AV764" t="str">
            <v/>
          </cell>
          <cell r="AW764" t="str">
            <v/>
          </cell>
        </row>
        <row r="765">
          <cell r="AU765" t="str">
            <v>-negative report content-</v>
          </cell>
          <cell r="AV765" t="str">
            <v/>
          </cell>
          <cell r="AW765" t="str">
            <v>-negative report content-</v>
          </cell>
        </row>
        <row r="766">
          <cell r="AU766" t="str">
            <v/>
          </cell>
          <cell r="AV766" t="str">
            <v>-positive wellbing outcomes-</v>
          </cell>
          <cell r="AW766" t="str">
            <v>-positive wellbing outcomes-</v>
          </cell>
        </row>
        <row r="767">
          <cell r="AU767" t="str">
            <v/>
          </cell>
          <cell r="AV767" t="str">
            <v>-positive report content-</v>
          </cell>
          <cell r="AW767" t="str">
            <v>-positive report content-</v>
          </cell>
        </row>
        <row r="768">
          <cell r="AU768" t="str">
            <v>-negative acccuracy--negative wellbeing outcomes-</v>
          </cell>
          <cell r="AV768" t="str">
            <v>-positive wellbing outcomes-</v>
          </cell>
          <cell r="AW768" t="str">
            <v>-negative acccuracy--negative wellbeing outcomes--positive wellbing outcomes-</v>
          </cell>
        </row>
        <row r="769">
          <cell r="AU769" t="str">
            <v/>
          </cell>
          <cell r="AV769" t="str">
            <v/>
          </cell>
          <cell r="AW769" t="str">
            <v/>
          </cell>
        </row>
        <row r="770">
          <cell r="AU770" t="str">
            <v/>
          </cell>
          <cell r="AV770" t="str">
            <v/>
          </cell>
          <cell r="AW770" t="str">
            <v/>
          </cell>
        </row>
        <row r="771">
          <cell r="AU771" t="str">
            <v/>
          </cell>
          <cell r="AV771" t="str">
            <v/>
          </cell>
          <cell r="AW771" t="str">
            <v/>
          </cell>
        </row>
        <row r="772">
          <cell r="AU772" t="str">
            <v>-negative report content--negative wellbeing outcomes-</v>
          </cell>
          <cell r="AV772" t="str">
            <v/>
          </cell>
          <cell r="AW772" t="str">
            <v>-negative report content--negative wellbeing outcomes-</v>
          </cell>
        </row>
        <row r="773">
          <cell r="AU773" t="str">
            <v/>
          </cell>
          <cell r="AV773" t="str">
            <v/>
          </cell>
          <cell r="AW773" t="str">
            <v/>
          </cell>
        </row>
        <row r="774">
          <cell r="AU774" t="str">
            <v>-negative wellbeing outcomes-</v>
          </cell>
          <cell r="AV774" t="str">
            <v/>
          </cell>
          <cell r="AW774" t="str">
            <v>-negative wellbeing outcomes-</v>
          </cell>
        </row>
        <row r="775">
          <cell r="AU775" t="str">
            <v/>
          </cell>
          <cell r="AV775" t="str">
            <v/>
          </cell>
          <cell r="AW775" t="str">
            <v/>
          </cell>
        </row>
        <row r="776">
          <cell r="AU776" t="str">
            <v>-negative acccuracy--negative report content-</v>
          </cell>
          <cell r="AV776" t="str">
            <v>-positive accuracy-</v>
          </cell>
          <cell r="AW776" t="str">
            <v>-negative acccuracy--negative report content--positive accuracy-</v>
          </cell>
        </row>
        <row r="777">
          <cell r="AU777" t="str">
            <v/>
          </cell>
          <cell r="AV777" t="str">
            <v>-positive wellbing outcomes-</v>
          </cell>
          <cell r="AW777" t="str">
            <v>-positive wellbing outcomes-</v>
          </cell>
        </row>
        <row r="778">
          <cell r="AU778" t="str">
            <v>-negative report content-</v>
          </cell>
          <cell r="AV778" t="str">
            <v/>
          </cell>
          <cell r="AW778" t="str">
            <v>-negative report content-</v>
          </cell>
        </row>
        <row r="779">
          <cell r="AU779" t="str">
            <v/>
          </cell>
          <cell r="AV779" t="str">
            <v/>
          </cell>
          <cell r="AW779" t="str">
            <v/>
          </cell>
        </row>
        <row r="780">
          <cell r="AU780" t="str">
            <v/>
          </cell>
          <cell r="AV780" t="str">
            <v/>
          </cell>
          <cell r="AW780" t="str">
            <v/>
          </cell>
        </row>
        <row r="781">
          <cell r="AU781" t="str">
            <v/>
          </cell>
          <cell r="AV781" t="str">
            <v/>
          </cell>
          <cell r="AW781" t="str">
            <v/>
          </cell>
        </row>
        <row r="782">
          <cell r="AU782" t="str">
            <v/>
          </cell>
          <cell r="AV782" t="str">
            <v/>
          </cell>
          <cell r="AW782" t="str">
            <v/>
          </cell>
        </row>
        <row r="783">
          <cell r="AU783" t="str">
            <v/>
          </cell>
          <cell r="AV783" t="str">
            <v/>
          </cell>
          <cell r="AW783" t="str">
            <v/>
          </cell>
        </row>
        <row r="784">
          <cell r="AU784" t="str">
            <v/>
          </cell>
          <cell r="AV784" t="str">
            <v/>
          </cell>
          <cell r="AW784" t="str">
            <v/>
          </cell>
        </row>
        <row r="785">
          <cell r="AU785" t="str">
            <v>-negative report content--negative wellbeing outcomes-</v>
          </cell>
          <cell r="AV785" t="str">
            <v>-positive wellbing outcomes-</v>
          </cell>
          <cell r="AW785" t="str">
            <v>-negative report content--negative wellbeing outcomes--positive wellbing outcomes-</v>
          </cell>
        </row>
        <row r="786">
          <cell r="AU786" t="str">
            <v/>
          </cell>
          <cell r="AV786" t="str">
            <v/>
          </cell>
          <cell r="AW786" t="str">
            <v/>
          </cell>
        </row>
        <row r="787">
          <cell r="AU787" t="str">
            <v>-negative wellbeing outcomes-</v>
          </cell>
          <cell r="AV787" t="str">
            <v/>
          </cell>
          <cell r="AW787" t="str">
            <v>-negative wellbeing outcomes-</v>
          </cell>
        </row>
        <row r="788">
          <cell r="AU788" t="str">
            <v>-negative report content--negative wellbeing outcomes-</v>
          </cell>
          <cell r="AV788" t="str">
            <v/>
          </cell>
          <cell r="AW788" t="str">
            <v>-negative report content--negative wellbeing outcomes-</v>
          </cell>
        </row>
        <row r="789">
          <cell r="AU789" t="str">
            <v/>
          </cell>
          <cell r="AV789" t="str">
            <v>-positive report content-</v>
          </cell>
          <cell r="AW789" t="str">
            <v>-positive report content-</v>
          </cell>
        </row>
        <row r="790">
          <cell r="AU790" t="str">
            <v/>
          </cell>
          <cell r="AV790" t="str">
            <v/>
          </cell>
          <cell r="AW790" t="str">
            <v/>
          </cell>
        </row>
        <row r="791">
          <cell r="AU791" t="str">
            <v/>
          </cell>
          <cell r="AV791" t="str">
            <v/>
          </cell>
          <cell r="AW791" t="str">
            <v/>
          </cell>
        </row>
        <row r="792">
          <cell r="AU792" t="str">
            <v>-negative report content-</v>
          </cell>
          <cell r="AV792" t="str">
            <v/>
          </cell>
          <cell r="AW792" t="str">
            <v>-negative report content-</v>
          </cell>
        </row>
        <row r="793">
          <cell r="AU793" t="str">
            <v/>
          </cell>
          <cell r="AV793" t="str">
            <v/>
          </cell>
          <cell r="AW793" t="str">
            <v/>
          </cell>
        </row>
        <row r="794">
          <cell r="AU794" t="str">
            <v>-negative acccuracy--negative report content-</v>
          </cell>
          <cell r="AV794" t="str">
            <v/>
          </cell>
          <cell r="AW794" t="str">
            <v>-negative acccuracy--negative report content-</v>
          </cell>
        </row>
        <row r="795">
          <cell r="AU795" t="str">
            <v/>
          </cell>
          <cell r="AV795" t="str">
            <v/>
          </cell>
          <cell r="AW795" t="str">
            <v/>
          </cell>
        </row>
        <row r="796">
          <cell r="AU796" t="str">
            <v/>
          </cell>
          <cell r="AV796" t="str">
            <v/>
          </cell>
          <cell r="AW796" t="str">
            <v/>
          </cell>
        </row>
        <row r="797">
          <cell r="AU797" t="str">
            <v/>
          </cell>
          <cell r="AV797" t="str">
            <v>-positive report content-</v>
          </cell>
          <cell r="AW797" t="str">
            <v>-positive report content-</v>
          </cell>
        </row>
        <row r="798">
          <cell r="AU798" t="str">
            <v/>
          </cell>
          <cell r="AV798" t="str">
            <v/>
          </cell>
          <cell r="AW798" t="str">
            <v/>
          </cell>
        </row>
        <row r="799">
          <cell r="AU799" t="str">
            <v>-negative wellbeing outcomes-</v>
          </cell>
          <cell r="AV799" t="str">
            <v/>
          </cell>
          <cell r="AW799" t="str">
            <v>-negative wellbeing outcomes-</v>
          </cell>
        </row>
        <row r="800">
          <cell r="AU800" t="str">
            <v>-negative report content-</v>
          </cell>
          <cell r="AV800" t="str">
            <v/>
          </cell>
          <cell r="AW800" t="str">
            <v>-negative report content-</v>
          </cell>
        </row>
        <row r="801">
          <cell r="AU801" t="str">
            <v/>
          </cell>
          <cell r="AV801" t="str">
            <v/>
          </cell>
          <cell r="AW801" t="str">
            <v/>
          </cell>
        </row>
        <row r="802">
          <cell r="AU802" t="str">
            <v/>
          </cell>
          <cell r="AV802" t="str">
            <v/>
          </cell>
          <cell r="AW802" t="str">
            <v/>
          </cell>
        </row>
        <row r="803">
          <cell r="AU803" t="str">
            <v/>
          </cell>
          <cell r="AV803" t="str">
            <v/>
          </cell>
          <cell r="AW803" t="str">
            <v/>
          </cell>
        </row>
        <row r="804">
          <cell r="AU804" t="str">
            <v/>
          </cell>
          <cell r="AV804" t="str">
            <v/>
          </cell>
          <cell r="AW804" t="str">
            <v/>
          </cell>
        </row>
        <row r="805">
          <cell r="AU805" t="str">
            <v>-negative report content-</v>
          </cell>
          <cell r="AV805" t="str">
            <v/>
          </cell>
          <cell r="AW805" t="str">
            <v>-negative report content-</v>
          </cell>
        </row>
        <row r="806">
          <cell r="AU806" t="str">
            <v/>
          </cell>
          <cell r="AV806" t="str">
            <v/>
          </cell>
          <cell r="AW806" t="str">
            <v/>
          </cell>
        </row>
        <row r="807">
          <cell r="AU807" t="str">
            <v/>
          </cell>
          <cell r="AV807" t="str">
            <v>-positive wellbing outcomes-</v>
          </cell>
          <cell r="AW807" t="str">
            <v>-positive wellbing outcomes-</v>
          </cell>
        </row>
        <row r="808">
          <cell r="AU808" t="str">
            <v/>
          </cell>
          <cell r="AV808" t="str">
            <v>-positive wellbing outcomes-</v>
          </cell>
          <cell r="AW808" t="str">
            <v>-positive wellbing outcomes-</v>
          </cell>
        </row>
        <row r="809">
          <cell r="AU809" t="str">
            <v/>
          </cell>
          <cell r="AV809" t="str">
            <v/>
          </cell>
          <cell r="AW809" t="str">
            <v/>
          </cell>
        </row>
        <row r="810">
          <cell r="AU810" t="str">
            <v>-negative wellbeing outcomes-</v>
          </cell>
          <cell r="AV810" t="str">
            <v/>
          </cell>
          <cell r="AW810" t="str">
            <v>-negative wellbeing outcomes-</v>
          </cell>
        </row>
        <row r="811">
          <cell r="AU811" t="str">
            <v>-negative report content--negative wellbeing outcomes-</v>
          </cell>
          <cell r="AV811" t="str">
            <v/>
          </cell>
          <cell r="AW811" t="str">
            <v>-negative report content--negative wellbeing outcomes-</v>
          </cell>
        </row>
        <row r="812">
          <cell r="AU812" t="str">
            <v/>
          </cell>
          <cell r="AV812" t="str">
            <v/>
          </cell>
          <cell r="AW812" t="str">
            <v/>
          </cell>
        </row>
        <row r="813">
          <cell r="AU813" t="str">
            <v/>
          </cell>
          <cell r="AV813" t="str">
            <v/>
          </cell>
          <cell r="AW813" t="str">
            <v/>
          </cell>
        </row>
        <row r="814">
          <cell r="AU814" t="str">
            <v>-negative wellbeing outcomes-</v>
          </cell>
          <cell r="AV814" t="str">
            <v>-positive wellbing outcomes-</v>
          </cell>
          <cell r="AW814" t="str">
            <v>-negative wellbeing outcomes--positive wellbing outcomes-</v>
          </cell>
        </row>
        <row r="815">
          <cell r="AU815" t="str">
            <v/>
          </cell>
          <cell r="AV815" t="str">
            <v/>
          </cell>
          <cell r="AW815" t="str">
            <v/>
          </cell>
        </row>
        <row r="816">
          <cell r="AU816" t="str">
            <v/>
          </cell>
          <cell r="AV816" t="str">
            <v/>
          </cell>
          <cell r="AW816" t="str">
            <v/>
          </cell>
        </row>
        <row r="817">
          <cell r="AU817" t="str">
            <v>-negative delivery--negative wellbeing outcomes-</v>
          </cell>
          <cell r="AV817" t="str">
            <v/>
          </cell>
          <cell r="AW817" t="str">
            <v>-negative delivery--negative wellbeing outcomes-</v>
          </cell>
        </row>
        <row r="818">
          <cell r="AU818" t="str">
            <v/>
          </cell>
          <cell r="AV818" t="str">
            <v>-positive accuracy--positive report content-</v>
          </cell>
          <cell r="AW818" t="str">
            <v>-positive accuracy--positive report content-</v>
          </cell>
        </row>
        <row r="819">
          <cell r="AU819" t="str">
            <v>-negative report content-</v>
          </cell>
          <cell r="AV819" t="str">
            <v/>
          </cell>
          <cell r="AW819" t="str">
            <v>-negative report content-</v>
          </cell>
        </row>
        <row r="820">
          <cell r="AU820" t="str">
            <v/>
          </cell>
          <cell r="AV820" t="str">
            <v/>
          </cell>
          <cell r="AW820" t="str">
            <v/>
          </cell>
        </row>
        <row r="821">
          <cell r="AU821" t="str">
            <v>-negative report content-</v>
          </cell>
          <cell r="AV821" t="str">
            <v/>
          </cell>
          <cell r="AW821" t="str">
            <v>-negative report content-</v>
          </cell>
        </row>
        <row r="822">
          <cell r="AU822" t="str">
            <v>-negative report content-</v>
          </cell>
          <cell r="AV822" t="str">
            <v/>
          </cell>
          <cell r="AW822" t="str">
            <v>-negative report content-</v>
          </cell>
        </row>
        <row r="823">
          <cell r="AU823" t="str">
            <v/>
          </cell>
          <cell r="AV823" t="str">
            <v/>
          </cell>
          <cell r="AW823" t="str">
            <v/>
          </cell>
        </row>
        <row r="824">
          <cell r="AU824" t="str">
            <v/>
          </cell>
          <cell r="AV824" t="str">
            <v/>
          </cell>
          <cell r="AW824" t="str">
            <v/>
          </cell>
        </row>
        <row r="825">
          <cell r="AU825" t="str">
            <v/>
          </cell>
          <cell r="AV825" t="str">
            <v/>
          </cell>
          <cell r="AW825" t="str">
            <v/>
          </cell>
        </row>
        <row r="826">
          <cell r="AU826" t="str">
            <v/>
          </cell>
          <cell r="AV826" t="str">
            <v/>
          </cell>
          <cell r="AW826" t="str">
            <v/>
          </cell>
        </row>
        <row r="827">
          <cell r="AU827" t="str">
            <v>-negative delivery--negative acccuracy--negative report content--negative wellbeing outcomes-</v>
          </cell>
          <cell r="AV827" t="str">
            <v>-positive accuracy--positive wellbing outcomes-</v>
          </cell>
          <cell r="AW827" t="str">
            <v>-negative delivery--negative acccuracy--negative report content--negative wellbeing outcomes--positive accuracy--positive wellbing outcomes-</v>
          </cell>
        </row>
        <row r="828">
          <cell r="AU828" t="str">
            <v/>
          </cell>
          <cell r="AV828" t="str">
            <v>-positive wellbing outcomes-</v>
          </cell>
          <cell r="AW828" t="str">
            <v>-positive wellbing outcomes-</v>
          </cell>
        </row>
        <row r="829">
          <cell r="AU829" t="str">
            <v>-negative wellbeing outcomes-</v>
          </cell>
          <cell r="AV829" t="str">
            <v/>
          </cell>
          <cell r="AW829" t="str">
            <v>-negative wellbeing outcomes-</v>
          </cell>
        </row>
        <row r="830">
          <cell r="AU830" t="str">
            <v/>
          </cell>
          <cell r="AV830" t="str">
            <v>-positive accuracy-</v>
          </cell>
          <cell r="AW830" t="str">
            <v>-positive accuracy-</v>
          </cell>
        </row>
        <row r="831">
          <cell r="AU831" t="str">
            <v/>
          </cell>
          <cell r="AV831" t="str">
            <v/>
          </cell>
          <cell r="AW831" t="str">
            <v/>
          </cell>
        </row>
        <row r="832">
          <cell r="AU832" t="str">
            <v>-negative acccuracy--negative report content-</v>
          </cell>
          <cell r="AV832" t="str">
            <v/>
          </cell>
          <cell r="AW832" t="str">
            <v>-negative acccuracy--negative report content-</v>
          </cell>
        </row>
        <row r="833">
          <cell r="AU833" t="str">
            <v>-negative wellbeing outcomes-</v>
          </cell>
          <cell r="AV833" t="str">
            <v/>
          </cell>
          <cell r="AW833" t="str">
            <v>-negative wellbeing outcomes-</v>
          </cell>
        </row>
        <row r="834">
          <cell r="AU834" t="str">
            <v/>
          </cell>
          <cell r="AV834" t="str">
            <v/>
          </cell>
          <cell r="AW834" t="str">
            <v/>
          </cell>
        </row>
        <row r="835">
          <cell r="AU835" t="str">
            <v/>
          </cell>
          <cell r="AV835" t="str">
            <v/>
          </cell>
          <cell r="AW835" t="str">
            <v/>
          </cell>
        </row>
        <row r="836">
          <cell r="AU836" t="str">
            <v/>
          </cell>
          <cell r="AV836" t="str">
            <v/>
          </cell>
          <cell r="AW836" t="str">
            <v/>
          </cell>
        </row>
        <row r="837">
          <cell r="AU837" t="str">
            <v/>
          </cell>
          <cell r="AV837" t="str">
            <v/>
          </cell>
          <cell r="AW837" t="str">
            <v/>
          </cell>
        </row>
        <row r="838">
          <cell r="AU838" t="str">
            <v/>
          </cell>
          <cell r="AV838" t="str">
            <v/>
          </cell>
          <cell r="AW838" t="str">
            <v/>
          </cell>
        </row>
        <row r="839">
          <cell r="AU839" t="str">
            <v/>
          </cell>
          <cell r="AV839" t="str">
            <v/>
          </cell>
          <cell r="AW839" t="str">
            <v/>
          </cell>
        </row>
        <row r="840">
          <cell r="AU840" t="str">
            <v/>
          </cell>
          <cell r="AV840" t="str">
            <v/>
          </cell>
          <cell r="AW840" t="str">
            <v/>
          </cell>
        </row>
        <row r="841">
          <cell r="AU841" t="str">
            <v>-negative acccuracy-</v>
          </cell>
          <cell r="AV841" t="str">
            <v>-positive wellbing outcomes-</v>
          </cell>
          <cell r="AW841" t="str">
            <v>-negative acccuracy--positive wellbing outcomes-</v>
          </cell>
        </row>
        <row r="842">
          <cell r="AU842" t="str">
            <v>-negative report content-</v>
          </cell>
          <cell r="AV842" t="str">
            <v/>
          </cell>
          <cell r="AW842" t="str">
            <v>-negative report content-</v>
          </cell>
        </row>
        <row r="843">
          <cell r="AU843" t="str">
            <v/>
          </cell>
          <cell r="AV843" t="str">
            <v/>
          </cell>
          <cell r="AW843" t="str">
            <v/>
          </cell>
        </row>
        <row r="844">
          <cell r="AU844" t="str">
            <v>-negative acccuracy-</v>
          </cell>
          <cell r="AV844" t="str">
            <v/>
          </cell>
          <cell r="AW844" t="str">
            <v>-negative acccuracy-</v>
          </cell>
        </row>
        <row r="845">
          <cell r="AU845" t="str">
            <v>-negative report content-</v>
          </cell>
          <cell r="AV845" t="str">
            <v/>
          </cell>
          <cell r="AW845" t="str">
            <v>-negative report content-</v>
          </cell>
        </row>
        <row r="846">
          <cell r="AU846" t="str">
            <v/>
          </cell>
          <cell r="AV846" t="str">
            <v/>
          </cell>
          <cell r="AW846" t="str">
            <v/>
          </cell>
        </row>
        <row r="847">
          <cell r="AU847" t="str">
            <v>-negative wellbeing outcomes-</v>
          </cell>
          <cell r="AV847" t="str">
            <v/>
          </cell>
          <cell r="AW847" t="str">
            <v>-negative wellbeing outcomes-</v>
          </cell>
        </row>
        <row r="848">
          <cell r="AU848" t="str">
            <v/>
          </cell>
          <cell r="AV848" t="str">
            <v>-positive accuracy-</v>
          </cell>
          <cell r="AW848" t="str">
            <v>-positive accuracy-</v>
          </cell>
        </row>
        <row r="849">
          <cell r="AU849" t="str">
            <v>-negative wellbeing outcomes-</v>
          </cell>
          <cell r="AV849" t="str">
            <v/>
          </cell>
          <cell r="AW849" t="str">
            <v>-negative wellbeing outcomes-</v>
          </cell>
        </row>
        <row r="850">
          <cell r="AU850" t="str">
            <v/>
          </cell>
          <cell r="AV850" t="str">
            <v/>
          </cell>
          <cell r="AW850" t="str">
            <v/>
          </cell>
        </row>
        <row r="851">
          <cell r="AU851" t="str">
            <v>-negative report content-</v>
          </cell>
          <cell r="AV851" t="str">
            <v/>
          </cell>
          <cell r="AW851" t="str">
            <v>-negative report content-</v>
          </cell>
        </row>
        <row r="852">
          <cell r="AU852" t="str">
            <v/>
          </cell>
          <cell r="AV852" t="str">
            <v/>
          </cell>
          <cell r="AW852" t="str">
            <v/>
          </cell>
        </row>
        <row r="853">
          <cell r="AU853" t="str">
            <v>-negative wellbeing outcomes-</v>
          </cell>
          <cell r="AV853" t="str">
            <v/>
          </cell>
          <cell r="AW853" t="str">
            <v>-negative wellbeing outcomes-</v>
          </cell>
        </row>
        <row r="854">
          <cell r="AU854" t="str">
            <v/>
          </cell>
          <cell r="AV854" t="str">
            <v/>
          </cell>
          <cell r="AW854" t="str">
            <v/>
          </cell>
        </row>
        <row r="855">
          <cell r="AU855" t="str">
            <v/>
          </cell>
          <cell r="AV855" t="str">
            <v/>
          </cell>
          <cell r="AW855" t="str">
            <v/>
          </cell>
        </row>
        <row r="856">
          <cell r="AU856" t="str">
            <v/>
          </cell>
          <cell r="AV856" t="str">
            <v/>
          </cell>
          <cell r="AW856" t="str">
            <v/>
          </cell>
        </row>
        <row r="857">
          <cell r="AU857" t="str">
            <v>-negative report content-</v>
          </cell>
          <cell r="AV857" t="str">
            <v/>
          </cell>
          <cell r="AW857" t="str">
            <v>-negative report content-</v>
          </cell>
        </row>
        <row r="858">
          <cell r="AU858" t="str">
            <v/>
          </cell>
          <cell r="AV858" t="str">
            <v/>
          </cell>
          <cell r="AW858" t="str">
            <v/>
          </cell>
        </row>
        <row r="859">
          <cell r="AU859" t="str">
            <v>-negative wellbeing outcomes-</v>
          </cell>
          <cell r="AV859" t="str">
            <v/>
          </cell>
          <cell r="AW859" t="str">
            <v>-negative wellbeing outcomes-</v>
          </cell>
        </row>
        <row r="860">
          <cell r="AU860" t="str">
            <v/>
          </cell>
          <cell r="AV860" t="str">
            <v>-positive wellbing outcomes-</v>
          </cell>
          <cell r="AW860" t="str">
            <v>-positive wellbing outcomes-</v>
          </cell>
        </row>
        <row r="861">
          <cell r="AU861" t="str">
            <v/>
          </cell>
          <cell r="AV861" t="str">
            <v/>
          </cell>
          <cell r="AW861" t="str">
            <v/>
          </cell>
        </row>
        <row r="862">
          <cell r="AU862" t="str">
            <v>-negative report content--negative wellbeing outcomes-</v>
          </cell>
          <cell r="AV862" t="str">
            <v/>
          </cell>
          <cell r="AW862" t="str">
            <v>-negative report content--negative wellbeing outcomes-</v>
          </cell>
        </row>
        <row r="863">
          <cell r="AU863" t="str">
            <v/>
          </cell>
          <cell r="AV863" t="str">
            <v/>
          </cell>
          <cell r="AW863" t="str">
            <v/>
          </cell>
        </row>
        <row r="864">
          <cell r="AU864" t="str">
            <v/>
          </cell>
          <cell r="AV864" t="str">
            <v/>
          </cell>
          <cell r="AW864" t="str">
            <v/>
          </cell>
        </row>
        <row r="865">
          <cell r="AU865" t="str">
            <v/>
          </cell>
          <cell r="AV865" t="str">
            <v/>
          </cell>
          <cell r="AW865" t="str">
            <v/>
          </cell>
        </row>
        <row r="866">
          <cell r="AU866" t="str">
            <v/>
          </cell>
          <cell r="AV866" t="str">
            <v/>
          </cell>
          <cell r="AW866" t="str">
            <v/>
          </cell>
        </row>
        <row r="867">
          <cell r="AU867" t="str">
            <v>-negative wellbeing outcomes-</v>
          </cell>
          <cell r="AV867" t="str">
            <v/>
          </cell>
          <cell r="AW867" t="str">
            <v>-negative wellbeing outcomes-</v>
          </cell>
        </row>
        <row r="868">
          <cell r="AU868" t="str">
            <v/>
          </cell>
          <cell r="AV868" t="str">
            <v>-positive accuracy--positive wellbing outcomes-</v>
          </cell>
          <cell r="AW868" t="str">
            <v>-positive accuracy--positive wellbing outcomes-</v>
          </cell>
        </row>
        <row r="869">
          <cell r="AU869" t="str">
            <v/>
          </cell>
          <cell r="AV869" t="str">
            <v/>
          </cell>
          <cell r="AW869" t="str">
            <v/>
          </cell>
        </row>
        <row r="870">
          <cell r="AU870" t="str">
            <v/>
          </cell>
          <cell r="AV870" t="str">
            <v/>
          </cell>
          <cell r="AW870" t="str">
            <v/>
          </cell>
        </row>
        <row r="871">
          <cell r="AU871" t="str">
            <v/>
          </cell>
          <cell r="AV871" t="str">
            <v/>
          </cell>
          <cell r="AW871" t="str">
            <v/>
          </cell>
        </row>
        <row r="872">
          <cell r="AU872" t="str">
            <v>-negative report content-</v>
          </cell>
          <cell r="AV872" t="str">
            <v/>
          </cell>
          <cell r="AW872" t="str">
            <v>-negative report content-</v>
          </cell>
        </row>
        <row r="873">
          <cell r="AU873" t="str">
            <v/>
          </cell>
          <cell r="AV873" t="str">
            <v>-positive report content-</v>
          </cell>
          <cell r="AW873" t="str">
            <v>-positive report content-</v>
          </cell>
        </row>
        <row r="874">
          <cell r="AU874" t="str">
            <v>-negative acccuracy-</v>
          </cell>
          <cell r="AV874" t="str">
            <v/>
          </cell>
          <cell r="AW874" t="str">
            <v>-negative acccuracy-</v>
          </cell>
        </row>
        <row r="875">
          <cell r="AU875" t="str">
            <v>-negative report content-</v>
          </cell>
          <cell r="AV875" t="str">
            <v/>
          </cell>
          <cell r="AW875" t="str">
            <v>-negative report content-</v>
          </cell>
        </row>
        <row r="876">
          <cell r="AU876" t="str">
            <v>-negative report content-</v>
          </cell>
          <cell r="AV876" t="str">
            <v>-positive wellbing outcomes-</v>
          </cell>
          <cell r="AW876" t="str">
            <v>-negative report content--positive wellbing outcomes-</v>
          </cell>
        </row>
        <row r="877">
          <cell r="AU877" t="str">
            <v>-negative assessment content--negative acccuracy-</v>
          </cell>
          <cell r="AV877" t="str">
            <v/>
          </cell>
          <cell r="AW877" t="str">
            <v>-negative assessment content--negative acccuracy-</v>
          </cell>
        </row>
        <row r="878">
          <cell r="AU878" t="str">
            <v/>
          </cell>
          <cell r="AV878" t="str">
            <v/>
          </cell>
          <cell r="AW878" t="str">
            <v/>
          </cell>
        </row>
        <row r="879">
          <cell r="AU879" t="str">
            <v/>
          </cell>
          <cell r="AV879" t="str">
            <v>-positive report content-</v>
          </cell>
          <cell r="AW879" t="str">
            <v>-positive report content-</v>
          </cell>
        </row>
        <row r="880">
          <cell r="AU880" t="str">
            <v>-negative report content--negative wellbeing outcomes-</v>
          </cell>
          <cell r="AV880" t="str">
            <v/>
          </cell>
          <cell r="AW880" t="str">
            <v>-negative report content--negative wellbeing outcomes-</v>
          </cell>
        </row>
        <row r="881">
          <cell r="AU881" t="str">
            <v/>
          </cell>
          <cell r="AV881" t="str">
            <v/>
          </cell>
          <cell r="AW881" t="str">
            <v/>
          </cell>
        </row>
        <row r="882">
          <cell r="AU882" t="str">
            <v/>
          </cell>
          <cell r="AV882" t="str">
            <v/>
          </cell>
          <cell r="AW882" t="str">
            <v/>
          </cell>
        </row>
        <row r="883">
          <cell r="AU883" t="str">
            <v/>
          </cell>
          <cell r="AV883" t="str">
            <v/>
          </cell>
          <cell r="AW883" t="str">
            <v/>
          </cell>
        </row>
        <row r="884">
          <cell r="AU884" t="str">
            <v>-negative report content--negative wellbeing outcomes-</v>
          </cell>
          <cell r="AV884" t="str">
            <v/>
          </cell>
          <cell r="AW884" t="str">
            <v>-negative report content--negative wellbeing outcomes-</v>
          </cell>
        </row>
        <row r="885">
          <cell r="AU885" t="str">
            <v/>
          </cell>
          <cell r="AV885" t="str">
            <v/>
          </cell>
          <cell r="AW885" t="str">
            <v/>
          </cell>
        </row>
        <row r="886">
          <cell r="AU886" t="str">
            <v>-negative acccuracy--negative wellbeing outcomes-</v>
          </cell>
          <cell r="AV886" t="str">
            <v/>
          </cell>
          <cell r="AW886" t="str">
            <v>-negative acccuracy--negative wellbeing outcomes-</v>
          </cell>
        </row>
        <row r="887">
          <cell r="AU887" t="str">
            <v>-negative report content-</v>
          </cell>
          <cell r="AV887" t="str">
            <v>-positive accuracy-</v>
          </cell>
          <cell r="AW887" t="str">
            <v>-negative report content--positive accuracy-</v>
          </cell>
        </row>
        <row r="888">
          <cell r="AU888" t="str">
            <v>-negative report content-</v>
          </cell>
          <cell r="AV888" t="str">
            <v>-positive wellbing outcomes-</v>
          </cell>
          <cell r="AW888" t="str">
            <v>-negative report content--positive wellbing outcomes-</v>
          </cell>
        </row>
        <row r="889">
          <cell r="AU889" t="str">
            <v/>
          </cell>
          <cell r="AV889" t="str">
            <v/>
          </cell>
          <cell r="AW889" t="str">
            <v/>
          </cell>
        </row>
        <row r="890">
          <cell r="AU890" t="str">
            <v/>
          </cell>
          <cell r="AV890" t="str">
            <v>-positive report content--positive delivery-</v>
          </cell>
          <cell r="AW890" t="str">
            <v>-positive report content--positive delivery-</v>
          </cell>
        </row>
        <row r="891">
          <cell r="AU891" t="str">
            <v/>
          </cell>
          <cell r="AV891" t="str">
            <v/>
          </cell>
          <cell r="AW891" t="str">
            <v/>
          </cell>
        </row>
        <row r="892">
          <cell r="AU892" t="str">
            <v>-negative acccuracy--negative report content-</v>
          </cell>
          <cell r="AV892" t="str">
            <v/>
          </cell>
          <cell r="AW892" t="str">
            <v>-negative acccuracy--negative report content-</v>
          </cell>
        </row>
        <row r="893">
          <cell r="AU893" t="str">
            <v>-negative acccuracy-</v>
          </cell>
          <cell r="AV893" t="str">
            <v/>
          </cell>
          <cell r="AW893" t="str">
            <v>-negative acccuracy-</v>
          </cell>
        </row>
        <row r="894">
          <cell r="AU894" t="str">
            <v>-negative report content-</v>
          </cell>
          <cell r="AV894" t="str">
            <v/>
          </cell>
          <cell r="AW894" t="str">
            <v>-negative report content-</v>
          </cell>
        </row>
        <row r="895">
          <cell r="AU895" t="str">
            <v/>
          </cell>
          <cell r="AV895" t="str">
            <v/>
          </cell>
          <cell r="AW895" t="str">
            <v/>
          </cell>
        </row>
        <row r="896">
          <cell r="AU896" t="str">
            <v>-negative report content-</v>
          </cell>
          <cell r="AV896" t="str">
            <v/>
          </cell>
          <cell r="AW896" t="str">
            <v>-negative report content-</v>
          </cell>
        </row>
        <row r="897">
          <cell r="AU897" t="str">
            <v>-negative functoinality-</v>
          </cell>
          <cell r="AV897" t="str">
            <v/>
          </cell>
          <cell r="AW897" t="str">
            <v>-negative functoinality-</v>
          </cell>
        </row>
        <row r="898">
          <cell r="AU898" t="str">
            <v/>
          </cell>
          <cell r="AV898" t="str">
            <v/>
          </cell>
          <cell r="AW898" t="str">
            <v/>
          </cell>
        </row>
        <row r="899">
          <cell r="AU899" t="str">
            <v/>
          </cell>
          <cell r="AV899" t="str">
            <v/>
          </cell>
          <cell r="AW899" t="str">
            <v/>
          </cell>
        </row>
        <row r="900">
          <cell r="AU900" t="str">
            <v/>
          </cell>
          <cell r="AV900" t="str">
            <v/>
          </cell>
          <cell r="AW900" t="str">
            <v/>
          </cell>
        </row>
        <row r="901">
          <cell r="AU901" t="str">
            <v>-negative report content-</v>
          </cell>
          <cell r="AV901" t="str">
            <v/>
          </cell>
          <cell r="AW901" t="str">
            <v>-negative report content-</v>
          </cell>
        </row>
        <row r="902">
          <cell r="AU902" t="str">
            <v/>
          </cell>
          <cell r="AV902" t="str">
            <v/>
          </cell>
          <cell r="AW902" t="str">
            <v/>
          </cell>
        </row>
        <row r="903">
          <cell r="AU903" t="str">
            <v>-negative wellbeing outcomes-</v>
          </cell>
          <cell r="AV903" t="str">
            <v/>
          </cell>
          <cell r="AW903" t="str">
            <v>-negative wellbeing outcomes-</v>
          </cell>
        </row>
        <row r="904">
          <cell r="AU904" t="str">
            <v/>
          </cell>
          <cell r="AV904" t="str">
            <v>-positive report content--positive wellbing outcomes-</v>
          </cell>
          <cell r="AW904" t="str">
            <v>-positive report content--positive wellbing outcomes-</v>
          </cell>
        </row>
        <row r="905">
          <cell r="AU905" t="str">
            <v>-negative assessment content--negative acccuracy-</v>
          </cell>
          <cell r="AV905" t="str">
            <v/>
          </cell>
          <cell r="AW905" t="str">
            <v>-negative assessment content--negative acccuracy-</v>
          </cell>
        </row>
        <row r="906">
          <cell r="AU906" t="str">
            <v>-negative report content-</v>
          </cell>
          <cell r="AV906" t="str">
            <v/>
          </cell>
          <cell r="AW906" t="str">
            <v>-negative report content-</v>
          </cell>
        </row>
        <row r="907">
          <cell r="AU907" t="str">
            <v/>
          </cell>
          <cell r="AV907" t="str">
            <v/>
          </cell>
          <cell r="AW907" t="str">
            <v/>
          </cell>
        </row>
        <row r="908">
          <cell r="AU908" t="str">
            <v/>
          </cell>
          <cell r="AV908" t="str">
            <v/>
          </cell>
          <cell r="AW908" t="str">
            <v/>
          </cell>
        </row>
        <row r="909">
          <cell r="AU909" t="str">
            <v/>
          </cell>
          <cell r="AV909" t="str">
            <v>-positive report content-</v>
          </cell>
          <cell r="AW909" t="str">
            <v>-positive report content-</v>
          </cell>
        </row>
        <row r="910">
          <cell r="AU910" t="str">
            <v/>
          </cell>
          <cell r="AV910" t="str">
            <v/>
          </cell>
          <cell r="AW910" t="str">
            <v/>
          </cell>
        </row>
        <row r="911">
          <cell r="AU911" t="str">
            <v>-negative assessment content--negative acccuracy-</v>
          </cell>
          <cell r="AV911" t="str">
            <v/>
          </cell>
          <cell r="AW911" t="str">
            <v>-negative assessment content--negative acccuracy-</v>
          </cell>
        </row>
        <row r="912">
          <cell r="AU912" t="str">
            <v>-negative wellbeing outcomes-</v>
          </cell>
          <cell r="AV912" t="str">
            <v/>
          </cell>
          <cell r="AW912" t="str">
            <v>-negative wellbeing outcomes-</v>
          </cell>
        </row>
        <row r="913">
          <cell r="AU913" t="str">
            <v/>
          </cell>
          <cell r="AV913" t="str">
            <v/>
          </cell>
          <cell r="AW913" t="str">
            <v/>
          </cell>
        </row>
        <row r="914">
          <cell r="AU914" t="str">
            <v/>
          </cell>
          <cell r="AV914" t="str">
            <v/>
          </cell>
          <cell r="AW914" t="str">
            <v/>
          </cell>
        </row>
        <row r="915">
          <cell r="AU915" t="str">
            <v/>
          </cell>
          <cell r="AV915" t="str">
            <v/>
          </cell>
          <cell r="AW915" t="str">
            <v/>
          </cell>
        </row>
        <row r="916">
          <cell r="AU916" t="str">
            <v>-negative wellbeing outcomes-</v>
          </cell>
          <cell r="AV916" t="str">
            <v/>
          </cell>
          <cell r="AW916" t="str">
            <v>-negative wellbeing outcomes-</v>
          </cell>
        </row>
        <row r="917">
          <cell r="AU917" t="str">
            <v/>
          </cell>
          <cell r="AV917" t="str">
            <v/>
          </cell>
          <cell r="AW917" t="str">
            <v/>
          </cell>
        </row>
        <row r="918">
          <cell r="AU918" t="str">
            <v>-negative report content-</v>
          </cell>
          <cell r="AV918" t="str">
            <v/>
          </cell>
          <cell r="AW918" t="str">
            <v>-negative report content-</v>
          </cell>
        </row>
        <row r="919">
          <cell r="AU919" t="str">
            <v/>
          </cell>
          <cell r="AV919" t="str">
            <v/>
          </cell>
          <cell r="AW919" t="str">
            <v/>
          </cell>
        </row>
        <row r="920">
          <cell r="AU920" t="str">
            <v>-negative wellbeing outcomes-</v>
          </cell>
          <cell r="AV920" t="str">
            <v>-positive report content--positive wellbing outcomes-</v>
          </cell>
          <cell r="AW920" t="str">
            <v>-negative wellbeing outcomes--positive report content--positive wellbing outcomes-</v>
          </cell>
        </row>
        <row r="921">
          <cell r="AU921" t="str">
            <v/>
          </cell>
          <cell r="AV921" t="str">
            <v>-positive report content-</v>
          </cell>
          <cell r="AW921" t="str">
            <v>-positive report content-</v>
          </cell>
        </row>
        <row r="922">
          <cell r="AU922" t="str">
            <v/>
          </cell>
          <cell r="AV922" t="str">
            <v>-positive report content--positive delivery-</v>
          </cell>
          <cell r="AW922" t="str">
            <v>-positive report content--positive delivery-</v>
          </cell>
        </row>
        <row r="923">
          <cell r="AU923" t="str">
            <v>-negative wellbeing outcomes-</v>
          </cell>
          <cell r="AV923" t="str">
            <v/>
          </cell>
          <cell r="AW923" t="str">
            <v>-negative wellbeing outcomes-</v>
          </cell>
        </row>
        <row r="924">
          <cell r="AU924" t="str">
            <v/>
          </cell>
          <cell r="AV924" t="str">
            <v/>
          </cell>
          <cell r="AW924" t="str">
            <v/>
          </cell>
        </row>
        <row r="925">
          <cell r="AU925" t="str">
            <v/>
          </cell>
          <cell r="AV925" t="str">
            <v/>
          </cell>
          <cell r="AW925" t="str">
            <v/>
          </cell>
        </row>
        <row r="926">
          <cell r="AU926" t="str">
            <v>-negative report content-</v>
          </cell>
          <cell r="AV926" t="str">
            <v/>
          </cell>
          <cell r="AW926" t="str">
            <v>-negative report content-</v>
          </cell>
        </row>
        <row r="927">
          <cell r="AU927" t="str">
            <v>-negative report content--negative usability-</v>
          </cell>
          <cell r="AV927" t="str">
            <v/>
          </cell>
          <cell r="AW927" t="str">
            <v>-negative report content--negative usability-</v>
          </cell>
        </row>
        <row r="928">
          <cell r="AU928" t="str">
            <v>-negative report content-</v>
          </cell>
          <cell r="AV928" t="str">
            <v/>
          </cell>
          <cell r="AW928" t="str">
            <v>-negative report content-</v>
          </cell>
        </row>
        <row r="929">
          <cell r="AU929" t="str">
            <v>-negative report content-</v>
          </cell>
          <cell r="AV929" t="str">
            <v/>
          </cell>
          <cell r="AW929" t="str">
            <v>-negative report content-</v>
          </cell>
        </row>
        <row r="930">
          <cell r="AU930" t="str">
            <v>-negative report content-</v>
          </cell>
          <cell r="AV930" t="str">
            <v>-positive wellbing outcomes-</v>
          </cell>
          <cell r="AW930" t="str">
            <v>-negative report content--positive wellbing outcomes-</v>
          </cell>
        </row>
        <row r="931">
          <cell r="AU931" t="str">
            <v/>
          </cell>
          <cell r="AV931" t="str">
            <v>-positive report content--positive wellbing outcomes-</v>
          </cell>
          <cell r="AW931" t="str">
            <v>-positive report content--positive wellbing outcomes-</v>
          </cell>
        </row>
        <row r="932">
          <cell r="AU932" t="str">
            <v>-negative report content-</v>
          </cell>
          <cell r="AV932" t="str">
            <v/>
          </cell>
          <cell r="AW932" t="str">
            <v>-negative report content-</v>
          </cell>
        </row>
        <row r="933">
          <cell r="AU933" t="str">
            <v/>
          </cell>
          <cell r="AV933" t="str">
            <v/>
          </cell>
          <cell r="AW933" t="str">
            <v/>
          </cell>
        </row>
        <row r="934">
          <cell r="AU934" t="str">
            <v/>
          </cell>
          <cell r="AV934" t="str">
            <v/>
          </cell>
          <cell r="AW934" t="str">
            <v/>
          </cell>
        </row>
        <row r="935">
          <cell r="AU935" t="str">
            <v>-negative report content-</v>
          </cell>
          <cell r="AV935" t="str">
            <v>-positive report content--positive delivery-</v>
          </cell>
          <cell r="AW935" t="str">
            <v>-negative report content--positive report content--positive delivery-</v>
          </cell>
        </row>
        <row r="936">
          <cell r="AU936" t="str">
            <v>-negative report content--negative wellbeing outcomes-</v>
          </cell>
          <cell r="AV936" t="str">
            <v/>
          </cell>
          <cell r="AW936" t="str">
            <v>-negative report content--negative wellbeing outcomes-</v>
          </cell>
        </row>
        <row r="937">
          <cell r="AU937" t="str">
            <v/>
          </cell>
          <cell r="AV937" t="str">
            <v>-positive wellbing outcomes-</v>
          </cell>
          <cell r="AW937" t="str">
            <v>-positive wellbing outcomes-</v>
          </cell>
        </row>
        <row r="938">
          <cell r="AU938" t="str">
            <v>-negative wellbeing outcomes-</v>
          </cell>
          <cell r="AV938" t="str">
            <v/>
          </cell>
          <cell r="AW938" t="str">
            <v>-negative wellbeing outcomes-</v>
          </cell>
        </row>
        <row r="939">
          <cell r="AU939" t="str">
            <v>-negative report content-</v>
          </cell>
          <cell r="AV939" t="str">
            <v/>
          </cell>
          <cell r="AW939" t="str">
            <v>-negative report content-</v>
          </cell>
        </row>
        <row r="940">
          <cell r="AU940" t="str">
            <v>-negative report content--negative wellbeing outcomes-</v>
          </cell>
          <cell r="AV940" t="str">
            <v/>
          </cell>
          <cell r="AW940" t="str">
            <v>-negative report content--negative wellbeing outcomes-</v>
          </cell>
        </row>
        <row r="941">
          <cell r="AU941" t="str">
            <v/>
          </cell>
          <cell r="AV941" t="str">
            <v/>
          </cell>
          <cell r="AW941" t="str">
            <v/>
          </cell>
        </row>
        <row r="942">
          <cell r="AU942" t="str">
            <v>-negative report content-</v>
          </cell>
          <cell r="AV942" t="str">
            <v/>
          </cell>
          <cell r="AW942" t="str">
            <v>-negative report content-</v>
          </cell>
        </row>
        <row r="943">
          <cell r="AU943" t="str">
            <v>-negative wellbeing outcomes-</v>
          </cell>
          <cell r="AV943" t="str">
            <v/>
          </cell>
          <cell r="AW943" t="str">
            <v>-negative wellbeing outcomes-</v>
          </cell>
        </row>
        <row r="944">
          <cell r="AU944" t="str">
            <v/>
          </cell>
          <cell r="AV944" t="str">
            <v>-positive report content-</v>
          </cell>
          <cell r="AW944" t="str">
            <v>-positive report content-</v>
          </cell>
        </row>
        <row r="945">
          <cell r="AU945" t="str">
            <v>-negative delivery-</v>
          </cell>
          <cell r="AV945" t="str">
            <v/>
          </cell>
          <cell r="AW945" t="str">
            <v>-negative delivery-</v>
          </cell>
        </row>
        <row r="946">
          <cell r="AU946" t="str">
            <v/>
          </cell>
          <cell r="AV946" t="str">
            <v>-positive wellbing outcomes-</v>
          </cell>
          <cell r="AW946" t="str">
            <v>-positive wellbing outcomes-</v>
          </cell>
        </row>
        <row r="947">
          <cell r="AU947" t="str">
            <v/>
          </cell>
          <cell r="AV947" t="str">
            <v>-positive accuracy--positive wellbing outcomes-</v>
          </cell>
          <cell r="AW947" t="str">
            <v>-positive accuracy--positive wellbing outcomes-</v>
          </cell>
        </row>
        <row r="948">
          <cell r="AU948" t="str">
            <v>-negative delivery-</v>
          </cell>
          <cell r="AV948" t="str">
            <v/>
          </cell>
          <cell r="AW948" t="str">
            <v>-negative delivery-</v>
          </cell>
        </row>
        <row r="949">
          <cell r="AU949" t="str">
            <v>-negative wellbeing outcomes-</v>
          </cell>
          <cell r="AV949" t="str">
            <v/>
          </cell>
          <cell r="AW949" t="str">
            <v>-negative wellbeing outcomes-</v>
          </cell>
        </row>
        <row r="950">
          <cell r="AU950" t="str">
            <v/>
          </cell>
          <cell r="AV950" t="str">
            <v/>
          </cell>
          <cell r="AW950" t="str">
            <v/>
          </cell>
        </row>
        <row r="951">
          <cell r="AU951" t="str">
            <v/>
          </cell>
          <cell r="AV951" t="str">
            <v/>
          </cell>
          <cell r="AW951" t="str">
            <v/>
          </cell>
        </row>
        <row r="952">
          <cell r="AU952" t="str">
            <v>-negative report content-</v>
          </cell>
          <cell r="AV952" t="str">
            <v/>
          </cell>
          <cell r="AW952" t="str">
            <v>-negative report content-</v>
          </cell>
        </row>
        <row r="953">
          <cell r="AU953" t="str">
            <v>-negative report content--negative wellbeing outcomes-</v>
          </cell>
          <cell r="AV953" t="str">
            <v/>
          </cell>
          <cell r="AW953" t="str">
            <v>-negative report content--negative wellbeing outcomes-</v>
          </cell>
        </row>
        <row r="954">
          <cell r="AU954" t="str">
            <v>-negative report content-</v>
          </cell>
          <cell r="AV954" t="str">
            <v/>
          </cell>
          <cell r="AW954" t="str">
            <v>-negative report content-</v>
          </cell>
        </row>
        <row r="955">
          <cell r="AU955" t="str">
            <v/>
          </cell>
          <cell r="AV955" t="str">
            <v>-positive accuracy-</v>
          </cell>
          <cell r="AW955" t="str">
            <v>-positive accuracy-</v>
          </cell>
        </row>
        <row r="956">
          <cell r="AU956" t="str">
            <v>-negative report content-</v>
          </cell>
          <cell r="AV956" t="str">
            <v/>
          </cell>
          <cell r="AW956" t="str">
            <v>-negative report content-</v>
          </cell>
        </row>
        <row r="957">
          <cell r="AU957" t="str">
            <v>-negative wellbeing outcomes-</v>
          </cell>
          <cell r="AV957" t="str">
            <v>-positive accuracy-</v>
          </cell>
          <cell r="AW957" t="str">
            <v>-negative wellbeing outcomes--positive accuracy-</v>
          </cell>
        </row>
        <row r="958">
          <cell r="AU958" t="str">
            <v>-negative delivery--negative wellbeing outcomes-</v>
          </cell>
          <cell r="AV958" t="str">
            <v>-positive delivery--positive wellbing outcomes-</v>
          </cell>
          <cell r="AW958" t="str">
            <v>-negative delivery--negative wellbeing outcomes--positive delivery--positive wellbing outcomes-</v>
          </cell>
        </row>
        <row r="959">
          <cell r="AU959" t="str">
            <v>-negative wellbeing outcomes-</v>
          </cell>
          <cell r="AV959" t="str">
            <v/>
          </cell>
          <cell r="AW959" t="str">
            <v>-negative wellbeing outcomes-</v>
          </cell>
        </row>
        <row r="960">
          <cell r="AU960" t="str">
            <v/>
          </cell>
          <cell r="AV960" t="str">
            <v/>
          </cell>
          <cell r="AW960" t="str">
            <v/>
          </cell>
        </row>
        <row r="961">
          <cell r="AU961" t="str">
            <v/>
          </cell>
          <cell r="AV961" t="str">
            <v/>
          </cell>
          <cell r="AW961" t="str">
            <v/>
          </cell>
        </row>
        <row r="962">
          <cell r="AU962" t="str">
            <v/>
          </cell>
          <cell r="AV962" t="str">
            <v/>
          </cell>
          <cell r="AW962" t="str">
            <v/>
          </cell>
        </row>
        <row r="963">
          <cell r="AU963" t="str">
            <v/>
          </cell>
          <cell r="AV963" t="str">
            <v/>
          </cell>
          <cell r="AW963" t="str">
            <v/>
          </cell>
        </row>
        <row r="964">
          <cell r="AU964" t="str">
            <v>-negative wellbeing outcomes-</v>
          </cell>
          <cell r="AV964" t="str">
            <v/>
          </cell>
          <cell r="AW964" t="str">
            <v>-negative wellbeing outcomes-</v>
          </cell>
        </row>
        <row r="965">
          <cell r="AU965" t="str">
            <v>-negative wellbeing outcomes-</v>
          </cell>
          <cell r="AV965" t="str">
            <v>-positive report content-</v>
          </cell>
          <cell r="AW965" t="str">
            <v>-negative wellbeing outcomes--positive report content-</v>
          </cell>
        </row>
        <row r="966">
          <cell r="AU966" t="str">
            <v/>
          </cell>
          <cell r="AV966" t="str">
            <v/>
          </cell>
          <cell r="AW966" t="str">
            <v/>
          </cell>
        </row>
        <row r="967">
          <cell r="AU967" t="str">
            <v>-negative report content-</v>
          </cell>
          <cell r="AV967" t="str">
            <v/>
          </cell>
          <cell r="AW967" t="str">
            <v>-negative report content-</v>
          </cell>
        </row>
        <row r="968">
          <cell r="AU968" t="str">
            <v/>
          </cell>
          <cell r="AV968" t="str">
            <v/>
          </cell>
          <cell r="AW968" t="str">
            <v/>
          </cell>
        </row>
        <row r="969">
          <cell r="AU969" t="str">
            <v>-negative assessment content--negative acccuracy-</v>
          </cell>
          <cell r="AV969" t="str">
            <v/>
          </cell>
          <cell r="AW969" t="str">
            <v>-negative assessment content--negative acccuracy-</v>
          </cell>
        </row>
        <row r="970">
          <cell r="AU970" t="str">
            <v/>
          </cell>
          <cell r="AV970" t="str">
            <v/>
          </cell>
          <cell r="AW970" t="str">
            <v/>
          </cell>
        </row>
        <row r="971">
          <cell r="AU971" t="str">
            <v>-negative report content-</v>
          </cell>
          <cell r="AV971" t="str">
            <v/>
          </cell>
          <cell r="AW971" t="str">
            <v>-negative report content-</v>
          </cell>
        </row>
        <row r="972">
          <cell r="AU972" t="str">
            <v>-negative wellbeing outcomes-</v>
          </cell>
          <cell r="AV972" t="str">
            <v/>
          </cell>
          <cell r="AW972" t="str">
            <v>-negative wellbeing outcomes-</v>
          </cell>
        </row>
        <row r="973">
          <cell r="AU973" t="str">
            <v>-negative report content-</v>
          </cell>
          <cell r="AV973" t="str">
            <v>-positive accuracy-</v>
          </cell>
          <cell r="AW973" t="str">
            <v>-negative report content--positive accuracy-</v>
          </cell>
        </row>
        <row r="974">
          <cell r="AU974" t="str">
            <v/>
          </cell>
          <cell r="AV974" t="str">
            <v/>
          </cell>
          <cell r="AW974" t="str">
            <v/>
          </cell>
        </row>
        <row r="975">
          <cell r="AU975" t="str">
            <v/>
          </cell>
          <cell r="AV975" t="str">
            <v/>
          </cell>
          <cell r="AW975" t="str">
            <v/>
          </cell>
        </row>
        <row r="976">
          <cell r="AU976" t="str">
            <v/>
          </cell>
          <cell r="AV976" t="str">
            <v/>
          </cell>
          <cell r="AW976" t="str">
            <v/>
          </cell>
        </row>
        <row r="977">
          <cell r="AU977" t="str">
            <v/>
          </cell>
          <cell r="AV977" t="str">
            <v/>
          </cell>
          <cell r="AW977" t="str">
            <v/>
          </cell>
        </row>
        <row r="978">
          <cell r="AU978" t="str">
            <v/>
          </cell>
          <cell r="AV978" t="str">
            <v/>
          </cell>
          <cell r="AW978" t="str">
            <v/>
          </cell>
        </row>
        <row r="979">
          <cell r="AU979" t="str">
            <v>-negative wellbeing outcomes-</v>
          </cell>
          <cell r="AV979" t="str">
            <v/>
          </cell>
          <cell r="AW979" t="str">
            <v>-negative wellbeing outcomes-</v>
          </cell>
        </row>
        <row r="980">
          <cell r="AU980" t="str">
            <v/>
          </cell>
          <cell r="AV980" t="str">
            <v/>
          </cell>
          <cell r="AW980" t="str">
            <v/>
          </cell>
        </row>
        <row r="981">
          <cell r="AU981" t="str">
            <v/>
          </cell>
          <cell r="AV981" t="str">
            <v>-positive report content--positive delivery-</v>
          </cell>
          <cell r="AW981" t="str">
            <v>-positive report content--positive delivery-</v>
          </cell>
        </row>
        <row r="982">
          <cell r="AU982" t="str">
            <v/>
          </cell>
          <cell r="AV982" t="str">
            <v/>
          </cell>
          <cell r="AW982" t="str">
            <v/>
          </cell>
        </row>
        <row r="983">
          <cell r="AU983" t="str">
            <v/>
          </cell>
          <cell r="AV983" t="str">
            <v/>
          </cell>
          <cell r="AW983" t="str">
            <v/>
          </cell>
        </row>
        <row r="984">
          <cell r="AU984" t="str">
            <v>-negative wellbeing outcomes-</v>
          </cell>
          <cell r="AV984" t="str">
            <v/>
          </cell>
          <cell r="AW984" t="str">
            <v>-negative wellbeing outcomes-</v>
          </cell>
        </row>
        <row r="985">
          <cell r="AU985" t="str">
            <v/>
          </cell>
          <cell r="AV985" t="str">
            <v/>
          </cell>
          <cell r="AW985" t="str">
            <v/>
          </cell>
        </row>
        <row r="986">
          <cell r="AU986" t="str">
            <v/>
          </cell>
          <cell r="AV986" t="str">
            <v>-positive wellbing outcomes-</v>
          </cell>
          <cell r="AW986" t="str">
            <v>-positive wellbing outcomes-</v>
          </cell>
        </row>
        <row r="987">
          <cell r="AU987" t="str">
            <v>-negative report content-</v>
          </cell>
          <cell r="AV987" t="str">
            <v/>
          </cell>
          <cell r="AW987" t="str">
            <v>-negative report content-</v>
          </cell>
        </row>
        <row r="988">
          <cell r="AU988" t="str">
            <v/>
          </cell>
          <cell r="AV988" t="str">
            <v>-positive accuracy-</v>
          </cell>
          <cell r="AW988" t="str">
            <v>-positive accuracy-</v>
          </cell>
        </row>
        <row r="989">
          <cell r="AU989" t="str">
            <v>-negative delivery--negative wellbeing outcomes-</v>
          </cell>
          <cell r="AV989" t="str">
            <v/>
          </cell>
          <cell r="AW989" t="str">
            <v>-negative delivery--negative wellbeing outcomes-</v>
          </cell>
        </row>
        <row r="990">
          <cell r="AU990" t="str">
            <v>-negative report content--negative usability-</v>
          </cell>
          <cell r="AV990" t="str">
            <v/>
          </cell>
          <cell r="AW990" t="str">
            <v>-negative report content--negative usability-</v>
          </cell>
        </row>
        <row r="991">
          <cell r="AU991" t="str">
            <v/>
          </cell>
          <cell r="AV991" t="str">
            <v/>
          </cell>
          <cell r="AW991" t="str">
            <v/>
          </cell>
        </row>
        <row r="992">
          <cell r="AU992" t="str">
            <v>-negative report content-</v>
          </cell>
          <cell r="AV992" t="str">
            <v/>
          </cell>
          <cell r="AW992" t="str">
            <v>-negative report content-</v>
          </cell>
        </row>
        <row r="993">
          <cell r="AU993" t="str">
            <v>-negative report content--negative wellbeing outcomes-</v>
          </cell>
          <cell r="AV993" t="str">
            <v/>
          </cell>
          <cell r="AW993" t="str">
            <v>-negative report content--negative wellbeing outcomes-</v>
          </cell>
        </row>
        <row r="994">
          <cell r="AU994" t="str">
            <v/>
          </cell>
          <cell r="AV994" t="str">
            <v/>
          </cell>
          <cell r="AW994" t="str">
            <v/>
          </cell>
        </row>
        <row r="995">
          <cell r="AU995" t="str">
            <v/>
          </cell>
          <cell r="AV995" t="str">
            <v>-positive accuracy--positive wellbing outcomes-</v>
          </cell>
          <cell r="AW995" t="str">
            <v>-positive accuracy--positive wellbing outcomes-</v>
          </cell>
        </row>
        <row r="996">
          <cell r="AU996" t="str">
            <v/>
          </cell>
          <cell r="AV996" t="str">
            <v/>
          </cell>
          <cell r="AW996" t="str">
            <v/>
          </cell>
        </row>
        <row r="997">
          <cell r="AU997" t="str">
            <v>-negative wellbeing outcomes-</v>
          </cell>
          <cell r="AV997" t="str">
            <v/>
          </cell>
          <cell r="AW997" t="str">
            <v>-negative wellbeing outcomes-</v>
          </cell>
        </row>
        <row r="998">
          <cell r="AU998" t="str">
            <v/>
          </cell>
          <cell r="AV998" t="str">
            <v/>
          </cell>
          <cell r="AW998" t="str">
            <v/>
          </cell>
        </row>
        <row r="999">
          <cell r="AU999" t="str">
            <v>-negative report content-</v>
          </cell>
          <cell r="AV999" t="str">
            <v/>
          </cell>
          <cell r="AW999" t="str">
            <v>-negative report content-</v>
          </cell>
        </row>
        <row r="1000">
          <cell r="AU1000" t="str">
            <v>-negative usability-</v>
          </cell>
          <cell r="AV1000" t="str">
            <v/>
          </cell>
          <cell r="AW1000" t="str">
            <v>-negative usability-</v>
          </cell>
        </row>
        <row r="1001">
          <cell r="AU1001" t="str">
            <v/>
          </cell>
          <cell r="AV1001" t="str">
            <v/>
          </cell>
          <cell r="AW1001" t="str">
            <v/>
          </cell>
        </row>
        <row r="1002">
          <cell r="AU1002" t="str">
            <v/>
          </cell>
          <cell r="AV1002" t="str">
            <v/>
          </cell>
          <cell r="AW1002" t="str">
            <v/>
          </cell>
        </row>
        <row r="1003">
          <cell r="AU1003" t="str">
            <v/>
          </cell>
          <cell r="AV1003" t="str">
            <v>-positive accuracy-</v>
          </cell>
          <cell r="AW1003" t="str">
            <v>-positive accuracy-</v>
          </cell>
        </row>
        <row r="1004">
          <cell r="AU1004" t="str">
            <v/>
          </cell>
          <cell r="AV1004" t="str">
            <v/>
          </cell>
          <cell r="AW1004" t="str">
            <v/>
          </cell>
        </row>
        <row r="1005">
          <cell r="AU1005" t="str">
            <v/>
          </cell>
          <cell r="AV1005" t="str">
            <v/>
          </cell>
          <cell r="AW1005" t="str">
            <v/>
          </cell>
        </row>
        <row r="1006">
          <cell r="AU1006" t="str">
            <v/>
          </cell>
          <cell r="AV1006" t="str">
            <v/>
          </cell>
          <cell r="AW1006" t="str">
            <v/>
          </cell>
        </row>
        <row r="1007">
          <cell r="AU1007" t="str">
            <v>-negative wellbeing outcomes-</v>
          </cell>
          <cell r="AV1007" t="str">
            <v>-positive accuracy-</v>
          </cell>
          <cell r="AW1007" t="str">
            <v>-negative wellbeing outcomes--positive accuracy-</v>
          </cell>
        </row>
        <row r="1008">
          <cell r="AU1008" t="str">
            <v/>
          </cell>
          <cell r="AV1008" t="str">
            <v/>
          </cell>
          <cell r="AW1008" t="str">
            <v/>
          </cell>
        </row>
        <row r="1009">
          <cell r="AU1009" t="str">
            <v/>
          </cell>
          <cell r="AV1009" t="str">
            <v/>
          </cell>
          <cell r="AW1009" t="str">
            <v/>
          </cell>
        </row>
        <row r="1010">
          <cell r="AU1010" t="str">
            <v>-negative report content-</v>
          </cell>
          <cell r="AV1010" t="str">
            <v/>
          </cell>
          <cell r="AW1010" t="str">
            <v>-negative report content-</v>
          </cell>
        </row>
        <row r="1011">
          <cell r="AU1011" t="str">
            <v>-negative wellbeing outcomes-</v>
          </cell>
          <cell r="AV1011" t="str">
            <v/>
          </cell>
          <cell r="AW1011" t="str">
            <v>-negative wellbeing outcomes-</v>
          </cell>
        </row>
        <row r="1012">
          <cell r="AU1012" t="str">
            <v>-negative wellbeing outcomes-</v>
          </cell>
          <cell r="AV1012" t="str">
            <v/>
          </cell>
          <cell r="AW1012" t="str">
            <v>-negative wellbeing outcomes-</v>
          </cell>
        </row>
        <row r="1013">
          <cell r="AU1013" t="str">
            <v/>
          </cell>
          <cell r="AV1013" t="str">
            <v>-positive wellbing outcomes-</v>
          </cell>
          <cell r="AW1013" t="str">
            <v>-positive wellbing outcomes-</v>
          </cell>
        </row>
        <row r="1014">
          <cell r="AU1014" t="str">
            <v>-negative wellbeing outcomes-</v>
          </cell>
          <cell r="AV1014" t="str">
            <v/>
          </cell>
          <cell r="AW1014" t="str">
            <v>-negative wellbeing outcomes-</v>
          </cell>
        </row>
        <row r="1015">
          <cell r="AU1015" t="str">
            <v/>
          </cell>
          <cell r="AV1015" t="str">
            <v/>
          </cell>
          <cell r="AW1015" t="str">
            <v/>
          </cell>
        </row>
        <row r="1016">
          <cell r="AU1016" t="str">
            <v/>
          </cell>
          <cell r="AV1016" t="str">
            <v/>
          </cell>
          <cell r="AW1016" t="str">
            <v/>
          </cell>
        </row>
        <row r="1017">
          <cell r="AU1017" t="str">
            <v>-negative wellbeing outcomes-</v>
          </cell>
          <cell r="AV1017" t="str">
            <v>-positive accuracy-</v>
          </cell>
          <cell r="AW1017" t="str">
            <v>-negative wellbeing outcomes--positive accuracy-</v>
          </cell>
        </row>
        <row r="1018">
          <cell r="AU1018" t="str">
            <v/>
          </cell>
          <cell r="AV1018" t="str">
            <v>-positive wellbing outcomes-</v>
          </cell>
          <cell r="AW1018" t="str">
            <v>-positive wellbing outcomes-</v>
          </cell>
        </row>
        <row r="1019">
          <cell r="AU1019" t="str">
            <v>-negative wellbeing outcomes-</v>
          </cell>
          <cell r="AV1019" t="str">
            <v/>
          </cell>
          <cell r="AW1019" t="str">
            <v>-negative wellbeing outcomes-</v>
          </cell>
        </row>
        <row r="1020">
          <cell r="AU1020" t="str">
            <v/>
          </cell>
          <cell r="AV1020" t="str">
            <v>-positive accuracy--positive wellbing outcomes-</v>
          </cell>
          <cell r="AW1020" t="str">
            <v>-positive accuracy--positive wellbing outcomes-</v>
          </cell>
        </row>
        <row r="1021">
          <cell r="AU1021" t="str">
            <v/>
          </cell>
          <cell r="AV1021" t="str">
            <v/>
          </cell>
          <cell r="AW1021" t="str">
            <v/>
          </cell>
        </row>
        <row r="1022">
          <cell r="AU1022" t="str">
            <v>-negative report content--negative wellbeing outcomes-</v>
          </cell>
          <cell r="AV1022" t="str">
            <v/>
          </cell>
          <cell r="AW1022" t="str">
            <v>-negative report content--negative wellbeing outcomes-</v>
          </cell>
        </row>
        <row r="1023">
          <cell r="AU1023" t="str">
            <v/>
          </cell>
          <cell r="AV1023" t="str">
            <v/>
          </cell>
          <cell r="AW1023" t="str">
            <v/>
          </cell>
        </row>
        <row r="1024">
          <cell r="AU1024" t="str">
            <v>-negative delivery--negative wellbeing outcomes-</v>
          </cell>
          <cell r="AV1024" t="str">
            <v>-positive accuracy-</v>
          </cell>
          <cell r="AW1024" t="str">
            <v>-negative delivery--negative wellbeing outcomes--positive accuracy-</v>
          </cell>
        </row>
        <row r="1025">
          <cell r="AU1025" t="str">
            <v/>
          </cell>
          <cell r="AV1025" t="str">
            <v/>
          </cell>
          <cell r="AW1025" t="str">
            <v/>
          </cell>
        </row>
        <row r="1026">
          <cell r="AU1026" t="str">
            <v/>
          </cell>
          <cell r="AV1026" t="str">
            <v/>
          </cell>
          <cell r="AW1026" t="str">
            <v/>
          </cell>
        </row>
        <row r="1027">
          <cell r="AU1027" t="str">
            <v>-negative report content-</v>
          </cell>
          <cell r="AV1027" t="str">
            <v>-positive delivery-</v>
          </cell>
          <cell r="AW1027" t="str">
            <v>-negative report content--positive delivery-</v>
          </cell>
        </row>
        <row r="1028">
          <cell r="AU1028" t="str">
            <v>-negative delivery--negative report content--negative wellbeing outcomes-</v>
          </cell>
          <cell r="AV1028" t="str">
            <v/>
          </cell>
          <cell r="AW1028" t="str">
            <v>-negative delivery--negative report content--negative wellbeing outcomes-</v>
          </cell>
        </row>
        <row r="1029">
          <cell r="AU1029" t="str">
            <v/>
          </cell>
          <cell r="AV1029" t="str">
            <v/>
          </cell>
          <cell r="AW1029" t="str">
            <v/>
          </cell>
        </row>
        <row r="1030">
          <cell r="AU1030" t="str">
            <v/>
          </cell>
          <cell r="AV1030" t="str">
            <v/>
          </cell>
          <cell r="AW1030" t="str">
            <v/>
          </cell>
        </row>
        <row r="1031">
          <cell r="AU1031" t="str">
            <v>-negative wellbeing outcomes-</v>
          </cell>
          <cell r="AV1031" t="str">
            <v/>
          </cell>
          <cell r="AW1031" t="str">
            <v>-negative wellbeing outcomes-</v>
          </cell>
        </row>
        <row r="1032">
          <cell r="AU1032" t="str">
            <v/>
          </cell>
          <cell r="AV1032" t="str">
            <v/>
          </cell>
          <cell r="AW1032" t="str">
            <v/>
          </cell>
        </row>
        <row r="1033">
          <cell r="AU1033" t="str">
            <v>-negative wellbeing outcomes-</v>
          </cell>
          <cell r="AV1033" t="str">
            <v/>
          </cell>
          <cell r="AW1033" t="str">
            <v>-negative wellbeing outcomes-</v>
          </cell>
        </row>
        <row r="1034">
          <cell r="AU1034" t="str">
            <v>-negative report content--negative wellbeing outcomes-</v>
          </cell>
          <cell r="AV1034" t="str">
            <v/>
          </cell>
          <cell r="AW1034" t="str">
            <v>-negative report content--negative wellbeing outcomes-</v>
          </cell>
        </row>
        <row r="1035">
          <cell r="AU1035" t="str">
            <v/>
          </cell>
          <cell r="AV1035" t="str">
            <v/>
          </cell>
          <cell r="AW1035" t="str">
            <v/>
          </cell>
        </row>
        <row r="1036">
          <cell r="AU1036" t="str">
            <v>-negative report content-</v>
          </cell>
          <cell r="AV1036" t="str">
            <v/>
          </cell>
          <cell r="AW1036" t="str">
            <v>-negative report content-</v>
          </cell>
        </row>
        <row r="1037">
          <cell r="AU1037" t="str">
            <v>-negative usability-</v>
          </cell>
          <cell r="AV1037" t="str">
            <v/>
          </cell>
          <cell r="AW1037" t="str">
            <v>-negative usability-</v>
          </cell>
        </row>
        <row r="1038">
          <cell r="AU1038" t="str">
            <v>-negative report content--negative wellbeing outcomes-</v>
          </cell>
          <cell r="AV1038" t="str">
            <v/>
          </cell>
          <cell r="AW1038" t="str">
            <v>-negative report content--negative wellbeing outcomes-</v>
          </cell>
        </row>
        <row r="1039">
          <cell r="AU1039" t="str">
            <v>-negative report content-</v>
          </cell>
          <cell r="AV1039" t="str">
            <v/>
          </cell>
          <cell r="AW1039" t="str">
            <v>-negative report content-</v>
          </cell>
        </row>
        <row r="1040">
          <cell r="AU1040" t="str">
            <v/>
          </cell>
          <cell r="AV1040" t="str">
            <v/>
          </cell>
          <cell r="AW1040" t="str">
            <v/>
          </cell>
        </row>
        <row r="1041">
          <cell r="AU1041" t="str">
            <v>-negative report content-</v>
          </cell>
          <cell r="AV1041" t="str">
            <v/>
          </cell>
          <cell r="AW1041" t="str">
            <v>-negative report content-</v>
          </cell>
        </row>
        <row r="1042">
          <cell r="AU1042" t="str">
            <v/>
          </cell>
          <cell r="AV1042" t="str">
            <v/>
          </cell>
          <cell r="AW1042" t="str">
            <v/>
          </cell>
        </row>
        <row r="1043">
          <cell r="AU1043" t="str">
            <v/>
          </cell>
          <cell r="AV1043" t="str">
            <v>-positive wellbing outcomes-</v>
          </cell>
          <cell r="AW1043" t="str">
            <v>-positive wellbing outcomes-</v>
          </cell>
        </row>
        <row r="1044">
          <cell r="AU1044" t="str">
            <v/>
          </cell>
          <cell r="AV1044" t="str">
            <v>-positive accuracy--positive wellbing outcomes-</v>
          </cell>
          <cell r="AW1044" t="str">
            <v>-positive accuracy--positive wellbing outcomes-</v>
          </cell>
        </row>
        <row r="1045">
          <cell r="AU1045" t="str">
            <v>-negative report content-</v>
          </cell>
          <cell r="AV1045" t="str">
            <v/>
          </cell>
          <cell r="AW1045" t="str">
            <v>-negative report content-</v>
          </cell>
        </row>
        <row r="1046">
          <cell r="AU1046" t="str">
            <v/>
          </cell>
          <cell r="AV1046" t="str">
            <v/>
          </cell>
          <cell r="AW1046" t="str">
            <v/>
          </cell>
        </row>
        <row r="1047">
          <cell r="AU1047" t="str">
            <v>-negative report content--negative wellbeing outcomes-</v>
          </cell>
          <cell r="AV1047" t="str">
            <v/>
          </cell>
          <cell r="AW1047" t="str">
            <v>-negative report content--negative wellbeing outcomes-</v>
          </cell>
        </row>
        <row r="1048">
          <cell r="AU1048" t="str">
            <v>-negative report content--negative wellbeing outcomes-</v>
          </cell>
          <cell r="AV1048" t="str">
            <v/>
          </cell>
          <cell r="AW1048" t="str">
            <v>-negative report content--negative wellbeing outcomes-</v>
          </cell>
        </row>
        <row r="1049">
          <cell r="AU1049" t="str">
            <v/>
          </cell>
          <cell r="AV1049" t="str">
            <v>-positive wellbing outcomes-</v>
          </cell>
          <cell r="AW1049" t="str">
            <v>-positive wellbing outcomes-</v>
          </cell>
        </row>
        <row r="1050">
          <cell r="AU1050" t="str">
            <v>-negative wellbeing outcomes-</v>
          </cell>
          <cell r="AV1050" t="str">
            <v/>
          </cell>
          <cell r="AW1050" t="str">
            <v>-negative wellbeing outcomes-</v>
          </cell>
        </row>
        <row r="1051">
          <cell r="AU1051" t="str">
            <v/>
          </cell>
          <cell r="AV1051" t="str">
            <v/>
          </cell>
          <cell r="AW1051" t="str">
            <v/>
          </cell>
        </row>
        <row r="1052">
          <cell r="AU1052" t="str">
            <v>-negative report content-</v>
          </cell>
          <cell r="AV1052" t="str">
            <v/>
          </cell>
          <cell r="AW1052" t="str">
            <v>-negative report content-</v>
          </cell>
        </row>
        <row r="1053">
          <cell r="AU1053" t="str">
            <v>-negative report content--negative wellbeing outcomes-</v>
          </cell>
          <cell r="AV1053" t="str">
            <v/>
          </cell>
          <cell r="AW1053" t="str">
            <v>-negative report content--negative wellbeing outcomes-</v>
          </cell>
        </row>
        <row r="1054">
          <cell r="AU1054" t="str">
            <v>-negative wellbeing outcomes-</v>
          </cell>
          <cell r="AV1054" t="str">
            <v/>
          </cell>
          <cell r="AW1054" t="str">
            <v>-negative wellbeing outcomes-</v>
          </cell>
        </row>
        <row r="1055">
          <cell r="AU1055" t="str">
            <v/>
          </cell>
          <cell r="AV1055" t="str">
            <v/>
          </cell>
          <cell r="AW1055" t="str">
            <v/>
          </cell>
        </row>
        <row r="1056">
          <cell r="AU1056" t="str">
            <v>-negative report content-</v>
          </cell>
          <cell r="AV1056" t="str">
            <v/>
          </cell>
          <cell r="AW1056" t="str">
            <v>-negative report content-</v>
          </cell>
        </row>
        <row r="1057">
          <cell r="AU1057" t="str">
            <v/>
          </cell>
          <cell r="AV1057" t="str">
            <v>-positive wellbing outcomes-</v>
          </cell>
          <cell r="AW1057" t="str">
            <v>-positive wellbing outcomes-</v>
          </cell>
        </row>
        <row r="1058">
          <cell r="AU1058" t="str">
            <v/>
          </cell>
          <cell r="AV1058" t="str">
            <v/>
          </cell>
          <cell r="AW1058" t="str">
            <v/>
          </cell>
        </row>
        <row r="1059">
          <cell r="AU1059" t="str">
            <v>-negative report content--negative wellbeing outcomes-</v>
          </cell>
          <cell r="AV1059" t="str">
            <v>-positive accuracy--positive wellbing outcomes-</v>
          </cell>
          <cell r="AW1059" t="str">
            <v>-negative report content--negative wellbeing outcomes--positive accuracy--positive wellbing outcomes-</v>
          </cell>
        </row>
        <row r="1060">
          <cell r="AU1060" t="str">
            <v>-negative report content-</v>
          </cell>
          <cell r="AV1060" t="str">
            <v/>
          </cell>
          <cell r="AW1060" t="str">
            <v>-negative report content-</v>
          </cell>
        </row>
        <row r="1061">
          <cell r="AU1061" t="str">
            <v>-negative assessment content--negative acccuracy-</v>
          </cell>
          <cell r="AV1061" t="str">
            <v>-positive delivery-</v>
          </cell>
          <cell r="AW1061" t="str">
            <v>-negative assessment content--negative acccuracy--positive delivery-</v>
          </cell>
        </row>
        <row r="1062">
          <cell r="AU1062" t="str">
            <v/>
          </cell>
          <cell r="AV1062" t="str">
            <v/>
          </cell>
          <cell r="AW1062" t="str">
            <v/>
          </cell>
        </row>
        <row r="1063">
          <cell r="AU1063" t="str">
            <v/>
          </cell>
          <cell r="AV1063" t="str">
            <v/>
          </cell>
          <cell r="AW1063" t="str">
            <v/>
          </cell>
        </row>
        <row r="1064">
          <cell r="AU1064" t="str">
            <v/>
          </cell>
          <cell r="AV1064" t="str">
            <v/>
          </cell>
          <cell r="AW1064" t="str">
            <v/>
          </cell>
        </row>
        <row r="1065">
          <cell r="AU1065" t="str">
            <v/>
          </cell>
          <cell r="AV1065" t="str">
            <v/>
          </cell>
          <cell r="AW1065" t="str">
            <v/>
          </cell>
        </row>
        <row r="1066">
          <cell r="AU1066" t="str">
            <v>-negative report content--negative wellbeing outcomes-</v>
          </cell>
          <cell r="AV1066" t="str">
            <v/>
          </cell>
          <cell r="AW1066" t="str">
            <v>-negative report content--negative wellbeing outcomes-</v>
          </cell>
        </row>
        <row r="1067">
          <cell r="AU1067" t="str">
            <v>-negative report content-</v>
          </cell>
          <cell r="AV1067" t="str">
            <v/>
          </cell>
          <cell r="AW1067" t="str">
            <v>-negative report content-</v>
          </cell>
        </row>
        <row r="1068">
          <cell r="AU1068" t="str">
            <v>-negative delivery-</v>
          </cell>
          <cell r="AV1068" t="str">
            <v>-positive wellbing outcomes-</v>
          </cell>
          <cell r="AW1068" t="str">
            <v>-negative delivery--positive wellbing outcomes-</v>
          </cell>
        </row>
        <row r="1069">
          <cell r="AU1069" t="str">
            <v/>
          </cell>
          <cell r="AV1069" t="str">
            <v/>
          </cell>
          <cell r="AW1069" t="str">
            <v/>
          </cell>
        </row>
        <row r="1070">
          <cell r="AU1070" t="str">
            <v/>
          </cell>
          <cell r="AV1070" t="str">
            <v/>
          </cell>
          <cell r="AW1070" t="str">
            <v/>
          </cell>
        </row>
        <row r="1071">
          <cell r="AU1071" t="str">
            <v/>
          </cell>
          <cell r="AV1071" t="str">
            <v/>
          </cell>
          <cell r="AW1071" t="str">
            <v/>
          </cell>
        </row>
        <row r="1072">
          <cell r="AU1072" t="str">
            <v/>
          </cell>
          <cell r="AV1072" t="str">
            <v/>
          </cell>
          <cell r="AW1072" t="str">
            <v/>
          </cell>
        </row>
        <row r="1073">
          <cell r="AU1073" t="str">
            <v>-negative acccuracy-</v>
          </cell>
          <cell r="AV1073" t="str">
            <v>-positive accuracy-</v>
          </cell>
          <cell r="AW1073" t="str">
            <v>-negative acccuracy--positive accuracy-</v>
          </cell>
        </row>
        <row r="1074">
          <cell r="AU1074" t="str">
            <v/>
          </cell>
          <cell r="AV1074" t="str">
            <v/>
          </cell>
          <cell r="AW1074" t="str">
            <v/>
          </cell>
        </row>
        <row r="1075">
          <cell r="AU1075" t="str">
            <v/>
          </cell>
          <cell r="AV1075" t="str">
            <v/>
          </cell>
          <cell r="AW1075" t="str">
            <v/>
          </cell>
        </row>
        <row r="1076">
          <cell r="AU1076" t="str">
            <v>-negative wellbeing outcomes-</v>
          </cell>
          <cell r="AV1076" t="str">
            <v/>
          </cell>
          <cell r="AW1076" t="str">
            <v>-negative wellbeing outcomes-</v>
          </cell>
        </row>
        <row r="1077">
          <cell r="AU1077" t="str">
            <v>-negative report content--negative wellbeing outcomes-</v>
          </cell>
          <cell r="AV1077" t="str">
            <v>-positive accuracy-</v>
          </cell>
          <cell r="AW1077" t="str">
            <v>-negative report content--negative wellbeing outcomes--positive accuracy-</v>
          </cell>
        </row>
        <row r="1078">
          <cell r="AU1078" t="str">
            <v/>
          </cell>
          <cell r="AV1078" t="str">
            <v/>
          </cell>
          <cell r="AW1078" t="str">
            <v/>
          </cell>
        </row>
        <row r="1079">
          <cell r="AU1079" t="str">
            <v>-negative report content-</v>
          </cell>
          <cell r="AV1079" t="str">
            <v/>
          </cell>
          <cell r="AW1079" t="str">
            <v>-negative report content-</v>
          </cell>
        </row>
        <row r="1080">
          <cell r="AU1080" t="str">
            <v/>
          </cell>
          <cell r="AV1080" t="str">
            <v>-positive accuracy-</v>
          </cell>
          <cell r="AW1080" t="str">
            <v>-positive accuracy-</v>
          </cell>
        </row>
        <row r="1081">
          <cell r="AU1081" t="str">
            <v/>
          </cell>
          <cell r="AV1081" t="str">
            <v/>
          </cell>
          <cell r="AW1081" t="str">
            <v/>
          </cell>
        </row>
        <row r="1082">
          <cell r="AU1082" t="str">
            <v>-negative report content-</v>
          </cell>
          <cell r="AV1082" t="str">
            <v/>
          </cell>
          <cell r="AW1082" t="str">
            <v>-negative report content-</v>
          </cell>
        </row>
        <row r="1083">
          <cell r="AU1083" t="str">
            <v/>
          </cell>
          <cell r="AV1083" t="str">
            <v>-positive accuracy-</v>
          </cell>
          <cell r="AW1083" t="str">
            <v>-positive accuracy-</v>
          </cell>
        </row>
        <row r="1084">
          <cell r="AU1084" t="str">
            <v>-negative acccuracy-</v>
          </cell>
          <cell r="AV1084" t="str">
            <v>-positive report content--positive wellbing outcomes-</v>
          </cell>
          <cell r="AW1084" t="str">
            <v>-negative acccuracy--positive report content--positive wellbing outcomes-</v>
          </cell>
        </row>
        <row r="1085">
          <cell r="AU1085" t="str">
            <v/>
          </cell>
          <cell r="AV1085" t="str">
            <v/>
          </cell>
          <cell r="AW1085" t="str">
            <v/>
          </cell>
        </row>
        <row r="1086">
          <cell r="AU1086" t="str">
            <v/>
          </cell>
          <cell r="AV1086" t="str">
            <v/>
          </cell>
          <cell r="AW1086" t="str">
            <v/>
          </cell>
        </row>
        <row r="1087">
          <cell r="AU1087" t="str">
            <v/>
          </cell>
          <cell r="AV1087" t="str">
            <v/>
          </cell>
          <cell r="AW1087" t="str">
            <v/>
          </cell>
        </row>
        <row r="1088">
          <cell r="AU1088" t="str">
            <v/>
          </cell>
          <cell r="AV1088" t="str">
            <v/>
          </cell>
          <cell r="AW1088" t="str">
            <v/>
          </cell>
        </row>
        <row r="1089">
          <cell r="AU1089" t="str">
            <v>-negative wellbeing outcomes-</v>
          </cell>
          <cell r="AV1089" t="str">
            <v>-positive accuracy--positive wellbing outcomes-</v>
          </cell>
          <cell r="AW1089" t="str">
            <v>-negative wellbeing outcomes--positive accuracy--positive wellbing outcomes-</v>
          </cell>
        </row>
        <row r="1090">
          <cell r="AU1090" t="str">
            <v/>
          </cell>
          <cell r="AV1090" t="str">
            <v/>
          </cell>
          <cell r="AW1090" t="str">
            <v/>
          </cell>
        </row>
        <row r="1091">
          <cell r="AU1091" t="str">
            <v>-negative report content-</v>
          </cell>
          <cell r="AV1091" t="str">
            <v/>
          </cell>
          <cell r="AW1091" t="str">
            <v>-negative report content-</v>
          </cell>
        </row>
        <row r="1092">
          <cell r="AU1092" t="str">
            <v>-negative wellbeing outcomes-</v>
          </cell>
          <cell r="AV1092" t="str">
            <v/>
          </cell>
          <cell r="AW1092" t="str">
            <v>-negative wellbeing outcomes-</v>
          </cell>
        </row>
        <row r="1093">
          <cell r="AU1093" t="str">
            <v/>
          </cell>
          <cell r="AV1093" t="str">
            <v>-positive accuracy--positive wellbing outcomes-</v>
          </cell>
          <cell r="AW1093" t="str">
            <v>-positive accuracy--positive wellbing outcomes-</v>
          </cell>
        </row>
        <row r="1094">
          <cell r="AU1094" t="str">
            <v>-negative report content-</v>
          </cell>
          <cell r="AV1094" t="str">
            <v/>
          </cell>
          <cell r="AW1094" t="str">
            <v>-negative report content-</v>
          </cell>
        </row>
        <row r="1095">
          <cell r="AU1095" t="str">
            <v/>
          </cell>
          <cell r="AV1095" t="str">
            <v>-positive accuracy-</v>
          </cell>
          <cell r="AW1095" t="str">
            <v>-positive accuracy-</v>
          </cell>
        </row>
        <row r="1096">
          <cell r="AU1096" t="str">
            <v/>
          </cell>
          <cell r="AV1096" t="str">
            <v/>
          </cell>
          <cell r="AW1096" t="str">
            <v/>
          </cell>
        </row>
        <row r="1097">
          <cell r="AU1097" t="str">
            <v/>
          </cell>
          <cell r="AV1097" t="str">
            <v/>
          </cell>
          <cell r="AW1097" t="str">
            <v/>
          </cell>
        </row>
        <row r="1098">
          <cell r="AU1098" t="str">
            <v/>
          </cell>
          <cell r="AV1098" t="str">
            <v/>
          </cell>
          <cell r="AW1098" t="str">
            <v/>
          </cell>
        </row>
        <row r="1099">
          <cell r="AU1099" t="str">
            <v>-negative acccuracy--negative report content--negative wellbeing outcomes-</v>
          </cell>
          <cell r="AV1099" t="str">
            <v/>
          </cell>
          <cell r="AW1099" t="str">
            <v>-negative acccuracy--negative report content--negative wellbeing outcomes-</v>
          </cell>
        </row>
        <row r="1100">
          <cell r="AU1100" t="str">
            <v>-negative wellbeing outcomes-</v>
          </cell>
          <cell r="AV1100" t="str">
            <v>-positive accuracy-</v>
          </cell>
          <cell r="AW1100" t="str">
            <v>-negative wellbeing outcomes--positive accuracy-</v>
          </cell>
        </row>
        <row r="1101">
          <cell r="AU1101" t="str">
            <v>-negative report content--negative wellbeing outcomes-</v>
          </cell>
          <cell r="AV1101" t="str">
            <v/>
          </cell>
          <cell r="AW1101" t="str">
            <v>-negative report content--negative wellbeing outcomes-</v>
          </cell>
        </row>
        <row r="1102">
          <cell r="AU1102" t="str">
            <v/>
          </cell>
          <cell r="AV1102" t="str">
            <v/>
          </cell>
          <cell r="AW1102" t="str">
            <v/>
          </cell>
        </row>
        <row r="1103">
          <cell r="AU1103" t="str">
            <v/>
          </cell>
          <cell r="AV1103" t="str">
            <v/>
          </cell>
          <cell r="AW1103" t="str">
            <v/>
          </cell>
        </row>
        <row r="1104">
          <cell r="AU1104" t="str">
            <v/>
          </cell>
          <cell r="AV1104" t="str">
            <v/>
          </cell>
          <cell r="AW1104" t="str">
            <v/>
          </cell>
        </row>
        <row r="1105">
          <cell r="AU1105" t="str">
            <v>-negative acccuracy--negative wellbeing outcomes-</v>
          </cell>
          <cell r="AV1105" t="str">
            <v/>
          </cell>
          <cell r="AW1105" t="str">
            <v>-negative acccuracy--negative wellbeing outcomes-</v>
          </cell>
        </row>
        <row r="1106">
          <cell r="AU1106" t="str">
            <v/>
          </cell>
          <cell r="AV1106" t="str">
            <v>-positive wellbing outcomes-</v>
          </cell>
          <cell r="AW1106" t="str">
            <v>-positive wellbing outcomes-</v>
          </cell>
        </row>
        <row r="1107">
          <cell r="AU1107" t="str">
            <v/>
          </cell>
          <cell r="AV1107" t="str">
            <v>-positive report content--positive wellbing outcomes-</v>
          </cell>
          <cell r="AW1107" t="str">
            <v>-positive report content--positive wellbing outcomes-</v>
          </cell>
        </row>
        <row r="1108">
          <cell r="AU1108" t="str">
            <v>-negative wellbeing outcomes-</v>
          </cell>
          <cell r="AV1108" t="str">
            <v/>
          </cell>
          <cell r="AW1108" t="str">
            <v>-negative wellbeing outcomes-</v>
          </cell>
        </row>
        <row r="1109">
          <cell r="AU1109" t="str">
            <v/>
          </cell>
          <cell r="AV1109" t="str">
            <v/>
          </cell>
          <cell r="AW1109" t="str">
            <v/>
          </cell>
        </row>
        <row r="1110">
          <cell r="AU1110" t="str">
            <v/>
          </cell>
          <cell r="AV1110" t="str">
            <v/>
          </cell>
          <cell r="AW1110" t="str">
            <v/>
          </cell>
        </row>
        <row r="1111">
          <cell r="AU1111" t="str">
            <v/>
          </cell>
          <cell r="AV1111" t="str">
            <v/>
          </cell>
          <cell r="AW1111" t="str">
            <v/>
          </cell>
        </row>
        <row r="1112">
          <cell r="AU1112" t="str">
            <v/>
          </cell>
          <cell r="AV1112" t="str">
            <v/>
          </cell>
          <cell r="AW1112" t="str">
            <v/>
          </cell>
        </row>
        <row r="1113">
          <cell r="AU1113" t="str">
            <v>-negative report content-</v>
          </cell>
          <cell r="AV1113" t="str">
            <v>-positive accuracy-</v>
          </cell>
          <cell r="AW1113" t="str">
            <v>-negative report content--positive accuracy-</v>
          </cell>
        </row>
        <row r="1114">
          <cell r="AU1114" t="str">
            <v/>
          </cell>
          <cell r="AV1114" t="str">
            <v/>
          </cell>
          <cell r="AW1114" t="str">
            <v/>
          </cell>
        </row>
        <row r="1115">
          <cell r="AU1115" t="str">
            <v>-negative report content--negative usability-</v>
          </cell>
          <cell r="AV1115" t="str">
            <v/>
          </cell>
          <cell r="AW1115" t="str">
            <v>-negative report content--negative usability-</v>
          </cell>
        </row>
        <row r="1116">
          <cell r="AU1116" t="str">
            <v/>
          </cell>
          <cell r="AV1116" t="str">
            <v/>
          </cell>
          <cell r="AW1116" t="str">
            <v/>
          </cell>
        </row>
        <row r="1117">
          <cell r="AU1117" t="str">
            <v/>
          </cell>
          <cell r="AV1117" t="str">
            <v/>
          </cell>
          <cell r="AW1117" t="str">
            <v/>
          </cell>
        </row>
        <row r="1118">
          <cell r="AU1118" t="str">
            <v>-negative report content--negative wellbeing outcomes-</v>
          </cell>
          <cell r="AV1118" t="str">
            <v/>
          </cell>
          <cell r="AW1118" t="str">
            <v>-negative report content--negative wellbeing outcomes-</v>
          </cell>
        </row>
        <row r="1119">
          <cell r="AU1119" t="str">
            <v/>
          </cell>
          <cell r="AV1119" t="str">
            <v/>
          </cell>
          <cell r="AW1119" t="str">
            <v/>
          </cell>
        </row>
        <row r="1120">
          <cell r="AU1120" t="str">
            <v>-negative report content-</v>
          </cell>
          <cell r="AV1120" t="str">
            <v/>
          </cell>
          <cell r="AW1120" t="str">
            <v>-negative report content-</v>
          </cell>
        </row>
        <row r="1121">
          <cell r="AU1121" t="str">
            <v/>
          </cell>
          <cell r="AV1121" t="str">
            <v/>
          </cell>
          <cell r="AW1121" t="str">
            <v/>
          </cell>
        </row>
        <row r="1122">
          <cell r="AU1122" t="str">
            <v>-negative report content-</v>
          </cell>
          <cell r="AV1122" t="str">
            <v>-positive wellbing outcomes-</v>
          </cell>
          <cell r="AW1122" t="str">
            <v>-negative report content--positive wellbing outcomes-</v>
          </cell>
        </row>
        <row r="1123">
          <cell r="AU1123" t="str">
            <v/>
          </cell>
          <cell r="AV1123" t="str">
            <v/>
          </cell>
          <cell r="AW1123" t="str">
            <v/>
          </cell>
        </row>
        <row r="1124">
          <cell r="AU1124" t="str">
            <v>-negative report content--negative usability-</v>
          </cell>
          <cell r="AV1124" t="str">
            <v/>
          </cell>
          <cell r="AW1124" t="str">
            <v>-negative report content--negative usability-</v>
          </cell>
        </row>
        <row r="1125">
          <cell r="AU1125" t="str">
            <v>-negative wellbeing outcomes-</v>
          </cell>
          <cell r="AV1125" t="str">
            <v>-positive usability--positive wellbing outcomes-</v>
          </cell>
          <cell r="AW1125" t="str">
            <v>-negative wellbeing outcomes--positive usability--positive wellbing outcomes-</v>
          </cell>
        </row>
        <row r="1126">
          <cell r="AU1126" t="str">
            <v>-negative assessment content--negative acccuracy--negative wellbeing outcomes-</v>
          </cell>
          <cell r="AV1126" t="str">
            <v/>
          </cell>
          <cell r="AW1126" t="str">
            <v>-negative assessment content--negative acccuracy--negative wellbeing outcomes-</v>
          </cell>
        </row>
        <row r="1127">
          <cell r="AU1127" t="str">
            <v>-negative report content-</v>
          </cell>
          <cell r="AV1127" t="str">
            <v>-positive report content-</v>
          </cell>
          <cell r="AW1127" t="str">
            <v>-negative report content--positive report content-</v>
          </cell>
        </row>
        <row r="1128">
          <cell r="AU1128" t="str">
            <v/>
          </cell>
          <cell r="AV1128" t="str">
            <v/>
          </cell>
          <cell r="AW1128" t="str">
            <v/>
          </cell>
        </row>
        <row r="1129">
          <cell r="AU1129" t="str">
            <v>-negative functoinality-</v>
          </cell>
          <cell r="AV1129" t="str">
            <v/>
          </cell>
          <cell r="AW1129" t="str">
            <v>-negative functoinality-</v>
          </cell>
        </row>
        <row r="1130">
          <cell r="AU1130" t="str">
            <v>-negative delivery-</v>
          </cell>
          <cell r="AV1130" t="str">
            <v/>
          </cell>
          <cell r="AW1130" t="str">
            <v>-negative delivery-</v>
          </cell>
        </row>
        <row r="1131">
          <cell r="AU1131" t="str">
            <v>-negative report content--negative wellbeing outcomes-</v>
          </cell>
          <cell r="AV1131" t="str">
            <v/>
          </cell>
          <cell r="AW1131" t="str">
            <v>-negative report content--negative wellbeing outcomes-</v>
          </cell>
        </row>
        <row r="1132">
          <cell r="AU1132" t="str">
            <v>-negative report content--negative wellbeing outcomes-</v>
          </cell>
          <cell r="AV1132" t="str">
            <v>-positive accuracy-</v>
          </cell>
          <cell r="AW1132" t="str">
            <v>-negative report content--negative wellbeing outcomes--positive accuracy-</v>
          </cell>
        </row>
        <row r="1133">
          <cell r="AU1133" t="str">
            <v>-negative wellbeing outcomes-</v>
          </cell>
          <cell r="AV1133" t="str">
            <v/>
          </cell>
          <cell r="AW1133" t="str">
            <v>-negative wellbeing outcomes-</v>
          </cell>
        </row>
        <row r="1134">
          <cell r="AU1134" t="str">
            <v/>
          </cell>
          <cell r="AV1134" t="str">
            <v>-positive accuracy-</v>
          </cell>
          <cell r="AW1134" t="str">
            <v>-positive accuracy-</v>
          </cell>
        </row>
        <row r="1135">
          <cell r="AU1135" t="str">
            <v/>
          </cell>
          <cell r="AV1135" t="str">
            <v>-positive wellbing outcomes-</v>
          </cell>
          <cell r="AW1135" t="str">
            <v>-positive wellbing outcomes-</v>
          </cell>
        </row>
        <row r="1136">
          <cell r="AU1136" t="str">
            <v>-negative report content--negative wellbeing outcomes-</v>
          </cell>
          <cell r="AV1136" t="str">
            <v/>
          </cell>
          <cell r="AW1136" t="str">
            <v>-negative report content--negative wellbeing outcomes-</v>
          </cell>
        </row>
        <row r="1137">
          <cell r="AU1137" t="str">
            <v>-negative report content-</v>
          </cell>
          <cell r="AV1137" t="str">
            <v/>
          </cell>
          <cell r="AW1137" t="str">
            <v>-negative report content-</v>
          </cell>
        </row>
        <row r="1138">
          <cell r="AU1138" t="str">
            <v/>
          </cell>
          <cell r="AV1138" t="str">
            <v/>
          </cell>
          <cell r="AW1138" t="str">
            <v/>
          </cell>
        </row>
        <row r="1139">
          <cell r="AU1139" t="str">
            <v/>
          </cell>
          <cell r="AV1139" t="str">
            <v/>
          </cell>
          <cell r="AW1139" t="str">
            <v/>
          </cell>
        </row>
        <row r="1140">
          <cell r="AU1140" t="str">
            <v>-negative wellbeing outcomes-</v>
          </cell>
          <cell r="AV1140" t="str">
            <v/>
          </cell>
          <cell r="AW1140" t="str">
            <v>-negative wellbeing outcomes-</v>
          </cell>
        </row>
        <row r="1141">
          <cell r="AU1141" t="str">
            <v>-negative report content--negative wellbeing outcomes-</v>
          </cell>
          <cell r="AV1141" t="str">
            <v/>
          </cell>
          <cell r="AW1141" t="str">
            <v>-negative report content--negative wellbeing outcomes-</v>
          </cell>
        </row>
        <row r="1142">
          <cell r="AU1142" t="str">
            <v>-negative delivery--negative report content--negative wellbeing outcomes-</v>
          </cell>
          <cell r="AV1142" t="str">
            <v/>
          </cell>
          <cell r="AW1142" t="str">
            <v>-negative delivery--negative report content--negative wellbeing outcomes-</v>
          </cell>
        </row>
        <row r="1143">
          <cell r="AU1143" t="str">
            <v>-negative wellbeing outcomes-</v>
          </cell>
          <cell r="AV1143" t="str">
            <v/>
          </cell>
          <cell r="AW1143" t="str">
            <v>-negative wellbeing outcomes-</v>
          </cell>
        </row>
        <row r="1144">
          <cell r="AU1144" t="str">
            <v>-negative report content-</v>
          </cell>
          <cell r="AV1144" t="str">
            <v/>
          </cell>
          <cell r="AW1144" t="str">
            <v>-negative report content-</v>
          </cell>
        </row>
        <row r="1145">
          <cell r="AU1145" t="str">
            <v/>
          </cell>
          <cell r="AV1145" t="str">
            <v/>
          </cell>
          <cell r="AW1145" t="str">
            <v/>
          </cell>
        </row>
        <row r="1146">
          <cell r="AU1146" t="str">
            <v>-negative wellbeing outcomes-</v>
          </cell>
          <cell r="AV1146" t="str">
            <v/>
          </cell>
          <cell r="AW1146" t="str">
            <v>-negative wellbeing outcomes-</v>
          </cell>
        </row>
        <row r="1147">
          <cell r="AU1147" t="str">
            <v/>
          </cell>
          <cell r="AV1147" t="str">
            <v>-positive accuracy-</v>
          </cell>
          <cell r="AW1147" t="str">
            <v>-positive accuracy-</v>
          </cell>
        </row>
        <row r="1148">
          <cell r="AU1148" t="str">
            <v/>
          </cell>
          <cell r="AV1148" t="str">
            <v/>
          </cell>
          <cell r="AW1148" t="str">
            <v/>
          </cell>
        </row>
        <row r="1149">
          <cell r="AU1149" t="str">
            <v>-negative report content-</v>
          </cell>
          <cell r="AV1149" t="str">
            <v/>
          </cell>
          <cell r="AW1149" t="str">
            <v>-negative report content-</v>
          </cell>
        </row>
        <row r="1150">
          <cell r="AU1150" t="str">
            <v/>
          </cell>
          <cell r="AV1150" t="str">
            <v/>
          </cell>
          <cell r="AW1150" t="str">
            <v/>
          </cell>
        </row>
        <row r="1151">
          <cell r="AU1151" t="str">
            <v/>
          </cell>
          <cell r="AV1151" t="str">
            <v>-positive accuracy--positive wellbing outcomes-</v>
          </cell>
          <cell r="AW1151" t="str">
            <v>-positive accuracy--positive wellbing outcomes-</v>
          </cell>
        </row>
        <row r="1152">
          <cell r="AU1152" t="str">
            <v>-negative report content--negative wellbeing outcomes-</v>
          </cell>
          <cell r="AV1152" t="str">
            <v/>
          </cell>
          <cell r="AW1152" t="str">
            <v>-negative report content--negative wellbeing outcomes-</v>
          </cell>
        </row>
        <row r="1153">
          <cell r="AU1153" t="str">
            <v>-negative report content--negative wellbeing outcomes-</v>
          </cell>
          <cell r="AV1153" t="str">
            <v/>
          </cell>
          <cell r="AW1153" t="str">
            <v>-negative report content--negative wellbeing outcomes-</v>
          </cell>
        </row>
        <row r="1154">
          <cell r="AU1154" t="str">
            <v/>
          </cell>
          <cell r="AV1154" t="str">
            <v/>
          </cell>
          <cell r="AW1154" t="str">
            <v/>
          </cell>
        </row>
        <row r="1155">
          <cell r="AU1155" t="str">
            <v>-negative report content-</v>
          </cell>
          <cell r="AV1155" t="str">
            <v/>
          </cell>
          <cell r="AW1155" t="str">
            <v>-negative report content-</v>
          </cell>
        </row>
        <row r="1156">
          <cell r="AU1156" t="str">
            <v>-negative report content--negative wellbeing outcomes-</v>
          </cell>
          <cell r="AV1156" t="str">
            <v/>
          </cell>
          <cell r="AW1156" t="str">
            <v>-negative report content--negative wellbeing outcomes-</v>
          </cell>
        </row>
        <row r="1157">
          <cell r="AU1157" t="str">
            <v/>
          </cell>
          <cell r="AV1157" t="str">
            <v>-positive delivery-</v>
          </cell>
          <cell r="AW1157" t="str">
            <v>-positive delivery-</v>
          </cell>
        </row>
        <row r="1158">
          <cell r="AU1158" t="str">
            <v/>
          </cell>
          <cell r="AV1158" t="str">
            <v>-positive accuracy-</v>
          </cell>
          <cell r="AW1158" t="str">
            <v>-positive accuracy-</v>
          </cell>
        </row>
        <row r="1159">
          <cell r="AU1159" t="str">
            <v/>
          </cell>
          <cell r="AV1159" t="str">
            <v/>
          </cell>
          <cell r="AW1159" t="str">
            <v/>
          </cell>
        </row>
        <row r="1160">
          <cell r="AU1160" t="str">
            <v/>
          </cell>
          <cell r="AV1160" t="str">
            <v/>
          </cell>
          <cell r="AW1160" t="str">
            <v/>
          </cell>
        </row>
        <row r="1161">
          <cell r="AU1161" t="str">
            <v/>
          </cell>
          <cell r="AV1161" t="str">
            <v/>
          </cell>
          <cell r="AW1161" t="str">
            <v/>
          </cell>
        </row>
        <row r="1162">
          <cell r="AU1162" t="str">
            <v>-negative report content--negative wellbeing outcomes-</v>
          </cell>
          <cell r="AV1162" t="str">
            <v/>
          </cell>
          <cell r="AW1162" t="str">
            <v>-negative report content--negative wellbeing outcomes-</v>
          </cell>
        </row>
        <row r="1163">
          <cell r="AU1163" t="str">
            <v/>
          </cell>
          <cell r="AV1163" t="str">
            <v/>
          </cell>
          <cell r="AW1163" t="str">
            <v/>
          </cell>
        </row>
        <row r="1164">
          <cell r="AU1164" t="str">
            <v/>
          </cell>
          <cell r="AV1164" t="str">
            <v/>
          </cell>
          <cell r="AW1164" t="str">
            <v/>
          </cell>
        </row>
        <row r="1165">
          <cell r="AU1165" t="str">
            <v>-negative assessment content--negative acccuracy-</v>
          </cell>
          <cell r="AV1165" t="str">
            <v/>
          </cell>
          <cell r="AW1165" t="str">
            <v>-negative assessment content--negative acccuracy-</v>
          </cell>
        </row>
        <row r="1166">
          <cell r="AU1166" t="str">
            <v/>
          </cell>
          <cell r="AV1166" t="str">
            <v/>
          </cell>
          <cell r="AW1166" t="str">
            <v/>
          </cell>
        </row>
        <row r="1167">
          <cell r="AU1167" t="str">
            <v>-negative assessment content--negative acccuracy-</v>
          </cell>
          <cell r="AV1167" t="str">
            <v/>
          </cell>
          <cell r="AW1167" t="str">
            <v>-negative assessment content--negative acccuracy-</v>
          </cell>
        </row>
        <row r="1168">
          <cell r="AU1168" t="str">
            <v>-negative report content-</v>
          </cell>
          <cell r="AV1168" t="str">
            <v/>
          </cell>
          <cell r="AW1168" t="str">
            <v>-negative report content-</v>
          </cell>
        </row>
        <row r="1169">
          <cell r="AU1169" t="str">
            <v>-negative report content-</v>
          </cell>
          <cell r="AV1169" t="str">
            <v/>
          </cell>
          <cell r="AW1169" t="str">
            <v>-negative report content-</v>
          </cell>
        </row>
        <row r="1170">
          <cell r="AU1170" t="str">
            <v/>
          </cell>
          <cell r="AV1170" t="str">
            <v/>
          </cell>
          <cell r="AW1170" t="str">
            <v/>
          </cell>
        </row>
        <row r="1171">
          <cell r="AU1171" t="str">
            <v/>
          </cell>
          <cell r="AV1171" t="str">
            <v/>
          </cell>
          <cell r="AW1171" t="str">
            <v/>
          </cell>
        </row>
        <row r="1172">
          <cell r="AU1172" t="str">
            <v/>
          </cell>
          <cell r="AV1172" t="str">
            <v>-positive accuracy--positive delivery-</v>
          </cell>
          <cell r="AW1172" t="str">
            <v>-positive accuracy--positive delivery-</v>
          </cell>
        </row>
        <row r="1173">
          <cell r="AU1173" t="str">
            <v>-negative report content--negative wellbeing outcomes-</v>
          </cell>
          <cell r="AV1173" t="str">
            <v/>
          </cell>
          <cell r="AW1173" t="str">
            <v>-negative report content--negative wellbeing outcomes-</v>
          </cell>
        </row>
        <row r="1174">
          <cell r="AU1174" t="str">
            <v>-negative report content-</v>
          </cell>
          <cell r="AV1174" t="str">
            <v/>
          </cell>
          <cell r="AW1174" t="str">
            <v>-negative report content-</v>
          </cell>
        </row>
        <row r="1175">
          <cell r="AU1175" t="str">
            <v>-negative report content-</v>
          </cell>
          <cell r="AV1175" t="str">
            <v/>
          </cell>
          <cell r="AW1175" t="str">
            <v>-negative report content-</v>
          </cell>
        </row>
        <row r="1176">
          <cell r="AU1176" t="str">
            <v/>
          </cell>
          <cell r="AV1176" t="str">
            <v/>
          </cell>
          <cell r="AW1176" t="str">
            <v/>
          </cell>
        </row>
        <row r="1177">
          <cell r="AU1177" t="str">
            <v>-negative report content-</v>
          </cell>
          <cell r="AV1177" t="str">
            <v>-positive accuracy-</v>
          </cell>
          <cell r="AW1177" t="str">
            <v>-negative report content--positive accuracy-</v>
          </cell>
        </row>
        <row r="1178">
          <cell r="AU1178" t="str">
            <v/>
          </cell>
          <cell r="AV1178" t="str">
            <v/>
          </cell>
          <cell r="AW1178" t="str">
            <v/>
          </cell>
        </row>
        <row r="1179">
          <cell r="AU1179" t="str">
            <v/>
          </cell>
          <cell r="AV1179" t="str">
            <v/>
          </cell>
          <cell r="AW1179" t="str">
            <v/>
          </cell>
        </row>
        <row r="1180">
          <cell r="AU1180" t="str">
            <v/>
          </cell>
          <cell r="AV1180" t="str">
            <v>-positive accuracy--positive wellbing outcomes-</v>
          </cell>
          <cell r="AW1180" t="str">
            <v>-positive accuracy--positive wellbing outcomes-</v>
          </cell>
        </row>
        <row r="1181">
          <cell r="AU1181" t="str">
            <v>-negative wellbeing outcomes-</v>
          </cell>
          <cell r="AV1181" t="str">
            <v/>
          </cell>
          <cell r="AW1181" t="str">
            <v>-negative wellbeing outcomes-</v>
          </cell>
        </row>
        <row r="1182">
          <cell r="AU1182" t="str">
            <v/>
          </cell>
          <cell r="AV1182" t="str">
            <v/>
          </cell>
          <cell r="AW1182" t="str">
            <v/>
          </cell>
        </row>
        <row r="1183">
          <cell r="AU1183" t="str">
            <v/>
          </cell>
          <cell r="AV1183" t="str">
            <v/>
          </cell>
          <cell r="AW1183" t="str">
            <v/>
          </cell>
        </row>
        <row r="1184">
          <cell r="AU1184" t="str">
            <v/>
          </cell>
          <cell r="AV1184" t="str">
            <v/>
          </cell>
          <cell r="AW1184" t="str">
            <v/>
          </cell>
        </row>
        <row r="1185">
          <cell r="AU1185" t="str">
            <v>-negative report content-</v>
          </cell>
          <cell r="AV1185" t="str">
            <v/>
          </cell>
          <cell r="AW1185" t="str">
            <v>-negative report content-</v>
          </cell>
        </row>
        <row r="1186">
          <cell r="AU1186" t="str">
            <v>-negative acccuracy-</v>
          </cell>
          <cell r="AV1186" t="str">
            <v/>
          </cell>
          <cell r="AW1186" t="str">
            <v>-negative acccuracy-</v>
          </cell>
        </row>
        <row r="1187">
          <cell r="AU1187" t="str">
            <v/>
          </cell>
          <cell r="AV1187" t="str">
            <v/>
          </cell>
          <cell r="AW1187" t="str">
            <v/>
          </cell>
        </row>
        <row r="1188">
          <cell r="AU1188" t="str">
            <v>-negative report content-</v>
          </cell>
          <cell r="AV1188" t="str">
            <v/>
          </cell>
          <cell r="AW1188" t="str">
            <v>-negative report content-</v>
          </cell>
        </row>
        <row r="1189">
          <cell r="AU1189" t="str">
            <v>-negative wellbeing outcomes-</v>
          </cell>
          <cell r="AV1189" t="str">
            <v/>
          </cell>
          <cell r="AW1189" t="str">
            <v>-negative wellbeing outcomes-</v>
          </cell>
        </row>
        <row r="1190">
          <cell r="AU1190" t="str">
            <v/>
          </cell>
          <cell r="AV1190" t="str">
            <v>-positive wellbing outcomes-</v>
          </cell>
          <cell r="AW1190" t="str">
            <v>-positive wellbing outcomes-</v>
          </cell>
        </row>
        <row r="1191">
          <cell r="AU1191" t="str">
            <v/>
          </cell>
          <cell r="AV1191" t="str">
            <v/>
          </cell>
          <cell r="AW1191" t="str">
            <v/>
          </cell>
        </row>
        <row r="1192">
          <cell r="AU1192" t="str">
            <v/>
          </cell>
          <cell r="AV1192" t="str">
            <v/>
          </cell>
          <cell r="AW1192" t="str">
            <v/>
          </cell>
        </row>
        <row r="1193">
          <cell r="AU1193" t="str">
            <v>-negative assessment content--negative acccuracy--negative report content--negative usability-</v>
          </cell>
          <cell r="AV1193" t="str">
            <v/>
          </cell>
          <cell r="AW1193" t="str">
            <v>-negative assessment content--negative acccuracy--negative report content--negative usability-</v>
          </cell>
        </row>
        <row r="1194">
          <cell r="AU1194" t="str">
            <v>-negative report content-</v>
          </cell>
          <cell r="AV1194" t="str">
            <v/>
          </cell>
          <cell r="AW1194" t="str">
            <v>-negative report content-</v>
          </cell>
        </row>
        <row r="1195">
          <cell r="AU1195" t="str">
            <v/>
          </cell>
          <cell r="AV1195" t="str">
            <v>-positive report content--positive delivery-</v>
          </cell>
          <cell r="AW1195" t="str">
            <v>-positive report content--positive delivery-</v>
          </cell>
        </row>
        <row r="1196">
          <cell r="AU1196" t="str">
            <v/>
          </cell>
          <cell r="AV1196" t="str">
            <v/>
          </cell>
          <cell r="AW1196" t="str">
            <v/>
          </cell>
        </row>
        <row r="1197">
          <cell r="AU1197" t="str">
            <v/>
          </cell>
          <cell r="AV1197" t="str">
            <v/>
          </cell>
          <cell r="AW1197" t="str">
            <v/>
          </cell>
        </row>
        <row r="1198">
          <cell r="AU1198" t="str">
            <v>-negative report content-</v>
          </cell>
          <cell r="AV1198" t="str">
            <v/>
          </cell>
          <cell r="AW1198" t="str">
            <v>-negative report content-</v>
          </cell>
        </row>
        <row r="1199">
          <cell r="AU1199" t="str">
            <v>-negative report content--negative wellbeing outcomes-</v>
          </cell>
          <cell r="AV1199" t="str">
            <v/>
          </cell>
          <cell r="AW1199" t="str">
            <v>-acceptability CIDI--negative report content--negative wellbeing outcomes-</v>
          </cell>
        </row>
        <row r="1200">
          <cell r="AU1200" t="str">
            <v/>
          </cell>
          <cell r="AV1200" t="str">
            <v/>
          </cell>
          <cell r="AW1200" t="str">
            <v/>
          </cell>
        </row>
        <row r="1201">
          <cell r="AU1201" t="str">
            <v>-negative wellbeing outcomes-</v>
          </cell>
          <cell r="AV1201" t="str">
            <v/>
          </cell>
          <cell r="AW1201" t="str">
            <v>-negative wellbeing outcomes-</v>
          </cell>
        </row>
        <row r="1202">
          <cell r="AU1202" t="str">
            <v/>
          </cell>
          <cell r="AV1202" t="str">
            <v/>
          </cell>
          <cell r="AW1202" t="str">
            <v/>
          </cell>
        </row>
        <row r="1203">
          <cell r="AU1203" t="str">
            <v>-negative report content-</v>
          </cell>
          <cell r="AV1203" t="str">
            <v/>
          </cell>
          <cell r="AW1203" t="str">
            <v>-negative report content-</v>
          </cell>
        </row>
        <row r="1204">
          <cell r="AU1204" t="str">
            <v/>
          </cell>
          <cell r="AV1204" t="str">
            <v/>
          </cell>
          <cell r="AW1204" t="str">
            <v/>
          </cell>
        </row>
        <row r="1205">
          <cell r="AU1205" t="str">
            <v/>
          </cell>
          <cell r="AV1205" t="str">
            <v/>
          </cell>
          <cell r="AW1205" t="str">
            <v/>
          </cell>
        </row>
        <row r="1206">
          <cell r="AU1206" t="str">
            <v/>
          </cell>
          <cell r="AV1206" t="str">
            <v>-positive report content-</v>
          </cell>
          <cell r="AW1206" t="str">
            <v>-positive report content-</v>
          </cell>
        </row>
        <row r="1207">
          <cell r="AU1207" t="str">
            <v/>
          </cell>
          <cell r="AV1207" t="str">
            <v>-positive wellbing outcomes-</v>
          </cell>
          <cell r="AW1207" t="str">
            <v>-positive wellbing outcomes-</v>
          </cell>
        </row>
        <row r="1208">
          <cell r="AU1208" t="str">
            <v/>
          </cell>
          <cell r="AV1208" t="str">
            <v/>
          </cell>
          <cell r="AW1208" t="str">
            <v/>
          </cell>
        </row>
        <row r="1209">
          <cell r="AU1209" t="str">
            <v/>
          </cell>
          <cell r="AV1209" t="str">
            <v/>
          </cell>
          <cell r="AW1209" t="str">
            <v/>
          </cell>
        </row>
        <row r="1210">
          <cell r="AU1210" t="str">
            <v>-negative report content-</v>
          </cell>
          <cell r="AV1210" t="str">
            <v/>
          </cell>
          <cell r="AW1210" t="str">
            <v>-negative report content-</v>
          </cell>
        </row>
        <row r="1211">
          <cell r="AU1211" t="str">
            <v/>
          </cell>
          <cell r="AV1211" t="str">
            <v>-positive accuracy-</v>
          </cell>
          <cell r="AW1211" t="str">
            <v>-positive accuracy-</v>
          </cell>
        </row>
        <row r="1212">
          <cell r="AU1212" t="str">
            <v/>
          </cell>
          <cell r="AV1212" t="str">
            <v/>
          </cell>
          <cell r="AW1212" t="str">
            <v/>
          </cell>
        </row>
        <row r="1213">
          <cell r="AU1213" t="str">
            <v/>
          </cell>
          <cell r="AV1213" t="str">
            <v/>
          </cell>
          <cell r="AW1213" t="str">
            <v/>
          </cell>
        </row>
        <row r="1214">
          <cell r="AU1214" t="str">
            <v>-negative assessment content-</v>
          </cell>
          <cell r="AV1214" t="str">
            <v/>
          </cell>
          <cell r="AW1214" t="str">
            <v>-negative assessment content-</v>
          </cell>
        </row>
        <row r="1215">
          <cell r="AU1215" t="str">
            <v/>
          </cell>
          <cell r="AV1215" t="str">
            <v/>
          </cell>
          <cell r="AW1215" t="str">
            <v/>
          </cell>
        </row>
        <row r="1216">
          <cell r="AU1216" t="str">
            <v/>
          </cell>
          <cell r="AV1216" t="str">
            <v/>
          </cell>
          <cell r="AW1216" t="str">
            <v/>
          </cell>
        </row>
        <row r="1217">
          <cell r="AU1217" t="str">
            <v/>
          </cell>
          <cell r="AV1217" t="str">
            <v/>
          </cell>
          <cell r="AW1217" t="str">
            <v/>
          </cell>
        </row>
        <row r="1218">
          <cell r="AU1218" t="str">
            <v/>
          </cell>
          <cell r="AV1218" t="str">
            <v/>
          </cell>
          <cell r="AW1218" t="str">
            <v/>
          </cell>
        </row>
        <row r="1219">
          <cell r="AU1219" t="str">
            <v>-negative report content-</v>
          </cell>
          <cell r="AV1219" t="str">
            <v>-positive accuracy-</v>
          </cell>
          <cell r="AW1219" t="str">
            <v>-negative report content--positive accuracy-</v>
          </cell>
        </row>
        <row r="1220">
          <cell r="AU1220" t="str">
            <v/>
          </cell>
          <cell r="AV1220" t="str">
            <v/>
          </cell>
          <cell r="AW1220" t="str">
            <v/>
          </cell>
        </row>
        <row r="1221">
          <cell r="AU1221" t="str">
            <v/>
          </cell>
          <cell r="AV1221" t="str">
            <v/>
          </cell>
          <cell r="AW1221" t="str">
            <v/>
          </cell>
        </row>
        <row r="1222">
          <cell r="AU1222" t="str">
            <v>-negative report content--negative wellbeing outcomes-</v>
          </cell>
          <cell r="AV1222" t="str">
            <v/>
          </cell>
          <cell r="AW1222" t="str">
            <v>-negative report content--negative wellbeing outcomes-</v>
          </cell>
        </row>
        <row r="1223">
          <cell r="AU1223" t="str">
            <v>-negative wellbeing outcomes-</v>
          </cell>
          <cell r="AV1223" t="str">
            <v/>
          </cell>
          <cell r="AW1223" t="str">
            <v>-negative wellbeing outcomes-</v>
          </cell>
        </row>
        <row r="1224">
          <cell r="AU1224" t="str">
            <v>-negative report content-</v>
          </cell>
          <cell r="AV1224" t="str">
            <v/>
          </cell>
          <cell r="AW1224" t="str">
            <v>-negative report content-</v>
          </cell>
        </row>
        <row r="1225">
          <cell r="AU1225" t="str">
            <v>-negative report content-</v>
          </cell>
          <cell r="AV1225" t="str">
            <v/>
          </cell>
          <cell r="AW1225" t="str">
            <v>-negative report content-</v>
          </cell>
        </row>
        <row r="1226">
          <cell r="AU1226" t="str">
            <v/>
          </cell>
          <cell r="AV1226" t="str">
            <v/>
          </cell>
          <cell r="AW1226" t="str">
            <v/>
          </cell>
        </row>
        <row r="1227">
          <cell r="AU1227" t="str">
            <v/>
          </cell>
          <cell r="AV1227" t="str">
            <v/>
          </cell>
          <cell r="AW1227" t="str">
            <v/>
          </cell>
        </row>
        <row r="1228">
          <cell r="AU1228" t="str">
            <v/>
          </cell>
          <cell r="AV1228" t="str">
            <v>-positive delivery--positive wellbing outcomes-</v>
          </cell>
          <cell r="AW1228" t="str">
            <v>-positive delivery--positive wellbing outcomes-</v>
          </cell>
        </row>
        <row r="1229">
          <cell r="AU1229" t="str">
            <v/>
          </cell>
          <cell r="AV1229" t="str">
            <v>-positive report content--positive delivery-</v>
          </cell>
          <cell r="AW1229" t="str">
            <v>-positive report content--positive delivery-</v>
          </cell>
        </row>
        <row r="1230">
          <cell r="AU1230" t="str">
            <v/>
          </cell>
          <cell r="AV1230" t="str">
            <v/>
          </cell>
          <cell r="AW1230" t="str">
            <v/>
          </cell>
        </row>
        <row r="1231">
          <cell r="AU1231" t="str">
            <v/>
          </cell>
          <cell r="AV1231" t="str">
            <v>-positive accuracy--positive report content-</v>
          </cell>
          <cell r="AW1231" t="str">
            <v>-positive accuracy--positive report content-</v>
          </cell>
        </row>
        <row r="1232">
          <cell r="AU1232" t="str">
            <v/>
          </cell>
          <cell r="AV1232" t="str">
            <v/>
          </cell>
          <cell r="AW1232" t="str">
            <v/>
          </cell>
        </row>
        <row r="1233">
          <cell r="AU1233" t="str">
            <v>-negative report content-</v>
          </cell>
          <cell r="AV1233" t="str">
            <v/>
          </cell>
          <cell r="AW1233" t="str">
            <v>-negative report content-</v>
          </cell>
        </row>
        <row r="1234">
          <cell r="AU1234" t="str">
            <v>-negative report content-</v>
          </cell>
          <cell r="AV1234" t="str">
            <v/>
          </cell>
          <cell r="AW1234" t="str">
            <v>-negative report content-</v>
          </cell>
        </row>
        <row r="1235">
          <cell r="AU1235" t="str">
            <v/>
          </cell>
          <cell r="AV1235" t="str">
            <v/>
          </cell>
          <cell r="AW1235" t="str">
            <v/>
          </cell>
        </row>
        <row r="1236">
          <cell r="AU1236" t="str">
            <v>-negative delivery--negative report content--negative usability-</v>
          </cell>
          <cell r="AV1236" t="str">
            <v/>
          </cell>
          <cell r="AW1236" t="str">
            <v>-negative delivery--negative report content--negative usability-</v>
          </cell>
        </row>
        <row r="1237">
          <cell r="AU1237" t="str">
            <v/>
          </cell>
          <cell r="AV1237" t="str">
            <v>-positive report content-</v>
          </cell>
          <cell r="AW1237" t="str">
            <v>-positive report content-</v>
          </cell>
        </row>
        <row r="1238">
          <cell r="AU1238" t="str">
            <v/>
          </cell>
          <cell r="AV1238" t="str">
            <v/>
          </cell>
          <cell r="AW1238" t="str">
            <v/>
          </cell>
        </row>
        <row r="1239">
          <cell r="AU1239" t="str">
            <v/>
          </cell>
          <cell r="AV1239" t="str">
            <v/>
          </cell>
          <cell r="AW1239" t="str">
            <v/>
          </cell>
        </row>
        <row r="1240">
          <cell r="AU1240" t="str">
            <v>-negative wellbeing outcomes-</v>
          </cell>
          <cell r="AV1240" t="str">
            <v/>
          </cell>
          <cell r="AW1240" t="str">
            <v>-negative wellbeing outcomes-</v>
          </cell>
        </row>
        <row r="1241">
          <cell r="AU1241" t="str">
            <v/>
          </cell>
          <cell r="AV1241" t="str">
            <v/>
          </cell>
          <cell r="AW1241" t="str">
            <v/>
          </cell>
        </row>
        <row r="1242">
          <cell r="AU1242" t="str">
            <v/>
          </cell>
          <cell r="AV1242" t="str">
            <v/>
          </cell>
          <cell r="AW1242" t="str">
            <v/>
          </cell>
        </row>
        <row r="1243">
          <cell r="AU1243" t="str">
            <v/>
          </cell>
          <cell r="AV1243" t="str">
            <v/>
          </cell>
          <cell r="AW1243" t="str">
            <v/>
          </cell>
        </row>
        <row r="1244">
          <cell r="AU1244" t="str">
            <v/>
          </cell>
          <cell r="AV1244" t="str">
            <v/>
          </cell>
          <cell r="AW1244" t="str">
            <v/>
          </cell>
        </row>
        <row r="1245">
          <cell r="AU1245" t="str">
            <v/>
          </cell>
          <cell r="AV1245" t="str">
            <v/>
          </cell>
          <cell r="AW1245" t="str">
            <v/>
          </cell>
        </row>
        <row r="1246">
          <cell r="AU1246" t="str">
            <v/>
          </cell>
          <cell r="AV1246" t="str">
            <v/>
          </cell>
          <cell r="AW1246" t="str">
            <v/>
          </cell>
        </row>
        <row r="1247">
          <cell r="AU1247" t="str">
            <v/>
          </cell>
          <cell r="AV1247" t="str">
            <v/>
          </cell>
          <cell r="AW1247" t="str">
            <v/>
          </cell>
        </row>
        <row r="1248">
          <cell r="AU1248" t="str">
            <v>-negative wellbeing outcomes-</v>
          </cell>
          <cell r="AV1248" t="str">
            <v/>
          </cell>
          <cell r="AW1248" t="str">
            <v>-negative wellbeing outcomes-</v>
          </cell>
        </row>
        <row r="1249">
          <cell r="AU1249" t="str">
            <v>-negative report content--negative wellbeing outcomes-</v>
          </cell>
          <cell r="AV1249" t="str">
            <v/>
          </cell>
          <cell r="AW1249" t="str">
            <v>-negative report content--negative wellbeing outcomes-</v>
          </cell>
        </row>
        <row r="1250">
          <cell r="AU1250" t="str">
            <v/>
          </cell>
          <cell r="AV1250" t="str">
            <v>-positive accuracy-</v>
          </cell>
          <cell r="AW1250" t="str">
            <v>-positive accuracy-</v>
          </cell>
        </row>
        <row r="1251">
          <cell r="AU1251" t="str">
            <v/>
          </cell>
          <cell r="AV1251" t="str">
            <v>-positive report content-</v>
          </cell>
          <cell r="AW1251" t="str">
            <v>-positive report content-</v>
          </cell>
        </row>
        <row r="1252">
          <cell r="AU1252" t="str">
            <v/>
          </cell>
          <cell r="AV1252" t="str">
            <v/>
          </cell>
          <cell r="AW1252" t="str">
            <v/>
          </cell>
        </row>
        <row r="1253">
          <cell r="AU1253" t="str">
            <v/>
          </cell>
          <cell r="AV1253" t="str">
            <v/>
          </cell>
          <cell r="AW1253" t="str">
            <v/>
          </cell>
        </row>
        <row r="1254">
          <cell r="AU1254" t="str">
            <v/>
          </cell>
          <cell r="AV1254" t="str">
            <v/>
          </cell>
          <cell r="AW1254" t="str">
            <v/>
          </cell>
        </row>
        <row r="1255">
          <cell r="AU1255" t="str">
            <v/>
          </cell>
          <cell r="AV1255" t="str">
            <v>-positive wellbing outcomes-</v>
          </cell>
          <cell r="AW1255" t="str">
            <v>-positive wellbing outcomes-</v>
          </cell>
        </row>
        <row r="1256">
          <cell r="AU1256" t="str">
            <v>-negative report content-</v>
          </cell>
          <cell r="AV1256" t="str">
            <v/>
          </cell>
          <cell r="AW1256" t="str">
            <v>-negative report content-</v>
          </cell>
        </row>
        <row r="1257">
          <cell r="AU1257" t="str">
            <v/>
          </cell>
          <cell r="AV1257" t="str">
            <v/>
          </cell>
          <cell r="AW1257" t="str">
            <v/>
          </cell>
        </row>
        <row r="1258">
          <cell r="AU1258" t="str">
            <v/>
          </cell>
          <cell r="AV1258" t="str">
            <v/>
          </cell>
          <cell r="AW1258" t="str">
            <v/>
          </cell>
        </row>
        <row r="1259">
          <cell r="AU1259" t="str">
            <v>-negative report content-</v>
          </cell>
          <cell r="AV1259" t="str">
            <v/>
          </cell>
          <cell r="AW1259" t="str">
            <v>-negative report content-</v>
          </cell>
        </row>
        <row r="1260">
          <cell r="AU1260" t="str">
            <v/>
          </cell>
          <cell r="AV1260" t="str">
            <v/>
          </cell>
          <cell r="AW1260" t="str">
            <v/>
          </cell>
        </row>
        <row r="1261">
          <cell r="AU1261" t="str">
            <v>-negative report content--negative wellbeing outcomes-</v>
          </cell>
          <cell r="AV1261" t="str">
            <v/>
          </cell>
          <cell r="AW1261" t="str">
            <v>-negative report content--negative wellbeing outcomes-</v>
          </cell>
        </row>
        <row r="1262">
          <cell r="AU1262" t="str">
            <v/>
          </cell>
          <cell r="AV1262" t="str">
            <v/>
          </cell>
          <cell r="AW1262" t="str">
            <v/>
          </cell>
        </row>
        <row r="1263">
          <cell r="AU1263" t="str">
            <v/>
          </cell>
          <cell r="AV1263" t="str">
            <v/>
          </cell>
          <cell r="AW1263" t="str">
            <v/>
          </cell>
        </row>
        <row r="1264">
          <cell r="AU1264" t="str">
            <v/>
          </cell>
          <cell r="AV1264" t="str">
            <v/>
          </cell>
          <cell r="AW1264" t="str">
            <v/>
          </cell>
        </row>
        <row r="1265">
          <cell r="AU1265" t="str">
            <v>-negative report content-</v>
          </cell>
          <cell r="AV1265" t="str">
            <v/>
          </cell>
          <cell r="AW1265" t="str">
            <v>-negative report content-</v>
          </cell>
        </row>
        <row r="1266">
          <cell r="AU1266" t="str">
            <v/>
          </cell>
          <cell r="AV1266" t="str">
            <v>-positive wellbing outcomes-</v>
          </cell>
          <cell r="AW1266" t="str">
            <v>-positive wellbing outcomes-</v>
          </cell>
        </row>
        <row r="1267">
          <cell r="AU1267" t="str">
            <v/>
          </cell>
          <cell r="AV1267" t="str">
            <v/>
          </cell>
          <cell r="AW1267" t="str">
            <v/>
          </cell>
        </row>
        <row r="1268">
          <cell r="AU1268" t="str">
            <v/>
          </cell>
          <cell r="AV1268" t="str">
            <v/>
          </cell>
          <cell r="AW1268" t="str">
            <v/>
          </cell>
        </row>
        <row r="1269">
          <cell r="AU1269" t="str">
            <v>-negative report content-</v>
          </cell>
          <cell r="AV1269" t="str">
            <v/>
          </cell>
          <cell r="AW1269" t="str">
            <v>-negative report content-</v>
          </cell>
        </row>
        <row r="1270">
          <cell r="AU1270" t="str">
            <v/>
          </cell>
          <cell r="AV1270" t="str">
            <v>-positive accuracy-</v>
          </cell>
          <cell r="AW1270" t="str">
            <v>-positive accuracy-</v>
          </cell>
        </row>
        <row r="1271">
          <cell r="AU1271" t="str">
            <v/>
          </cell>
          <cell r="AV1271" t="str">
            <v/>
          </cell>
          <cell r="AW1271" t="str">
            <v/>
          </cell>
        </row>
        <row r="1272">
          <cell r="AU1272" t="str">
            <v/>
          </cell>
          <cell r="AV1272" t="str">
            <v/>
          </cell>
          <cell r="AW1272" t="str">
            <v/>
          </cell>
        </row>
        <row r="1273">
          <cell r="AU1273" t="str">
            <v/>
          </cell>
          <cell r="AV1273" t="str">
            <v/>
          </cell>
          <cell r="AW1273" t="str">
            <v/>
          </cell>
        </row>
        <row r="1274">
          <cell r="AU1274" t="str">
            <v/>
          </cell>
          <cell r="AV1274" t="str">
            <v/>
          </cell>
          <cell r="AW1274" t="str">
            <v/>
          </cell>
        </row>
        <row r="1275">
          <cell r="AU1275" t="str">
            <v/>
          </cell>
          <cell r="AV1275" t="str">
            <v/>
          </cell>
          <cell r="AW1275" t="str">
            <v/>
          </cell>
        </row>
        <row r="1276">
          <cell r="AU1276" t="str">
            <v>-negative report content-</v>
          </cell>
          <cell r="AV1276" t="str">
            <v/>
          </cell>
          <cell r="AW1276" t="str">
            <v>-negative report content-</v>
          </cell>
        </row>
        <row r="1277">
          <cell r="AU1277" t="str">
            <v/>
          </cell>
          <cell r="AV1277" t="str">
            <v/>
          </cell>
          <cell r="AW1277" t="str">
            <v/>
          </cell>
        </row>
        <row r="1278">
          <cell r="AU1278" t="str">
            <v/>
          </cell>
          <cell r="AV1278" t="str">
            <v/>
          </cell>
          <cell r="AW1278" t="str">
            <v/>
          </cell>
        </row>
        <row r="1279">
          <cell r="AU1279" t="str">
            <v>-negative report content--negative wellbeing outcomes-</v>
          </cell>
          <cell r="AV1279" t="str">
            <v>-positive accuracy-</v>
          </cell>
          <cell r="AW1279" t="str">
            <v>-negative report content--negative wellbeing outcomes--positive accuracy-</v>
          </cell>
        </row>
        <row r="1280">
          <cell r="AU1280" t="str">
            <v/>
          </cell>
          <cell r="AV1280" t="str">
            <v/>
          </cell>
          <cell r="AW1280" t="str">
            <v/>
          </cell>
        </row>
        <row r="1281">
          <cell r="AU1281" t="str">
            <v/>
          </cell>
          <cell r="AV1281" t="str">
            <v>-positive accuracy-</v>
          </cell>
          <cell r="AW1281" t="str">
            <v>-positive accuracy-</v>
          </cell>
        </row>
        <row r="1282">
          <cell r="AU1282" t="str">
            <v/>
          </cell>
          <cell r="AV1282" t="str">
            <v/>
          </cell>
          <cell r="AW1282" t="str">
            <v/>
          </cell>
        </row>
        <row r="1283">
          <cell r="AU1283" t="str">
            <v>-negative report content--negative wellbeing outcomes-</v>
          </cell>
          <cell r="AV1283" t="str">
            <v/>
          </cell>
          <cell r="AW1283" t="str">
            <v>-negative report content--negative wellbeing outcomes-</v>
          </cell>
        </row>
        <row r="1284">
          <cell r="AU1284" t="str">
            <v/>
          </cell>
          <cell r="AV1284" t="str">
            <v/>
          </cell>
          <cell r="AW1284" t="str">
            <v/>
          </cell>
        </row>
        <row r="1285">
          <cell r="AU1285" t="str">
            <v/>
          </cell>
          <cell r="AV1285" t="str">
            <v/>
          </cell>
          <cell r="AW1285" t="str">
            <v/>
          </cell>
        </row>
        <row r="1286">
          <cell r="AU1286" t="str">
            <v/>
          </cell>
          <cell r="AV1286" t="str">
            <v/>
          </cell>
          <cell r="AW1286" t="str">
            <v/>
          </cell>
        </row>
        <row r="1287">
          <cell r="AU1287" t="str">
            <v/>
          </cell>
          <cell r="AV1287" t="str">
            <v/>
          </cell>
          <cell r="AW1287" t="str">
            <v/>
          </cell>
        </row>
        <row r="1288">
          <cell r="AU1288" t="str">
            <v/>
          </cell>
          <cell r="AV1288" t="str">
            <v/>
          </cell>
          <cell r="AW1288" t="str">
            <v/>
          </cell>
        </row>
        <row r="1289">
          <cell r="AU1289" t="str">
            <v/>
          </cell>
          <cell r="AV1289" t="str">
            <v/>
          </cell>
          <cell r="AW1289" t="str">
            <v/>
          </cell>
        </row>
        <row r="1290">
          <cell r="AU1290" t="str">
            <v/>
          </cell>
          <cell r="AV1290" t="str">
            <v/>
          </cell>
          <cell r="AW1290" t="str">
            <v/>
          </cell>
        </row>
        <row r="1291">
          <cell r="AU1291" t="str">
            <v>-negative report content--negative wellbeing outcomes-</v>
          </cell>
          <cell r="AV1291" t="str">
            <v/>
          </cell>
          <cell r="AW1291" t="str">
            <v>-negative report content--negative wellbeing outcomes-</v>
          </cell>
        </row>
        <row r="1292">
          <cell r="AU1292" t="str">
            <v/>
          </cell>
          <cell r="AV1292" t="str">
            <v/>
          </cell>
          <cell r="AW1292" t="str">
            <v/>
          </cell>
        </row>
        <row r="1293">
          <cell r="AU1293" t="str">
            <v>-negative report content-</v>
          </cell>
          <cell r="AV1293" t="str">
            <v/>
          </cell>
          <cell r="AW1293" t="str">
            <v>-negative report content-</v>
          </cell>
        </row>
        <row r="1294">
          <cell r="AU1294" t="str">
            <v/>
          </cell>
          <cell r="AV1294" t="str">
            <v/>
          </cell>
          <cell r="AW1294" t="str">
            <v/>
          </cell>
        </row>
        <row r="1295">
          <cell r="AU1295" t="str">
            <v>-negative wellbeing outcomes-</v>
          </cell>
          <cell r="AV1295" t="str">
            <v>-positive report content-</v>
          </cell>
          <cell r="AW1295" t="str">
            <v>-negative wellbeing outcomes--positive report content-</v>
          </cell>
        </row>
        <row r="1296">
          <cell r="AU1296" t="str">
            <v/>
          </cell>
          <cell r="AV1296" t="str">
            <v/>
          </cell>
          <cell r="AW1296" t="str">
            <v/>
          </cell>
        </row>
        <row r="1297">
          <cell r="AU1297" t="str">
            <v/>
          </cell>
          <cell r="AV1297" t="str">
            <v/>
          </cell>
          <cell r="AW1297" t="str">
            <v/>
          </cell>
        </row>
        <row r="1298">
          <cell r="AU1298" t="str">
            <v>-negative wellbeing outcomes-</v>
          </cell>
          <cell r="AV1298" t="str">
            <v>-positive report content-</v>
          </cell>
          <cell r="AW1298" t="str">
            <v>-negative wellbeing outcomes--positive report content-</v>
          </cell>
        </row>
        <row r="1299">
          <cell r="AU1299" t="str">
            <v>-negative delivery-</v>
          </cell>
          <cell r="AV1299" t="str">
            <v/>
          </cell>
          <cell r="AW1299" t="str">
            <v>-negative delivery-</v>
          </cell>
        </row>
        <row r="1300">
          <cell r="AU1300" t="str">
            <v/>
          </cell>
          <cell r="AV1300" t="str">
            <v/>
          </cell>
          <cell r="AW1300" t="str">
            <v/>
          </cell>
        </row>
        <row r="1301">
          <cell r="AU1301" t="str">
            <v/>
          </cell>
          <cell r="AV1301" t="str">
            <v/>
          </cell>
          <cell r="AW1301" t="str">
            <v/>
          </cell>
        </row>
        <row r="1302">
          <cell r="AU1302" t="str">
            <v/>
          </cell>
          <cell r="AV1302" t="str">
            <v/>
          </cell>
          <cell r="AW1302" t="str">
            <v/>
          </cell>
        </row>
        <row r="1303">
          <cell r="AU1303" t="str">
            <v>-negative report content-</v>
          </cell>
          <cell r="AV1303" t="str">
            <v/>
          </cell>
          <cell r="AW1303" t="str">
            <v>-negative report content-</v>
          </cell>
        </row>
        <row r="1304">
          <cell r="AU1304" t="str">
            <v/>
          </cell>
          <cell r="AV1304" t="str">
            <v/>
          </cell>
          <cell r="AW1304" t="str">
            <v/>
          </cell>
        </row>
        <row r="1305">
          <cell r="AU1305" t="str">
            <v>-negative report content-</v>
          </cell>
          <cell r="AV1305" t="str">
            <v/>
          </cell>
          <cell r="AW1305" t="str">
            <v>-negative report content-</v>
          </cell>
        </row>
        <row r="1306">
          <cell r="AU1306" t="str">
            <v/>
          </cell>
          <cell r="AV1306" t="str">
            <v/>
          </cell>
          <cell r="AW1306" t="str">
            <v/>
          </cell>
        </row>
        <row r="1307">
          <cell r="AU1307" t="str">
            <v/>
          </cell>
          <cell r="AV1307" t="str">
            <v/>
          </cell>
          <cell r="AW1307" t="str">
            <v/>
          </cell>
        </row>
        <row r="1308">
          <cell r="AU1308" t="str">
            <v/>
          </cell>
          <cell r="AV1308" t="str">
            <v/>
          </cell>
        </row>
      </sheetData>
      <sheetData sheetId="13"/>
      <sheetData sheetId="14"/>
      <sheetData sheetId="15"/>
      <sheetData sheetId="16">
        <row r="3">
          <cell r="S3" t="str">
            <v>-CIDI acceptability-CIDI quality of assessment content--CIDI quality of assessment flow-</v>
          </cell>
        </row>
        <row r="4">
          <cell r="S4" t="str">
            <v>-CIDI quality of assessment flow-</v>
          </cell>
        </row>
        <row r="5">
          <cell r="S5" t="str">
            <v>-CIDI acceptability-CIDI quality of assessment content-</v>
          </cell>
        </row>
        <row r="6">
          <cell r="S6" t="str">
            <v>-CIDI acceptability-CIDI quality of assessment content-</v>
          </cell>
        </row>
        <row r="7">
          <cell r="S7" t="str">
            <v>-CIDI acceptability-CIDI quality of assessment content-</v>
          </cell>
        </row>
        <row r="8">
          <cell r="S8" t="str">
            <v>-CIDI quality of assessment content-</v>
          </cell>
        </row>
        <row r="9">
          <cell r="S9" t="str">
            <v>-CIDI acceptability</v>
          </cell>
        </row>
        <row r="10">
          <cell r="S10" t="str">
            <v>-CIDI acceptability</v>
          </cell>
        </row>
        <row r="11">
          <cell r="S11" t="str">
            <v>-CIDI quality of assessment flow-</v>
          </cell>
        </row>
        <row r="12">
          <cell r="S12" t="str">
            <v>-CIDI acceptability-CIDI quality of assessment content-</v>
          </cell>
        </row>
        <row r="13">
          <cell r="S13" t="str">
            <v>-CIDI acceptability-CIDI quality of assessment content-</v>
          </cell>
        </row>
        <row r="14">
          <cell r="S14" t="str">
            <v>-CIDI acceptability-CIDI quality of assessment content-</v>
          </cell>
        </row>
        <row r="15">
          <cell r="S15" t="str">
            <v>-CIDI acceptability</v>
          </cell>
        </row>
        <row r="16">
          <cell r="S16" t="str">
            <v>-CIDI acceptability-CIDI quality of assessment flow-</v>
          </cell>
        </row>
        <row r="17">
          <cell r="S17" t="str">
            <v>-CIDI acceptability-CIDI quality of assessment content-</v>
          </cell>
        </row>
        <row r="18">
          <cell r="S18" t="str">
            <v>-CIDI acceptability-CIDI quality of assessment content-</v>
          </cell>
        </row>
        <row r="19">
          <cell r="S19" t="str">
            <v>-CIDI acceptability-CIDI quality of assessment content-</v>
          </cell>
        </row>
        <row r="20">
          <cell r="S20" t="str">
            <v>-CIDI acceptability</v>
          </cell>
        </row>
        <row r="21">
          <cell r="S21" t="str">
            <v>-CIDI quality of assessment content-</v>
          </cell>
        </row>
        <row r="22">
          <cell r="S22" t="str">
            <v>-CIDI acceptability</v>
          </cell>
        </row>
        <row r="23">
          <cell r="S23" t="str">
            <v>-CIDI quality of assessment flow-</v>
          </cell>
        </row>
        <row r="24">
          <cell r="S24" t="str">
            <v>-CIDI acceptability-CIDI quality of assessment content-</v>
          </cell>
        </row>
        <row r="25">
          <cell r="S25" t="str">
            <v>-CIDI quality of assessment content-</v>
          </cell>
        </row>
        <row r="26">
          <cell r="S26" t="str">
            <v>-CIDI acceptability-CIDI quality of assessment content-</v>
          </cell>
        </row>
        <row r="27">
          <cell r="S27" t="str">
            <v>-CIDI acceptability-CIDI quality of assessment content-</v>
          </cell>
        </row>
        <row r="28">
          <cell r="S28" t="str">
            <v>-CIDI acceptability</v>
          </cell>
        </row>
        <row r="29">
          <cell r="S29" t="str">
            <v>-CIDI acceptability-CIDI quality of assessment content-</v>
          </cell>
        </row>
        <row r="30">
          <cell r="S30" t="str">
            <v>-CIDI acceptability-CIDI quality of assessment flow-</v>
          </cell>
        </row>
        <row r="31">
          <cell r="S31" t="str">
            <v>-CIDI acceptability-CIDI quality of assessment content-</v>
          </cell>
        </row>
        <row r="32">
          <cell r="S32" t="str">
            <v>-CIDI acceptability-CIDI quality of assessment content-</v>
          </cell>
        </row>
        <row r="33">
          <cell r="S33" t="str">
            <v>-CIDI acceptability-CIDI quality of assessment content-</v>
          </cell>
        </row>
        <row r="34">
          <cell r="S34" t="str">
            <v>-CIDI quality of assessment flow-</v>
          </cell>
        </row>
        <row r="35">
          <cell r="S35" t="str">
            <v>-CIDI acceptability-CIDI quality of assessment content-</v>
          </cell>
        </row>
        <row r="36">
          <cell r="S36" t="str">
            <v>-CIDI acceptability-CIDI quality of assessment content--CIDI quality of assessment flow-</v>
          </cell>
        </row>
        <row r="37">
          <cell r="S37" t="str">
            <v>-CIDI acceptability</v>
          </cell>
        </row>
        <row r="38">
          <cell r="S38" t="str">
            <v>-CIDI quality of assessment content-</v>
          </cell>
        </row>
        <row r="39">
          <cell r="S39" t="str">
            <v>-CIDI quality of assessment content-</v>
          </cell>
        </row>
        <row r="40">
          <cell r="S40" t="str">
            <v>-CIDI acceptability</v>
          </cell>
        </row>
        <row r="41">
          <cell r="S41" t="str">
            <v>-CIDI acceptability-CIDI quality of assessment flow-</v>
          </cell>
        </row>
        <row r="42">
          <cell r="S42" t="str">
            <v>-CIDI acceptability</v>
          </cell>
        </row>
        <row r="43">
          <cell r="S43" t="str">
            <v>-CIDI acceptability</v>
          </cell>
        </row>
        <row r="44">
          <cell r="S44" t="str">
            <v>-CIDI acceptability-CIDI quality of assessment content-</v>
          </cell>
        </row>
        <row r="45">
          <cell r="S45" t="str">
            <v>-CIDI quality of assessment content-</v>
          </cell>
        </row>
        <row r="46">
          <cell r="S46" t="str">
            <v>-CIDI acceptability-CIDI quality of assessment content-</v>
          </cell>
        </row>
        <row r="47">
          <cell r="S47" t="str">
            <v>-CIDI quality of assessment content-</v>
          </cell>
        </row>
        <row r="48">
          <cell r="S48" t="str">
            <v>-CIDI acceptability-CIDI quality of assessment content-</v>
          </cell>
        </row>
        <row r="49">
          <cell r="S49" t="str">
            <v>-CIDI acceptability</v>
          </cell>
        </row>
        <row r="50">
          <cell r="S50" t="str">
            <v>-CIDI quality of assessment content-</v>
          </cell>
        </row>
        <row r="51">
          <cell r="S51" t="str">
            <v>-CIDI acceptability</v>
          </cell>
        </row>
        <row r="52">
          <cell r="S52" t="str">
            <v>-CIDI acceptability-CIDI quality of assessment content-</v>
          </cell>
        </row>
        <row r="53">
          <cell r="S53" t="str">
            <v>-CIDI quality of assessment content-</v>
          </cell>
        </row>
        <row r="54">
          <cell r="S54" t="str">
            <v>-CIDI acceptability-CIDI quality of assessment content-</v>
          </cell>
        </row>
        <row r="55">
          <cell r="S55" t="str">
            <v>-CIDI quality of assessment content-</v>
          </cell>
        </row>
        <row r="56">
          <cell r="S56" t="str">
            <v>-CIDI quality of assessment content-</v>
          </cell>
        </row>
        <row r="57">
          <cell r="S57" t="str">
            <v>-CIDI acceptability-CIDI quality of assessment content-</v>
          </cell>
        </row>
        <row r="58">
          <cell r="S58" t="str">
            <v>-CIDI acceptability-CIDI quality of assessment content-</v>
          </cell>
        </row>
        <row r="59">
          <cell r="S59" t="str">
            <v>-CIDI acceptability</v>
          </cell>
        </row>
        <row r="60">
          <cell r="S60" t="str">
            <v>-CIDI quality of assessment content-</v>
          </cell>
        </row>
        <row r="61">
          <cell r="S61" t="str">
            <v>-CIDI acceptability-CIDI quality of assessment content-</v>
          </cell>
        </row>
        <row r="62">
          <cell r="S62" t="str">
            <v>-CIDI acceptability-CIDI quality of assessment flow-</v>
          </cell>
        </row>
        <row r="63">
          <cell r="S63" t="str">
            <v>-CIDI quality of assessment content-</v>
          </cell>
        </row>
        <row r="64">
          <cell r="S64" t="str">
            <v>-CIDI acceptability-CIDI quality of assessment content-</v>
          </cell>
        </row>
        <row r="65">
          <cell r="S65" t="str">
            <v>-CIDI acceptability</v>
          </cell>
        </row>
        <row r="66">
          <cell r="S66" t="str">
            <v>-CIDI quality of assessment content--CIDI quality of assessment flow-</v>
          </cell>
        </row>
        <row r="67">
          <cell r="S67" t="str">
            <v>-CIDI acceptability</v>
          </cell>
        </row>
        <row r="68">
          <cell r="S68" t="str">
            <v>-CIDI quality of assessment flow-</v>
          </cell>
        </row>
        <row r="69">
          <cell r="S69" t="str">
            <v>-CIDI acceptability-CIDI quality of assessment content-</v>
          </cell>
        </row>
        <row r="70">
          <cell r="S70" t="str">
            <v>-CIDI acceptability-CIDI quality of assessment flow-</v>
          </cell>
        </row>
        <row r="71">
          <cell r="S71" t="str">
            <v>-CIDI quality of assessment content-</v>
          </cell>
        </row>
        <row r="72">
          <cell r="S72" t="str">
            <v>-CIDI acceptability-CIDI quality of assessment content-</v>
          </cell>
        </row>
        <row r="73">
          <cell r="S73" t="str">
            <v>-CIDI quality of assessment content-</v>
          </cell>
        </row>
        <row r="74">
          <cell r="S74" t="str">
            <v>-CIDI acceptability-CIDI quality of assessment content-</v>
          </cell>
        </row>
        <row r="75">
          <cell r="S75" t="str">
            <v>-CIDI quality of assessment content-</v>
          </cell>
        </row>
        <row r="76">
          <cell r="S76" t="str">
            <v>-CIDI quality of assessment content-</v>
          </cell>
        </row>
        <row r="77">
          <cell r="S77" t="str">
            <v>-CIDI acceptability-CIDI quality of assessment content-</v>
          </cell>
        </row>
        <row r="78">
          <cell r="S78" t="str">
            <v>-CIDI quality of assessment content-</v>
          </cell>
        </row>
        <row r="79">
          <cell r="S79" t="str">
            <v>-CIDI acceptability</v>
          </cell>
        </row>
        <row r="80">
          <cell r="S80" t="str">
            <v>-CIDI acceptability</v>
          </cell>
        </row>
        <row r="81">
          <cell r="S81" t="str">
            <v>-CIDI quality of assessment content-</v>
          </cell>
        </row>
        <row r="82">
          <cell r="S82" t="str">
            <v>-CIDI quality of assessment flow-</v>
          </cell>
        </row>
        <row r="83">
          <cell r="S83" t="str">
            <v>-CIDI acceptability-CIDI quality of assessment content-</v>
          </cell>
        </row>
        <row r="84">
          <cell r="S84" t="str">
            <v>-CIDI acceptability</v>
          </cell>
        </row>
        <row r="85">
          <cell r="S85" t="str">
            <v>-CIDI acceptability-CIDI quality of assessment content-</v>
          </cell>
        </row>
        <row r="86">
          <cell r="S86" t="str">
            <v>-CIDI acceptability-CIDI quality of assessment flow-</v>
          </cell>
        </row>
      </sheetData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AFEDC-7FF3-4748-A046-1F5147B9AA1C}">
  <dimension ref="A1:B7"/>
  <sheetViews>
    <sheetView workbookViewId="0"/>
  </sheetViews>
  <sheetFormatPr defaultRowHeight="14.5" x14ac:dyDescent="0.35"/>
  <cols>
    <col min="1" max="1" width="11.90625" customWidth="1"/>
  </cols>
  <sheetData>
    <row r="1" spans="1:2" x14ac:dyDescent="0.35">
      <c r="A1" t="s">
        <v>191</v>
      </c>
      <c r="B1" t="s">
        <v>192</v>
      </c>
    </row>
    <row r="2" spans="1:2" x14ac:dyDescent="0.35">
      <c r="A2">
        <v>1</v>
      </c>
      <c r="B2" t="s">
        <v>193</v>
      </c>
    </row>
    <row r="3" spans="1:2" x14ac:dyDescent="0.35">
      <c r="A3">
        <v>2</v>
      </c>
      <c r="B3" t="s">
        <v>196</v>
      </c>
    </row>
    <row r="4" spans="1:2" x14ac:dyDescent="0.35">
      <c r="A4">
        <v>3</v>
      </c>
      <c r="B4" t="s">
        <v>197</v>
      </c>
    </row>
    <row r="5" spans="1:2" x14ac:dyDescent="0.35">
      <c r="A5">
        <v>4</v>
      </c>
      <c r="B5" t="s">
        <v>198</v>
      </c>
    </row>
    <row r="6" spans="1:2" x14ac:dyDescent="0.35">
      <c r="A6">
        <v>5</v>
      </c>
      <c r="B6" t="s">
        <v>194</v>
      </c>
    </row>
    <row r="7" spans="1:2" x14ac:dyDescent="0.35">
      <c r="A7">
        <v>6</v>
      </c>
      <c r="B7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4B877-98F6-414E-AE2D-1933C27D2239}">
  <dimension ref="A1:D31"/>
  <sheetViews>
    <sheetView tabSelected="1" workbookViewId="0"/>
  </sheetViews>
  <sheetFormatPr defaultRowHeight="14.5" x14ac:dyDescent="0.35"/>
  <cols>
    <col min="1" max="1" width="12.453125" style="2" bestFit="1" customWidth="1"/>
    <col min="2" max="2" width="9.453125" bestFit="1" customWidth="1"/>
    <col min="3" max="3" width="14.6328125" style="1" bestFit="1" customWidth="1"/>
    <col min="4" max="4" width="9.453125" bestFit="1" customWidth="1"/>
  </cols>
  <sheetData>
    <row r="1" spans="1:4" s="1" customFormat="1" ht="43.5" x14ac:dyDescent="0.35">
      <c r="A1" s="3" t="s">
        <v>0</v>
      </c>
      <c r="B1" s="3" t="s">
        <v>1</v>
      </c>
      <c r="C1" s="3" t="s">
        <v>2</v>
      </c>
      <c r="D1" s="3" t="s">
        <v>3</v>
      </c>
    </row>
    <row r="2" spans="1:4" ht="29" x14ac:dyDescent="0.35">
      <c r="A2" s="5" t="s">
        <v>204</v>
      </c>
      <c r="B2" s="6" t="s">
        <v>4</v>
      </c>
      <c r="C2" s="1" t="s">
        <v>5</v>
      </c>
      <c r="D2">
        <v>183</v>
      </c>
    </row>
    <row r="3" spans="1:4" ht="29" x14ac:dyDescent="0.35">
      <c r="A3" s="5"/>
      <c r="B3" s="6"/>
      <c r="C3" s="1" t="s">
        <v>6</v>
      </c>
      <c r="D3">
        <v>90</v>
      </c>
    </row>
    <row r="4" spans="1:4" x14ac:dyDescent="0.35">
      <c r="A4" s="5"/>
      <c r="B4" s="6"/>
      <c r="C4" s="1" t="s">
        <v>7</v>
      </c>
      <c r="D4">
        <v>79</v>
      </c>
    </row>
    <row r="5" spans="1:4" ht="29" x14ac:dyDescent="0.35">
      <c r="A5" s="5"/>
      <c r="B5" s="6"/>
      <c r="C5" s="1" t="s">
        <v>8</v>
      </c>
      <c r="D5">
        <v>7</v>
      </c>
    </row>
    <row r="6" spans="1:4" x14ac:dyDescent="0.35">
      <c r="A6" s="5"/>
      <c r="B6" s="6"/>
      <c r="C6" s="1" t="s">
        <v>9</v>
      </c>
      <c r="D6">
        <v>3</v>
      </c>
    </row>
    <row r="7" spans="1:4" ht="29" x14ac:dyDescent="0.35">
      <c r="A7" s="5"/>
      <c r="B7" s="6" t="s">
        <v>10</v>
      </c>
      <c r="C7" s="1" t="s">
        <v>5</v>
      </c>
      <c r="D7">
        <v>284</v>
      </c>
    </row>
    <row r="8" spans="1:4" ht="29" x14ac:dyDescent="0.35">
      <c r="A8" s="5"/>
      <c r="B8" s="6"/>
      <c r="C8" s="1" t="s">
        <v>6</v>
      </c>
      <c r="D8">
        <v>103</v>
      </c>
    </row>
    <row r="9" spans="1:4" x14ac:dyDescent="0.35">
      <c r="A9" s="5"/>
      <c r="B9" s="6"/>
      <c r="C9" s="1" t="s">
        <v>11</v>
      </c>
      <c r="D9">
        <v>44</v>
      </c>
    </row>
    <row r="10" spans="1:4" x14ac:dyDescent="0.35">
      <c r="A10" s="5"/>
      <c r="B10" s="6"/>
      <c r="C10" s="1" t="s">
        <v>7</v>
      </c>
      <c r="D10">
        <v>105</v>
      </c>
    </row>
    <row r="11" spans="1:4" x14ac:dyDescent="0.35">
      <c r="A11" s="5"/>
      <c r="B11" s="6"/>
      <c r="C11" s="1" t="s">
        <v>9</v>
      </c>
      <c r="D11">
        <v>15</v>
      </c>
    </row>
    <row r="12" spans="1:4" x14ac:dyDescent="0.35">
      <c r="A12" s="5" t="s">
        <v>205</v>
      </c>
      <c r="B12" s="6" t="s">
        <v>12</v>
      </c>
      <c r="C12" s="1" t="s">
        <v>11</v>
      </c>
      <c r="D12">
        <v>278</v>
      </c>
    </row>
    <row r="13" spans="1:4" ht="29" x14ac:dyDescent="0.35">
      <c r="A13" s="5"/>
      <c r="B13" s="6"/>
      <c r="C13" s="1" t="s">
        <v>5</v>
      </c>
      <c r="D13">
        <v>3</v>
      </c>
    </row>
    <row r="14" spans="1:4" ht="29" x14ac:dyDescent="0.35">
      <c r="A14" s="5"/>
      <c r="B14" s="6"/>
      <c r="C14" s="1" t="s">
        <v>8</v>
      </c>
      <c r="D14">
        <v>2</v>
      </c>
    </row>
    <row r="15" spans="1:4" ht="29" x14ac:dyDescent="0.35">
      <c r="A15" s="5"/>
      <c r="B15" s="6"/>
      <c r="C15" s="1" t="s">
        <v>13</v>
      </c>
      <c r="D15">
        <v>94</v>
      </c>
    </row>
    <row r="16" spans="1:4" x14ac:dyDescent="0.35">
      <c r="A16" s="5"/>
      <c r="B16" s="6"/>
      <c r="C16" s="1" t="s">
        <v>7</v>
      </c>
      <c r="D16">
        <v>500</v>
      </c>
    </row>
    <row r="17" spans="1:4" x14ac:dyDescent="0.35">
      <c r="A17" s="5"/>
      <c r="B17" s="6" t="s">
        <v>10</v>
      </c>
      <c r="C17" s="1" t="s">
        <v>11</v>
      </c>
      <c r="D17">
        <v>50</v>
      </c>
    </row>
    <row r="18" spans="1:4" x14ac:dyDescent="0.35">
      <c r="A18" s="5"/>
      <c r="B18" s="6"/>
      <c r="C18" s="1" t="s">
        <v>14</v>
      </c>
      <c r="D18">
        <v>11</v>
      </c>
    </row>
    <row r="19" spans="1:4" ht="29" x14ac:dyDescent="0.35">
      <c r="A19" s="5"/>
      <c r="B19" s="6"/>
      <c r="C19" s="1" t="s">
        <v>13</v>
      </c>
      <c r="D19">
        <v>1</v>
      </c>
    </row>
    <row r="20" spans="1:4" x14ac:dyDescent="0.35">
      <c r="A20" s="5" t="s">
        <v>9</v>
      </c>
      <c r="B20" s="6" t="s">
        <v>4</v>
      </c>
      <c r="C20" s="1" t="s">
        <v>7</v>
      </c>
      <c r="D20">
        <v>2</v>
      </c>
    </row>
    <row r="21" spans="1:4" x14ac:dyDescent="0.35">
      <c r="A21" s="5"/>
      <c r="B21" s="6"/>
      <c r="C21" s="1" t="s">
        <v>15</v>
      </c>
      <c r="D21">
        <v>101</v>
      </c>
    </row>
    <row r="22" spans="1:4" x14ac:dyDescent="0.35">
      <c r="A22" s="5"/>
      <c r="B22" s="6"/>
      <c r="C22" s="1" t="s">
        <v>16</v>
      </c>
      <c r="D22">
        <v>63</v>
      </c>
    </row>
    <row r="23" spans="1:4" x14ac:dyDescent="0.35">
      <c r="A23" s="5"/>
      <c r="B23" s="6"/>
      <c r="C23" s="1" t="s">
        <v>17</v>
      </c>
      <c r="D23">
        <v>24</v>
      </c>
    </row>
    <row r="24" spans="1:4" ht="29" x14ac:dyDescent="0.35">
      <c r="A24" s="5"/>
      <c r="B24" s="6"/>
      <c r="C24" s="1" t="s">
        <v>8</v>
      </c>
      <c r="D24">
        <v>145</v>
      </c>
    </row>
    <row r="25" spans="1:4" x14ac:dyDescent="0.35">
      <c r="A25" s="5"/>
      <c r="B25" s="6" t="s">
        <v>10</v>
      </c>
      <c r="C25" s="1" t="s">
        <v>17</v>
      </c>
      <c r="D25">
        <v>40</v>
      </c>
    </row>
    <row r="26" spans="1:4" ht="29" x14ac:dyDescent="0.35">
      <c r="A26" s="5"/>
      <c r="B26" s="6"/>
      <c r="C26" s="1" t="s">
        <v>18</v>
      </c>
      <c r="D26">
        <v>40</v>
      </c>
    </row>
    <row r="27" spans="1:4" x14ac:dyDescent="0.35">
      <c r="A27" s="5"/>
      <c r="B27" s="6"/>
      <c r="C27" s="1" t="s">
        <v>15</v>
      </c>
      <c r="D27">
        <v>92</v>
      </c>
    </row>
    <row r="28" spans="1:4" x14ac:dyDescent="0.35">
      <c r="A28" s="5"/>
      <c r="B28" s="6"/>
      <c r="C28" s="1" t="s">
        <v>16</v>
      </c>
      <c r="D28">
        <v>310</v>
      </c>
    </row>
    <row r="29" spans="1:4" x14ac:dyDescent="0.35">
      <c r="A29" s="5"/>
      <c r="B29" s="6"/>
      <c r="C29" s="1" t="s">
        <v>11</v>
      </c>
      <c r="D29">
        <v>5</v>
      </c>
    </row>
    <row r="30" spans="1:4" ht="29" x14ac:dyDescent="0.35">
      <c r="A30" s="5"/>
      <c r="B30" s="6"/>
      <c r="C30" s="1" t="s">
        <v>8</v>
      </c>
      <c r="D30">
        <v>228</v>
      </c>
    </row>
    <row r="31" spans="1:4" x14ac:dyDescent="0.35">
      <c r="A31" s="5"/>
      <c r="B31" s="6"/>
      <c r="C31" s="1" t="s">
        <v>19</v>
      </c>
      <c r="D31">
        <v>17</v>
      </c>
    </row>
  </sheetData>
  <mergeCells count="9">
    <mergeCell ref="A20:A31"/>
    <mergeCell ref="B20:B24"/>
    <mergeCell ref="B25:B31"/>
    <mergeCell ref="A2:A11"/>
    <mergeCell ref="B2:B6"/>
    <mergeCell ref="B7:B11"/>
    <mergeCell ref="A12:A19"/>
    <mergeCell ref="B12:B16"/>
    <mergeCell ref="B17:B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BE904-E37D-4B0D-89D7-09245D2E2F96}">
  <dimension ref="A1:F76"/>
  <sheetViews>
    <sheetView workbookViewId="0">
      <selection activeCell="E2" sqref="E2"/>
    </sheetView>
  </sheetViews>
  <sheetFormatPr defaultRowHeight="14.5" x14ac:dyDescent="0.35"/>
  <sheetData>
    <row r="1" spans="1:6" x14ac:dyDescent="0.35">
      <c r="A1" s="2" t="s">
        <v>199</v>
      </c>
      <c r="B1" s="2" t="s">
        <v>3</v>
      </c>
      <c r="C1" s="2" t="s">
        <v>200</v>
      </c>
      <c r="D1" s="2" t="s">
        <v>3</v>
      </c>
      <c r="E1" s="2" t="s">
        <v>201</v>
      </c>
      <c r="F1" s="2" t="s">
        <v>3</v>
      </c>
    </row>
    <row r="2" spans="1:6" x14ac:dyDescent="0.35">
      <c r="A2" t="s">
        <v>34</v>
      </c>
      <c r="B2">
        <f>COUNTIF('[1]3.1 Question themes concat'!AS3:AS1229, A2)</f>
        <v>33</v>
      </c>
      <c r="C2" t="s">
        <v>35</v>
      </c>
      <c r="D2">
        <f xml:space="preserve"> COUNTIF('[1]3.1 Question themes concat'!AT4:AT1230, C2)</f>
        <v>50</v>
      </c>
      <c r="E2" t="s">
        <v>35</v>
      </c>
      <c r="F2">
        <f xml:space="preserve"> COUNTIF('[1]3.1 Question themes concat'!AU4:AU1230, E2)</f>
        <v>46</v>
      </c>
    </row>
    <row r="3" spans="1:6" x14ac:dyDescent="0.35">
      <c r="A3" t="s">
        <v>22</v>
      </c>
      <c r="B3">
        <f>COUNTIF('[1]3.1 Question themes concat'!AS4:AS1230, A3)</f>
        <v>103</v>
      </c>
      <c r="C3" t="s">
        <v>20</v>
      </c>
      <c r="D3">
        <f xml:space="preserve"> COUNTIF('[1]3.1 Question themes concat'!AT5:AT1231, C3)</f>
        <v>178</v>
      </c>
      <c r="E3" t="s">
        <v>34</v>
      </c>
      <c r="F3">
        <f xml:space="preserve"> COUNTIF('[1]3.1 Question themes concat'!AU5:AU1231, E3)</f>
        <v>31</v>
      </c>
    </row>
    <row r="4" spans="1:6" x14ac:dyDescent="0.35">
      <c r="A4" t="s">
        <v>23</v>
      </c>
      <c r="B4">
        <f>COUNTIF('[1]3.1 Question themes concat'!AS5:AS1231, A4)</f>
        <v>36</v>
      </c>
      <c r="C4" t="s">
        <v>21</v>
      </c>
      <c r="D4">
        <f xml:space="preserve"> COUNTIF('[1]3.1 Question themes concat'!AT6:AT1232, C4)</f>
        <v>44</v>
      </c>
      <c r="E4" t="s">
        <v>20</v>
      </c>
      <c r="F4">
        <f xml:space="preserve"> COUNTIF('[1]3.1 Question themes concat'!AU6:AU1232, E4)</f>
        <v>157</v>
      </c>
    </row>
    <row r="5" spans="1:6" x14ac:dyDescent="0.35">
      <c r="A5" t="s">
        <v>29</v>
      </c>
      <c r="B5">
        <f>COUNTIF('[1]3.1 Question themes concat'!AS6:AS1231, A5)</f>
        <v>4</v>
      </c>
      <c r="C5" t="s">
        <v>24</v>
      </c>
      <c r="D5">
        <f xml:space="preserve"> COUNTIF('[1]3.1 Question themes concat'!AT7:AT1233, C5)</f>
        <v>67</v>
      </c>
      <c r="E5" t="s">
        <v>21</v>
      </c>
      <c r="F5">
        <f xml:space="preserve"> COUNTIF('[1]3.1 Question themes concat'!AU7:AU1233, E5)</f>
        <v>38</v>
      </c>
    </row>
    <row r="6" spans="1:6" x14ac:dyDescent="0.35">
      <c r="A6" t="s">
        <v>37</v>
      </c>
      <c r="B6">
        <f>COUNTIF('[1]3.1 Question themes concat'!AS7:AS1232, A6)</f>
        <v>12</v>
      </c>
      <c r="C6" t="s">
        <v>25</v>
      </c>
      <c r="D6">
        <f xml:space="preserve"> COUNTIF('[1]3.1 Question themes concat'!AT8:AT1234, C6)</f>
        <v>28</v>
      </c>
      <c r="E6" t="s">
        <v>24</v>
      </c>
      <c r="F6">
        <f xml:space="preserve"> COUNTIF('[1]3.1 Question themes concat'!AU8:AU1234, E6)</f>
        <v>46</v>
      </c>
    </row>
    <row r="7" spans="1:6" x14ac:dyDescent="0.35">
      <c r="A7" t="s">
        <v>39</v>
      </c>
      <c r="B7">
        <f>COUNTIF('[1]3.1 Question themes concat'!AS8:AS1233, A7)</f>
        <v>35</v>
      </c>
      <c r="C7" t="s">
        <v>40</v>
      </c>
      <c r="D7">
        <f xml:space="preserve"> COUNTIF('[1]3.1 Question themes concat'!AT9:AT1235, C7)</f>
        <v>1</v>
      </c>
      <c r="E7" t="s">
        <v>25</v>
      </c>
      <c r="F7">
        <f xml:space="preserve"> COUNTIF('[1]3.1 Question themes concat'!AU9:AU1235, E7)</f>
        <v>23</v>
      </c>
    </row>
    <row r="8" spans="1:6" x14ac:dyDescent="0.35">
      <c r="A8" t="s">
        <v>41</v>
      </c>
      <c r="B8">
        <f>COUNTIF('[1]3.1 Question themes concat'!AS9:AS1234, A8)</f>
        <v>9</v>
      </c>
      <c r="C8" t="s">
        <v>42</v>
      </c>
      <c r="D8">
        <f xml:space="preserve"> COUNTIF('[1]3.1 Question themes concat'!AT10:AT1236, C8)</f>
        <v>1</v>
      </c>
      <c r="E8" t="s">
        <v>22</v>
      </c>
      <c r="F8">
        <f xml:space="preserve"> COUNTIF('[1]3.1 Question themes concat'!AU10:AU1236, E8)</f>
        <v>84</v>
      </c>
    </row>
    <row r="9" spans="1:6" x14ac:dyDescent="0.35">
      <c r="A9" t="s">
        <v>43</v>
      </c>
      <c r="B9">
        <f>COUNTIF('[1]3.1 Question themes concat'!AS10:AS1235, A9)</f>
        <v>1</v>
      </c>
      <c r="C9" t="s">
        <v>44</v>
      </c>
      <c r="D9">
        <f xml:space="preserve"> COUNTIF('[1]3.1 Question themes concat'!AT11:AT1237, C9)</f>
        <v>29</v>
      </c>
      <c r="E9" t="s">
        <v>45</v>
      </c>
      <c r="F9">
        <f xml:space="preserve"> COUNTIF('[1]3.1 Question themes concat'!AU11:AU1237, E9)</f>
        <v>1</v>
      </c>
    </row>
    <row r="10" spans="1:6" x14ac:dyDescent="0.35">
      <c r="A10" t="s">
        <v>46</v>
      </c>
      <c r="B10">
        <f>COUNTIF('[1]3.1 Question themes concat'!AS11:AS1236, A10)</f>
        <v>2</v>
      </c>
      <c r="C10" t="s">
        <v>31</v>
      </c>
      <c r="D10">
        <f xml:space="preserve"> COUNTIF('[1]3.1 Question themes concat'!AT12:AT1238, C10)</f>
        <v>6</v>
      </c>
      <c r="E10" t="s">
        <v>47</v>
      </c>
      <c r="F10">
        <f xml:space="preserve"> COUNTIF('[1]3.1 Question themes concat'!AU12:AU1238, E10)</f>
        <v>8</v>
      </c>
    </row>
    <row r="11" spans="1:6" x14ac:dyDescent="0.35">
      <c r="A11" t="s">
        <v>30</v>
      </c>
      <c r="B11">
        <f>COUNTIF('[1]3.1 Question themes concat'!AS12:AS1237, A11)</f>
        <v>23</v>
      </c>
      <c r="C11" t="s">
        <v>48</v>
      </c>
      <c r="D11">
        <f xml:space="preserve"> COUNTIF('[1]3.1 Question themes concat'!AT13:AT1239, C11)</f>
        <v>8</v>
      </c>
      <c r="E11" t="s">
        <v>27</v>
      </c>
      <c r="F11">
        <f xml:space="preserve"> COUNTIF('[1]3.1 Question themes concat'!AU13:AU1239, E11)</f>
        <v>3</v>
      </c>
    </row>
    <row r="12" spans="1:6" x14ac:dyDescent="0.35">
      <c r="A12" t="s">
        <v>32</v>
      </c>
      <c r="B12">
        <f>COUNTIF('[1]3.1 Question themes concat'!AS13:AS1238, A12)</f>
        <v>1</v>
      </c>
      <c r="C12" t="s">
        <v>49</v>
      </c>
      <c r="D12">
        <f xml:space="preserve"> COUNTIF('[1]3.1 Question themes concat'!AT14:AT1240, C12)</f>
        <v>11</v>
      </c>
      <c r="E12" t="s">
        <v>23</v>
      </c>
      <c r="F12">
        <f xml:space="preserve"> COUNTIF('[1]3.1 Question themes concat'!AU14:AU1240, E12)</f>
        <v>25</v>
      </c>
    </row>
    <row r="13" spans="1:6" x14ac:dyDescent="0.35">
      <c r="A13" t="s">
        <v>50</v>
      </c>
      <c r="B13">
        <f>COUNTIF('[1]3.1 Question themes concat'!AS14:AS1239, A13)</f>
        <v>1</v>
      </c>
      <c r="C13" t="s">
        <v>51</v>
      </c>
      <c r="D13">
        <f xml:space="preserve"> COUNTIF('[1]3.1 Question themes concat'!AT15:AT1241, C13)</f>
        <v>2</v>
      </c>
      <c r="E13" t="s">
        <v>36</v>
      </c>
      <c r="F13">
        <f xml:space="preserve"> COUNTIF('[1]3.1 Question themes concat'!AU15:AU1241, E13)</f>
        <v>23</v>
      </c>
    </row>
    <row r="14" spans="1:6" x14ac:dyDescent="0.35">
      <c r="C14" t="s">
        <v>52</v>
      </c>
      <c r="D14">
        <f xml:space="preserve"> COUNTIF('[1]3.1 Question themes concat'!AT16:AT1242, C14)</f>
        <v>3</v>
      </c>
      <c r="E14" t="s">
        <v>53</v>
      </c>
      <c r="F14">
        <f xml:space="preserve"> COUNTIF('[1]3.1 Question themes concat'!AU16:AU1242, E14)</f>
        <v>1</v>
      </c>
    </row>
    <row r="15" spans="1:6" x14ac:dyDescent="0.35">
      <c r="C15" t="s">
        <v>54</v>
      </c>
      <c r="D15">
        <f xml:space="preserve"> COUNTIF('[1]3.1 Question themes concat'!AT17:AT1243, C15)</f>
        <v>2</v>
      </c>
      <c r="E15" t="s">
        <v>40</v>
      </c>
      <c r="F15">
        <f xml:space="preserve"> COUNTIF('[1]3.1 Question themes concat'!AU17:AU1243, E15)</f>
        <v>1</v>
      </c>
    </row>
    <row r="16" spans="1:6" x14ac:dyDescent="0.35">
      <c r="C16" t="s">
        <v>55</v>
      </c>
      <c r="D16">
        <f xml:space="preserve"> COUNTIF('[1]3.1 Question themes concat'!AT18:AT1244, C16)</f>
        <v>1</v>
      </c>
      <c r="E16" t="s">
        <v>56</v>
      </c>
      <c r="F16">
        <f xml:space="preserve"> COUNTIF('[1]3.1 Question themes concat'!AU18:AU1244, E16)</f>
        <v>1</v>
      </c>
    </row>
    <row r="17" spans="3:6" x14ac:dyDescent="0.35">
      <c r="C17" t="s">
        <v>57</v>
      </c>
      <c r="D17">
        <f xml:space="preserve"> COUNTIF('[1]3.1 Question themes concat'!AT19:AT1245, C17)</f>
        <v>1</v>
      </c>
      <c r="E17" t="s">
        <v>29</v>
      </c>
      <c r="F17">
        <f xml:space="preserve"> COUNTIF('[1]3.1 Question themes concat'!AU19:AU1245, E17)</f>
        <v>3</v>
      </c>
    </row>
    <row r="18" spans="3:6" x14ac:dyDescent="0.35">
      <c r="E18" t="s">
        <v>42</v>
      </c>
      <c r="F18">
        <f xml:space="preserve"> COUNTIF('[1]3.1 Question themes concat'!AU20:AU1246, E18)</f>
        <v>1</v>
      </c>
    </row>
    <row r="19" spans="3:6" x14ac:dyDescent="0.35">
      <c r="E19" t="s">
        <v>37</v>
      </c>
      <c r="F19">
        <f xml:space="preserve"> COUNTIF('[1]3.1 Question themes concat'!AU21:AU1247, E19)</f>
        <v>10</v>
      </c>
    </row>
    <row r="20" spans="3:6" x14ac:dyDescent="0.35">
      <c r="E20" t="s">
        <v>58</v>
      </c>
      <c r="F20">
        <f xml:space="preserve"> COUNTIF('[1]3.1 Question themes concat'!AU22:AU1248, E20)</f>
        <v>4</v>
      </c>
    </row>
    <row r="21" spans="3:6" x14ac:dyDescent="0.35">
      <c r="E21" t="s">
        <v>44</v>
      </c>
      <c r="F21">
        <f xml:space="preserve"> COUNTIF('[1]3.1 Question themes concat'!AU23:AU1249, E21)</f>
        <v>27</v>
      </c>
    </row>
    <row r="22" spans="3:6" x14ac:dyDescent="0.35">
      <c r="E22" t="s">
        <v>59</v>
      </c>
      <c r="F22">
        <f xml:space="preserve"> COUNTIF('[1]3.1 Question themes concat'!AU24:AU1250, E22)</f>
        <v>1</v>
      </c>
    </row>
    <row r="23" spans="3:6" x14ac:dyDescent="0.35">
      <c r="E23" t="s">
        <v>60</v>
      </c>
      <c r="F23">
        <f xml:space="preserve"> COUNTIF('[1]3.1 Question themes concat'!AU25:AU1251, E23)</f>
        <v>1</v>
      </c>
    </row>
    <row r="24" spans="3:6" x14ac:dyDescent="0.35">
      <c r="E24" t="s">
        <v>39</v>
      </c>
      <c r="F24">
        <f xml:space="preserve"> COUNTIF('[1]3.1 Question themes concat'!AU26:AU1252, E24)</f>
        <v>25</v>
      </c>
    </row>
    <row r="25" spans="3:6" x14ac:dyDescent="0.35">
      <c r="E25" t="s">
        <v>41</v>
      </c>
      <c r="F25">
        <f xml:space="preserve"> COUNTIF('[1]3.1 Question themes concat'!AU27:AU1253, E25)</f>
        <v>6</v>
      </c>
    </row>
    <row r="26" spans="3:6" x14ac:dyDescent="0.35">
      <c r="E26" t="s">
        <v>31</v>
      </c>
      <c r="F26">
        <f xml:space="preserve"> COUNTIF('[1]3.1 Question themes concat'!AU28:AU1254, E26)</f>
        <v>6</v>
      </c>
    </row>
    <row r="27" spans="3:6" x14ac:dyDescent="0.35">
      <c r="E27" t="s">
        <v>26</v>
      </c>
      <c r="F27">
        <f xml:space="preserve"> COUNTIF('[1]3.1 Question themes concat'!AU29:AU1255, E27)</f>
        <v>15</v>
      </c>
    </row>
    <row r="28" spans="3:6" x14ac:dyDescent="0.35">
      <c r="E28" t="s">
        <v>43</v>
      </c>
      <c r="F28">
        <f xml:space="preserve"> COUNTIF('[1]3.1 Question themes concat'!AU30:AU1256, E28)</f>
        <v>1</v>
      </c>
    </row>
    <row r="29" spans="3:6" x14ac:dyDescent="0.35">
      <c r="E29" t="s">
        <v>48</v>
      </c>
      <c r="F29">
        <f xml:space="preserve"> COUNTIF('[1]3.1 Question themes concat'!AU31:AU1257, E29)</f>
        <v>8</v>
      </c>
    </row>
    <row r="30" spans="3:6" x14ac:dyDescent="0.35">
      <c r="E30" t="s">
        <v>28</v>
      </c>
      <c r="F30">
        <f xml:space="preserve"> COUNTIF('[1]3.1 Question themes concat'!AU32:AU1258, E30)</f>
        <v>8</v>
      </c>
    </row>
    <row r="31" spans="3:6" x14ac:dyDescent="0.35">
      <c r="E31" t="s">
        <v>61</v>
      </c>
      <c r="F31">
        <f xml:space="preserve"> COUNTIF('[1]3.1 Question themes concat'!AU33:AU1259, E31)</f>
        <v>2</v>
      </c>
    </row>
    <row r="32" spans="3:6" x14ac:dyDescent="0.35">
      <c r="E32" t="s">
        <v>62</v>
      </c>
      <c r="F32">
        <f xml:space="preserve"> COUNTIF('[1]3.1 Question themes concat'!AU34:AU1260, E32)</f>
        <v>1</v>
      </c>
    </row>
    <row r="33" spans="5:6" x14ac:dyDescent="0.35">
      <c r="E33" t="s">
        <v>49</v>
      </c>
      <c r="F33">
        <f xml:space="preserve"> COUNTIF('[1]3.1 Question themes concat'!AU35:AU1261, E33)</f>
        <v>10</v>
      </c>
    </row>
    <row r="34" spans="5:6" x14ac:dyDescent="0.35">
      <c r="E34" t="s">
        <v>63</v>
      </c>
      <c r="F34">
        <f xml:space="preserve"> COUNTIF('[1]3.1 Question themes concat'!AU36:AU1262, E34)</f>
        <v>3</v>
      </c>
    </row>
    <row r="35" spans="5:6" x14ac:dyDescent="0.35">
      <c r="E35" t="s">
        <v>64</v>
      </c>
      <c r="F35">
        <f xml:space="preserve"> COUNTIF('[1]3.1 Question themes concat'!AU37:AU1263, E35)</f>
        <v>4</v>
      </c>
    </row>
    <row r="36" spans="5:6" x14ac:dyDescent="0.35">
      <c r="E36" t="s">
        <v>65</v>
      </c>
      <c r="F36">
        <f xml:space="preserve"> COUNTIF('[1]3.1 Question themes concat'!AU38:AU1264, E36)</f>
        <v>1</v>
      </c>
    </row>
    <row r="37" spans="5:6" x14ac:dyDescent="0.35">
      <c r="E37" t="s">
        <v>38</v>
      </c>
      <c r="F37">
        <f xml:space="preserve"> COUNTIF('[1]3.1 Question themes concat'!AU39:AU1265, E37)</f>
        <v>4</v>
      </c>
    </row>
    <row r="38" spans="5:6" x14ac:dyDescent="0.35">
      <c r="E38" t="s">
        <v>46</v>
      </c>
      <c r="F38">
        <f xml:space="preserve"> COUNTIF('[1]3.1 Question themes concat'!AU40:AU1266, E38)</f>
        <v>2</v>
      </c>
    </row>
    <row r="39" spans="5:6" x14ac:dyDescent="0.35">
      <c r="E39" t="s">
        <v>30</v>
      </c>
      <c r="F39">
        <f xml:space="preserve"> COUNTIF('[1]3.1 Question themes concat'!AU41:AU1267, E39)</f>
        <v>17</v>
      </c>
    </row>
    <row r="40" spans="5:6" x14ac:dyDescent="0.35">
      <c r="E40" t="s">
        <v>66</v>
      </c>
      <c r="F40">
        <f xml:space="preserve"> COUNTIF('[1]3.1 Question themes concat'!AU42:AU1268, E40)</f>
        <v>1</v>
      </c>
    </row>
    <row r="41" spans="5:6" x14ac:dyDescent="0.35">
      <c r="E41" t="s">
        <v>67</v>
      </c>
      <c r="F41">
        <f xml:space="preserve"> COUNTIF('[1]3.1 Question themes concat'!AU43:AU1269, E41)</f>
        <v>2</v>
      </c>
    </row>
    <row r="42" spans="5:6" x14ac:dyDescent="0.35">
      <c r="E42" t="s">
        <v>51</v>
      </c>
      <c r="F42">
        <f xml:space="preserve"> COUNTIF('[1]3.1 Question themes concat'!AU44:AU1270, E42)</f>
        <v>2</v>
      </c>
    </row>
    <row r="43" spans="5:6" x14ac:dyDescent="0.35">
      <c r="E43" t="s">
        <v>68</v>
      </c>
      <c r="F43">
        <f xml:space="preserve"> COUNTIF('[1]3.1 Question themes concat'!AU45:AU1271, E43)</f>
        <v>1</v>
      </c>
    </row>
    <row r="44" spans="5:6" x14ac:dyDescent="0.35">
      <c r="E44" t="s">
        <v>52</v>
      </c>
      <c r="F44">
        <f xml:space="preserve"> COUNTIF('[1]3.1 Question themes concat'!AU46:AU1272, E44)</f>
        <v>3</v>
      </c>
    </row>
    <row r="45" spans="5:6" x14ac:dyDescent="0.35">
      <c r="E45" t="s">
        <v>69</v>
      </c>
      <c r="F45">
        <f xml:space="preserve"> COUNTIF('[1]3.1 Question themes concat'!AU47:AU1273, E45)</f>
        <v>2</v>
      </c>
    </row>
    <row r="46" spans="5:6" x14ac:dyDescent="0.35">
      <c r="E46" t="s">
        <v>70</v>
      </c>
      <c r="F46">
        <f xml:space="preserve"> COUNTIF('[1]3.1 Question themes concat'!AU48:AU1274, E46)</f>
        <v>1</v>
      </c>
    </row>
    <row r="47" spans="5:6" x14ac:dyDescent="0.35">
      <c r="E47" t="s">
        <v>54</v>
      </c>
      <c r="F47">
        <f xml:space="preserve"> COUNTIF('[1]3.1 Question themes concat'!AU49:AU1275, E47)</f>
        <v>2</v>
      </c>
    </row>
    <row r="48" spans="5:6" x14ac:dyDescent="0.35">
      <c r="E48" t="s">
        <v>71</v>
      </c>
      <c r="F48">
        <f xml:space="preserve"> COUNTIF('[1]3.1 Question themes concat'!AU50:AU1276, E48)</f>
        <v>1</v>
      </c>
    </row>
    <row r="49" spans="5:6" x14ac:dyDescent="0.35">
      <c r="E49" t="s">
        <v>72</v>
      </c>
      <c r="F49">
        <f xml:space="preserve"> COUNTIF('[1]3.1 Question themes concat'!AU51:AU1277, E49)</f>
        <v>2</v>
      </c>
    </row>
    <row r="50" spans="5:6" x14ac:dyDescent="0.35">
      <c r="E50" t="s">
        <v>73</v>
      </c>
      <c r="F50">
        <f xml:space="preserve"> COUNTIF('[1]3.1 Question themes concat'!AU52:AU1278, E50)</f>
        <v>3</v>
      </c>
    </row>
    <row r="51" spans="5:6" x14ac:dyDescent="0.35">
      <c r="E51" t="s">
        <v>74</v>
      </c>
      <c r="F51">
        <f xml:space="preserve"> COUNTIF('[1]3.1 Question themes concat'!AU53:AU1279, E51)</f>
        <v>1</v>
      </c>
    </row>
    <row r="52" spans="5:6" x14ac:dyDescent="0.35">
      <c r="E52" t="s">
        <v>75</v>
      </c>
      <c r="F52">
        <f xml:space="preserve"> COUNTIF('[1]3.1 Question themes concat'!AU54:AU1280, E52)</f>
        <v>1</v>
      </c>
    </row>
    <row r="53" spans="5:6" x14ac:dyDescent="0.35">
      <c r="E53" t="s">
        <v>76</v>
      </c>
      <c r="F53">
        <f xml:space="preserve"> COUNTIF('[1]3.1 Question themes concat'!AU55:AU1281, E53)</f>
        <v>2</v>
      </c>
    </row>
    <row r="54" spans="5:6" x14ac:dyDescent="0.35">
      <c r="E54" t="s">
        <v>77</v>
      </c>
      <c r="F54">
        <f xml:space="preserve"> COUNTIF('[1]3.1 Question themes concat'!AU56:AU1282, E54)</f>
        <v>1</v>
      </c>
    </row>
    <row r="55" spans="5:6" x14ac:dyDescent="0.35">
      <c r="E55" t="s">
        <v>55</v>
      </c>
      <c r="F55">
        <f xml:space="preserve"> COUNTIF('[1]3.1 Question themes concat'!AU57:AU1283, E55)</f>
        <v>1</v>
      </c>
    </row>
    <row r="56" spans="5:6" x14ac:dyDescent="0.35">
      <c r="E56" t="s">
        <v>78</v>
      </c>
      <c r="F56">
        <f xml:space="preserve"> COUNTIF('[1]3.1 Question themes concat'!AU58:AU1284, E56)</f>
        <v>1</v>
      </c>
    </row>
    <row r="57" spans="5:6" x14ac:dyDescent="0.35">
      <c r="E57" t="s">
        <v>33</v>
      </c>
      <c r="F57">
        <f xml:space="preserve"> COUNTIF('[1]3.1 Question themes concat'!AU59:AU1285, E57)</f>
        <v>1</v>
      </c>
    </row>
    <row r="58" spans="5:6" x14ac:dyDescent="0.35">
      <c r="E58" t="s">
        <v>79</v>
      </c>
      <c r="F58">
        <f xml:space="preserve"> COUNTIF('[1]3.1 Question themes concat'!AU60:AU1286, E58)</f>
        <v>1</v>
      </c>
    </row>
    <row r="59" spans="5:6" x14ac:dyDescent="0.35">
      <c r="E59" t="s">
        <v>32</v>
      </c>
      <c r="F59">
        <f xml:space="preserve"> COUNTIF('[1]3.1 Question themes concat'!AU61:AU1287, E59)</f>
        <v>1</v>
      </c>
    </row>
    <row r="60" spans="5:6" x14ac:dyDescent="0.35">
      <c r="E60" t="s">
        <v>80</v>
      </c>
      <c r="F60">
        <f xml:space="preserve"> COUNTIF('[1]3.1 Question themes concat'!AU62:AU1288, E60)</f>
        <v>6</v>
      </c>
    </row>
    <row r="61" spans="5:6" x14ac:dyDescent="0.35">
      <c r="E61" t="s">
        <v>81</v>
      </c>
      <c r="F61">
        <f xml:space="preserve"> COUNTIF('[1]3.1 Question themes concat'!AU63:AU1289, E61)</f>
        <v>1</v>
      </c>
    </row>
    <row r="62" spans="5:6" x14ac:dyDescent="0.35">
      <c r="E62" t="s">
        <v>82</v>
      </c>
      <c r="F62">
        <f xml:space="preserve"> COUNTIF('[1]3.1 Question themes concat'!AU64:AU1290, E62)</f>
        <v>1</v>
      </c>
    </row>
    <row r="63" spans="5:6" x14ac:dyDescent="0.35">
      <c r="E63" t="s">
        <v>83</v>
      </c>
      <c r="F63">
        <f xml:space="preserve"> COUNTIF('[1]3.1 Question themes concat'!AU65:AU1291, E63)</f>
        <v>1</v>
      </c>
    </row>
    <row r="64" spans="5:6" x14ac:dyDescent="0.35">
      <c r="E64" t="s">
        <v>84</v>
      </c>
      <c r="F64">
        <f xml:space="preserve"> COUNTIF('[1]3.1 Question themes concat'!AU66:AU1292, E64)</f>
        <v>1</v>
      </c>
    </row>
    <row r="65" spans="5:6" x14ac:dyDescent="0.35">
      <c r="E65" t="s">
        <v>85</v>
      </c>
      <c r="F65">
        <f xml:space="preserve"> COUNTIF('[1]3.1 Question themes concat'!AU67:AU1293, E65)</f>
        <v>1</v>
      </c>
    </row>
    <row r="66" spans="5:6" x14ac:dyDescent="0.35">
      <c r="E66" t="s">
        <v>86</v>
      </c>
      <c r="F66">
        <f xml:space="preserve"> COUNTIF('[1]3.1 Question themes concat'!AU68:AU1294, E66)</f>
        <v>2</v>
      </c>
    </row>
    <row r="67" spans="5:6" x14ac:dyDescent="0.35">
      <c r="E67" t="s">
        <v>87</v>
      </c>
      <c r="F67">
        <f xml:space="preserve"> COUNTIF('[1]3.1 Question themes concat'!AU69:AU1295, E67)</f>
        <v>1</v>
      </c>
    </row>
    <row r="68" spans="5:6" x14ac:dyDescent="0.35">
      <c r="E68" t="s">
        <v>88</v>
      </c>
      <c r="F68">
        <f xml:space="preserve"> COUNTIF('[1]3.1 Question themes concat'!AU70:AU1296, E68)</f>
        <v>1</v>
      </c>
    </row>
    <row r="69" spans="5:6" x14ac:dyDescent="0.35">
      <c r="E69" t="s">
        <v>89</v>
      </c>
      <c r="F69">
        <f xml:space="preserve"> COUNTIF('[1]3.1 Question themes concat'!AU71:AU1297, E69)</f>
        <v>1</v>
      </c>
    </row>
    <row r="70" spans="5:6" x14ac:dyDescent="0.35">
      <c r="E70" t="s">
        <v>57</v>
      </c>
      <c r="F70">
        <f xml:space="preserve"> COUNTIF('[1]3.1 Question themes concat'!AU72:AU1298, E70)</f>
        <v>1</v>
      </c>
    </row>
    <row r="71" spans="5:6" x14ac:dyDescent="0.35">
      <c r="E71" t="s">
        <v>90</v>
      </c>
      <c r="F71">
        <f xml:space="preserve"> COUNTIF('[1]3.1 Question themes concat'!AU73:AU1299, E71)</f>
        <v>1</v>
      </c>
    </row>
    <row r="72" spans="5:6" x14ac:dyDescent="0.35">
      <c r="E72" t="s">
        <v>91</v>
      </c>
      <c r="F72">
        <f xml:space="preserve"> COUNTIF('[1]3.1 Question themes concat'!AU74:AU1300, E72)</f>
        <v>1</v>
      </c>
    </row>
    <row r="73" spans="5:6" x14ac:dyDescent="0.35">
      <c r="E73" t="s">
        <v>92</v>
      </c>
      <c r="F73">
        <f xml:space="preserve"> COUNTIF('[1]3.1 Question themes concat'!AU75:AU1301, E73)</f>
        <v>1</v>
      </c>
    </row>
    <row r="74" spans="5:6" x14ac:dyDescent="0.35">
      <c r="E74" t="s">
        <v>50</v>
      </c>
      <c r="F74">
        <f xml:space="preserve"> COUNTIF('[1]3.1 Question themes concat'!AU76:AU1302, E74)</f>
        <v>1</v>
      </c>
    </row>
    <row r="75" spans="5:6" x14ac:dyDescent="0.35">
      <c r="E75" t="s">
        <v>93</v>
      </c>
      <c r="F75">
        <f xml:space="preserve"> COUNTIF('[1]3.1 Question themes concat'!AU77:AU1303, E75)</f>
        <v>1</v>
      </c>
    </row>
    <row r="76" spans="5:6" x14ac:dyDescent="0.35">
      <c r="E76" t="s">
        <v>94</v>
      </c>
      <c r="F76">
        <f xml:space="preserve"> COUNTIF('[1]3.1 Question themes concat'!AU78:AU1304, E76)</f>
        <v>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069586-AEF2-4127-9CD7-A8FC98ED7DD9}">
  <dimension ref="A1:F24"/>
  <sheetViews>
    <sheetView workbookViewId="0">
      <selection activeCell="D19" sqref="D19"/>
    </sheetView>
  </sheetViews>
  <sheetFormatPr defaultRowHeight="14.5" x14ac:dyDescent="0.35"/>
  <cols>
    <col min="3" max="3" width="12.453125" customWidth="1"/>
    <col min="4" max="4" width="9.453125" customWidth="1"/>
  </cols>
  <sheetData>
    <row r="1" spans="1:6" x14ac:dyDescent="0.35">
      <c r="A1" s="2" t="s">
        <v>199</v>
      </c>
      <c r="B1" s="2" t="s">
        <v>3</v>
      </c>
      <c r="C1" s="2" t="s">
        <v>200</v>
      </c>
      <c r="D1" s="2" t="s">
        <v>3</v>
      </c>
      <c r="E1" s="2" t="s">
        <v>201</v>
      </c>
      <c r="F1" s="2" t="s">
        <v>3</v>
      </c>
    </row>
    <row r="2" spans="1:6" x14ac:dyDescent="0.35">
      <c r="A2" t="s">
        <v>95</v>
      </c>
      <c r="B2">
        <f>COUNTIF('[1]3.2 Homepage themes concat'!AN3:AN1308, A2)</f>
        <v>169</v>
      </c>
      <c r="C2" t="s">
        <v>25</v>
      </c>
      <c r="D2">
        <f>COUNTIF('[1]3.2 Homepage themes concat'!AO3:AO1308, C2)</f>
        <v>49</v>
      </c>
      <c r="E2" t="s">
        <v>95</v>
      </c>
      <c r="F2">
        <f>COUNTIF('[1]3.2 Homepage themes concat'!AP3:AP1308, E2)</f>
        <v>155</v>
      </c>
    </row>
    <row r="3" spans="1:6" x14ac:dyDescent="0.35">
      <c r="A3" t="s">
        <v>96</v>
      </c>
      <c r="B3">
        <f>COUNTIF('[1]3.2 Homepage themes concat'!AN4:AN1309, A3)</f>
        <v>11</v>
      </c>
      <c r="C3" t="s">
        <v>21</v>
      </c>
      <c r="D3">
        <f>COUNTIF('[1]3.2 Homepage themes concat'!AO4:AO1309, C3)</f>
        <v>10</v>
      </c>
      <c r="E3" t="s">
        <v>97</v>
      </c>
      <c r="F3">
        <f>COUNTIF('[1]3.2 Homepage themes concat'!AP4:AP1309, E3)</f>
        <v>10</v>
      </c>
    </row>
    <row r="4" spans="1:6" x14ac:dyDescent="0.35">
      <c r="A4" t="s">
        <v>98</v>
      </c>
      <c r="B4">
        <f>COUNTIF('[1]3.2 Homepage themes concat'!AN5:AN1310, A4)</f>
        <v>90</v>
      </c>
      <c r="C4" t="s">
        <v>55</v>
      </c>
      <c r="D4">
        <f>COUNTIF('[1]3.2 Homepage themes concat'!AO5:AO1310, C4)</f>
        <v>1</v>
      </c>
      <c r="E4" t="s">
        <v>96</v>
      </c>
      <c r="F4">
        <f>COUNTIF('[1]3.2 Homepage themes concat'!AP5:AP1310, E4)</f>
        <v>10</v>
      </c>
    </row>
    <row r="5" spans="1:6" x14ac:dyDescent="0.35">
      <c r="A5" t="s">
        <v>99</v>
      </c>
      <c r="B5">
        <f>COUNTIF('[1]3.2 Homepage themes concat'!AN6:AN1311, A5)</f>
        <v>282</v>
      </c>
      <c r="C5" t="s">
        <v>24</v>
      </c>
      <c r="D5">
        <f>COUNTIF('[1]3.2 Homepage themes concat'!AO6:AO1311, C5)</f>
        <v>1</v>
      </c>
      <c r="E5" t="s">
        <v>98</v>
      </c>
      <c r="F5">
        <f>COUNTIF('[1]3.2 Homepage themes concat'!AP6:AP1311, E5)</f>
        <v>85</v>
      </c>
    </row>
    <row r="6" spans="1:6" x14ac:dyDescent="0.35">
      <c r="A6" t="s">
        <v>100</v>
      </c>
      <c r="B6">
        <f>COUNTIF('[1]3.2 Homepage themes concat'!AN7:AN1312, A6)</f>
        <v>37</v>
      </c>
      <c r="E6" t="s">
        <v>101</v>
      </c>
      <c r="F6">
        <f>COUNTIF('[1]3.2 Homepage themes concat'!AP7:AP1312, E6)</f>
        <v>10</v>
      </c>
    </row>
    <row r="7" spans="1:6" x14ac:dyDescent="0.35">
      <c r="A7" t="s">
        <v>102</v>
      </c>
      <c r="B7">
        <f>COUNTIF('[1]3.2 Homepage themes concat'!AN8:AN1313, A7)</f>
        <v>37</v>
      </c>
      <c r="E7" t="s">
        <v>99</v>
      </c>
      <c r="F7">
        <f>COUNTIF('[1]3.2 Homepage themes concat'!AP8:AP1313, E7)</f>
        <v>270</v>
      </c>
    </row>
    <row r="8" spans="1:6" x14ac:dyDescent="0.35">
      <c r="A8" t="s">
        <v>103</v>
      </c>
      <c r="B8">
        <f>COUNTIF('[1]3.2 Homepage themes concat'!AN9:AN1314, A8)</f>
        <v>8</v>
      </c>
      <c r="E8" t="s">
        <v>100</v>
      </c>
      <c r="F8">
        <f>COUNTIF('[1]3.2 Homepage themes concat'!AP9:AP1314, E8)</f>
        <v>36</v>
      </c>
    </row>
    <row r="9" spans="1:6" x14ac:dyDescent="0.35">
      <c r="A9" t="s">
        <v>104</v>
      </c>
      <c r="B9">
        <f>COUNTIF('[1]3.2 Homepage themes concat'!AN10:AN1315, A9)</f>
        <v>1</v>
      </c>
      <c r="E9" t="s">
        <v>25</v>
      </c>
      <c r="F9">
        <f>COUNTIF('[1]3.2 Homepage themes concat'!AP10:AP1315, E9)</f>
        <v>22</v>
      </c>
    </row>
    <row r="10" spans="1:6" x14ac:dyDescent="0.35">
      <c r="A10" t="s">
        <v>105</v>
      </c>
      <c r="B10">
        <f>COUNTIF('[1]3.2 Homepage themes concat'!AN11:AN1316, A10)</f>
        <v>1</v>
      </c>
      <c r="E10" t="s">
        <v>102</v>
      </c>
      <c r="F10">
        <f>COUNTIF('[1]3.2 Homepage themes concat'!AP11:AP1316, E10)</f>
        <v>37</v>
      </c>
    </row>
    <row r="11" spans="1:6" x14ac:dyDescent="0.35">
      <c r="A11" t="s">
        <v>106</v>
      </c>
      <c r="B11">
        <f>COUNTIF('[1]3.2 Homepage themes concat'!AN12:AN1317, A11)</f>
        <v>2</v>
      </c>
      <c r="E11" t="s">
        <v>103</v>
      </c>
      <c r="F11">
        <f>COUNTIF('[1]3.2 Homepage themes concat'!AP12:AP1317, E11)</f>
        <v>8</v>
      </c>
    </row>
    <row r="12" spans="1:6" x14ac:dyDescent="0.35">
      <c r="A12" t="s">
        <v>107</v>
      </c>
      <c r="B12">
        <f>COUNTIF('[1]3.2 Homepage themes concat'!AN13:AN1318, A12)</f>
        <v>1</v>
      </c>
      <c r="E12" t="s">
        <v>21</v>
      </c>
      <c r="F12">
        <f>COUNTIF('[1]3.2 Homepage themes concat'!AP13:AP1318, E12)</f>
        <v>4</v>
      </c>
    </row>
    <row r="13" spans="1:6" x14ac:dyDescent="0.35">
      <c r="E13" t="s">
        <v>108</v>
      </c>
      <c r="F13">
        <f>COUNTIF('[1]3.2 Homepage themes concat'!AP14:AP1319, E13)</f>
        <v>1</v>
      </c>
    </row>
    <row r="14" spans="1:6" x14ac:dyDescent="0.35">
      <c r="E14" t="s">
        <v>109</v>
      </c>
      <c r="F14">
        <f>COUNTIF('[1]3.2 Homepage themes concat'!AP15:AP1320, E14)</f>
        <v>2</v>
      </c>
    </row>
    <row r="15" spans="1:6" x14ac:dyDescent="0.35">
      <c r="E15" t="s">
        <v>110</v>
      </c>
      <c r="F15">
        <f>COUNTIF('[1]3.2 Homepage themes concat'!AP16:AP1321, E15)</f>
        <v>5</v>
      </c>
    </row>
    <row r="16" spans="1:6" x14ac:dyDescent="0.35">
      <c r="E16" t="s">
        <v>111</v>
      </c>
      <c r="F16">
        <f>COUNTIF('[1]3.2 Homepage themes concat'!AP17:AP1322, E16)</f>
        <v>4</v>
      </c>
    </row>
    <row r="17" spans="5:6" x14ac:dyDescent="0.35">
      <c r="E17" t="s">
        <v>104</v>
      </c>
      <c r="F17">
        <f>COUNTIF('[1]3.2 Homepage themes concat'!AP18:AP1323, E17)</f>
        <v>1</v>
      </c>
    </row>
    <row r="18" spans="5:6" x14ac:dyDescent="0.35">
      <c r="E18" t="s">
        <v>112</v>
      </c>
      <c r="F18">
        <f>COUNTIF('[1]3.2 Homepage themes concat'!AP19:AP1324, E18)</f>
        <v>1</v>
      </c>
    </row>
    <row r="19" spans="5:6" x14ac:dyDescent="0.35">
      <c r="E19" t="s">
        <v>55</v>
      </c>
      <c r="F19">
        <f>COUNTIF('[1]3.2 Homepage themes concat'!AP20:AP1325, E19)</f>
        <v>1</v>
      </c>
    </row>
    <row r="20" spans="5:6" x14ac:dyDescent="0.35">
      <c r="E20" t="s">
        <v>105</v>
      </c>
      <c r="F20">
        <f>COUNTIF('[1]3.2 Homepage themes concat'!AP21:AP1326, E20)</f>
        <v>1</v>
      </c>
    </row>
    <row r="21" spans="5:6" x14ac:dyDescent="0.35">
      <c r="E21" t="s">
        <v>28</v>
      </c>
      <c r="F21">
        <f>COUNTIF('[1]3.2 Homepage themes concat'!AP22:AP1327, E21)</f>
        <v>1</v>
      </c>
    </row>
    <row r="22" spans="5:6" x14ac:dyDescent="0.35">
      <c r="E22" t="s">
        <v>24</v>
      </c>
      <c r="F22">
        <f>COUNTIF('[1]3.2 Homepage themes concat'!AP23:AP1328, E22)</f>
        <v>1</v>
      </c>
    </row>
    <row r="23" spans="5:6" x14ac:dyDescent="0.35">
      <c r="E23" t="s">
        <v>106</v>
      </c>
      <c r="F23">
        <f>COUNTIF('[1]3.2 Homepage themes concat'!AP24:AP1329, E23)</f>
        <v>2</v>
      </c>
    </row>
    <row r="24" spans="5:6" x14ac:dyDescent="0.35">
      <c r="E24" t="s">
        <v>107</v>
      </c>
      <c r="F24">
        <f>COUNTIF('[1]3.2 Homepage themes concat'!AP25:AP1330, E24)</f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9E3A8-5A6D-4A1E-9939-0E54ED30C5A1}">
  <dimension ref="A1:I69"/>
  <sheetViews>
    <sheetView workbookViewId="0">
      <selection activeCell="E2" sqref="E2"/>
    </sheetView>
  </sheetViews>
  <sheetFormatPr defaultRowHeight="14.5" x14ac:dyDescent="0.35"/>
  <sheetData>
    <row r="1" spans="1:9" x14ac:dyDescent="0.35">
      <c r="A1" s="2" t="s">
        <v>200</v>
      </c>
      <c r="B1" s="2" t="s">
        <v>3</v>
      </c>
      <c r="C1" s="2" t="s">
        <v>199</v>
      </c>
      <c r="D1" s="2" t="s">
        <v>3</v>
      </c>
      <c r="E1" s="2" t="s">
        <v>202</v>
      </c>
      <c r="F1" s="2" t="s">
        <v>3</v>
      </c>
      <c r="G1" s="2"/>
      <c r="H1" s="2"/>
      <c r="I1" s="2"/>
    </row>
    <row r="2" spans="1:9" x14ac:dyDescent="0.35">
      <c r="A2" t="s">
        <v>113</v>
      </c>
      <c r="B2">
        <f>COUNTIF('[1]3.3 RR themes concat'!AU2:AU1307, A2)</f>
        <v>116</v>
      </c>
      <c r="C2" t="s">
        <v>114</v>
      </c>
      <c r="D2">
        <f>COUNTIF('[1]3.3 RR themes concat'!AV2:AV1307, C2)</f>
        <v>74</v>
      </c>
      <c r="E2" t="s">
        <v>115</v>
      </c>
      <c r="F2">
        <f>COUNTIF('[1]3.3 RR themes concat'!AW2:AW1307, E2)</f>
        <v>10</v>
      </c>
    </row>
    <row r="3" spans="1:9" x14ac:dyDescent="0.35">
      <c r="A3" t="s">
        <v>116</v>
      </c>
      <c r="B3">
        <f>COUNTIF('[1]3.3 RR themes concat'!AU3:AU1308, A3)</f>
        <v>185</v>
      </c>
      <c r="C3" t="s">
        <v>117</v>
      </c>
      <c r="D3">
        <f>COUNTIF('[1]3.3 RR themes concat'!AV3:AV1308, C3)</f>
        <v>99</v>
      </c>
      <c r="E3" t="s">
        <v>116</v>
      </c>
      <c r="F3">
        <f>COUNTIF('[1]3.3 RR themes concat'!AW3:AW1308, E3)</f>
        <v>161</v>
      </c>
    </row>
    <row r="4" spans="1:9" x14ac:dyDescent="0.35">
      <c r="A4" t="s">
        <v>118</v>
      </c>
      <c r="B4">
        <f>COUNTIF('[1]3.3 RR themes concat'!AU4:AU1309, A4)</f>
        <v>80</v>
      </c>
      <c r="C4" t="s">
        <v>119</v>
      </c>
      <c r="D4">
        <f>COUNTIF('[1]3.3 RR themes concat'!AV4:AV1309, C4)</f>
        <v>37</v>
      </c>
      <c r="E4" t="s">
        <v>114</v>
      </c>
      <c r="F4">
        <f>COUNTIF('[1]3.3 RR themes concat'!AW4:AW1309, E4)</f>
        <v>43</v>
      </c>
    </row>
    <row r="5" spans="1:9" x14ac:dyDescent="0.35">
      <c r="A5" t="s">
        <v>120</v>
      </c>
      <c r="B5">
        <f>COUNTIF('[1]3.3 RR themes concat'!AU5:AU1310, A5)</f>
        <v>9</v>
      </c>
      <c r="C5" t="s">
        <v>121</v>
      </c>
      <c r="D5">
        <f>COUNTIF('[1]3.3 RR themes concat'!AV5:AV1310, C5)</f>
        <v>3</v>
      </c>
      <c r="E5" t="s">
        <v>117</v>
      </c>
      <c r="F5">
        <f>COUNTIF('[1]3.3 RR themes concat'!AW5:AW1310, E5)</f>
        <v>67</v>
      </c>
    </row>
    <row r="6" spans="1:9" x14ac:dyDescent="0.35">
      <c r="A6" t="s">
        <v>122</v>
      </c>
      <c r="B6">
        <f>COUNTIF('[1]3.3 RR themes concat'!AU6:AU1311, A6)</f>
        <v>4</v>
      </c>
      <c r="C6" t="s">
        <v>123</v>
      </c>
      <c r="D6">
        <f>COUNTIF('[1]3.3 RR themes concat'!AV6:AV1311, C6)</f>
        <v>7</v>
      </c>
      <c r="E6" t="s">
        <v>118</v>
      </c>
      <c r="F6">
        <f>COUNTIF('[1]3.3 RR themes concat'!AW6:AW1311, E6)</f>
        <v>65</v>
      </c>
    </row>
    <row r="7" spans="1:9" x14ac:dyDescent="0.35">
      <c r="A7" t="s">
        <v>124</v>
      </c>
      <c r="B7">
        <f>COUNTIF('[1]3.3 RR themes concat'!AU7:AU1312, A7)</f>
        <v>17</v>
      </c>
      <c r="C7" t="s">
        <v>125</v>
      </c>
      <c r="D7">
        <f>COUNTIF('[1]3.3 RR themes concat'!AV7:AV1312, C7)</f>
        <v>7</v>
      </c>
      <c r="E7" t="s">
        <v>126</v>
      </c>
      <c r="F7">
        <f>COUNTIF('[1]3.3 RR themes concat'!AW7:AW1312, E7)</f>
        <v>2</v>
      </c>
    </row>
    <row r="8" spans="1:9" x14ac:dyDescent="0.35">
      <c r="A8" t="s">
        <v>127</v>
      </c>
      <c r="B8">
        <f>COUNTIF('[1]3.3 RR themes concat'!AU8:AU1313, A8)</f>
        <v>8</v>
      </c>
      <c r="C8" t="s">
        <v>128</v>
      </c>
      <c r="D8">
        <f>COUNTIF('[1]3.3 RR themes concat'!AV8:AV1313, C8)</f>
        <v>21</v>
      </c>
      <c r="E8" t="s">
        <v>113</v>
      </c>
      <c r="F8">
        <f>COUNTIF('[1]3.3 RR themes concat'!AW8:AW1313, E8)</f>
        <v>93</v>
      </c>
    </row>
    <row r="9" spans="1:9" x14ac:dyDescent="0.35">
      <c r="A9" t="s">
        <v>129</v>
      </c>
      <c r="B9">
        <f>COUNTIF('[1]3.3 RR themes concat'!AU9:AU1314, A9)</f>
        <v>1</v>
      </c>
      <c r="C9" t="s">
        <v>130</v>
      </c>
      <c r="D9">
        <f>COUNTIF('[1]3.3 RR themes concat'!AV9:AV1314, C9)</f>
        <v>7</v>
      </c>
      <c r="E9" t="s">
        <v>131</v>
      </c>
      <c r="F9">
        <f>COUNTIF('[1]3.3 RR themes concat'!AW9:AW1314, E9)</f>
        <v>4</v>
      </c>
      <c r="G9" s="4"/>
    </row>
    <row r="10" spans="1:9" x14ac:dyDescent="0.35">
      <c r="A10" t="s">
        <v>132</v>
      </c>
      <c r="B10">
        <f>COUNTIF('[1]3.3 RR themes concat'!AU10:AU1315, A10)</f>
        <v>41</v>
      </c>
      <c r="C10" t="s">
        <v>133</v>
      </c>
      <c r="D10">
        <f>COUNTIF('[1]3.3 RR themes concat'!AV10:AV1315, C10)</f>
        <v>2</v>
      </c>
      <c r="E10" t="s">
        <v>122</v>
      </c>
      <c r="F10">
        <f>COUNTIF('[1]3.3 RR themes concat'!AW10:AW1315, E10)</f>
        <v>3</v>
      </c>
    </row>
    <row r="11" spans="1:9" x14ac:dyDescent="0.35">
      <c r="A11" t="s">
        <v>134</v>
      </c>
      <c r="B11">
        <f>COUNTIF('[1]3.3 RR themes concat'!AU11:AU1316, A11)</f>
        <v>8</v>
      </c>
      <c r="C11" t="s">
        <v>135</v>
      </c>
      <c r="D11">
        <f>COUNTIF('[1]3.3 RR themes concat'!AV11:AV1316, C11)</f>
        <v>12</v>
      </c>
      <c r="E11" t="s">
        <v>119</v>
      </c>
      <c r="F11">
        <f>COUNTIF('[1]3.3 RR themes concat'!AW11:AW1316, E11)</f>
        <v>28</v>
      </c>
    </row>
    <row r="12" spans="1:9" x14ac:dyDescent="0.35">
      <c r="A12" t="s">
        <v>136</v>
      </c>
      <c r="B12">
        <f>COUNTIF('[1]3.3 RR themes concat'!AU12:AU1317, A12)</f>
        <v>7</v>
      </c>
      <c r="C12" t="s">
        <v>30</v>
      </c>
      <c r="D12">
        <f>COUNTIF('[1]3.3 RR themes concat'!AV12:AV1317, C12)</f>
        <v>1</v>
      </c>
      <c r="E12" t="s">
        <v>124</v>
      </c>
      <c r="F12">
        <f>COUNTIF('[1]3.3 RR themes concat'!AW12:AW1317, E12)</f>
        <v>14</v>
      </c>
    </row>
    <row r="13" spans="1:9" x14ac:dyDescent="0.35">
      <c r="A13" t="s">
        <v>137</v>
      </c>
      <c r="B13">
        <f>COUNTIF('[1]3.3 RR themes concat'!AU13:AU1318, A13)</f>
        <v>5</v>
      </c>
      <c r="C13" t="s">
        <v>138</v>
      </c>
      <c r="D13">
        <f>COUNTIF('[1]3.3 RR themes concat'!AV13:AV1318, C13)</f>
        <v>1</v>
      </c>
      <c r="E13" t="s">
        <v>127</v>
      </c>
      <c r="F13">
        <f>COUNTIF('[1]3.3 RR themes concat'!AW13:AW1318, E13)</f>
        <v>7</v>
      </c>
    </row>
    <row r="14" spans="1:9" x14ac:dyDescent="0.35">
      <c r="A14" t="s">
        <v>139</v>
      </c>
      <c r="B14">
        <f>COUNTIF('[1]3.3 RR themes concat'!AU14:AU1319, A14)</f>
        <v>19</v>
      </c>
      <c r="E14" t="s">
        <v>129</v>
      </c>
      <c r="F14">
        <f>COUNTIF('[1]3.3 RR themes concat'!AW14:AW1319, E14)</f>
        <v>1</v>
      </c>
    </row>
    <row r="15" spans="1:9" x14ac:dyDescent="0.35">
      <c r="A15" t="s">
        <v>140</v>
      </c>
      <c r="B15">
        <f>COUNTIF('[1]3.3 RR themes concat'!AU15:AU1320, A15)</f>
        <v>2</v>
      </c>
      <c r="E15" t="s">
        <v>132</v>
      </c>
      <c r="F15">
        <f>COUNTIF('[1]3.3 RR themes concat'!AW15:AW1320, E15)</f>
        <v>31</v>
      </c>
    </row>
    <row r="16" spans="1:9" x14ac:dyDescent="0.35">
      <c r="A16" t="s">
        <v>141</v>
      </c>
      <c r="B16">
        <f>COUNTIF('[1]3.3 RR themes concat'!AU16:AU1321, A16)</f>
        <v>1</v>
      </c>
      <c r="E16" t="s">
        <v>134</v>
      </c>
      <c r="F16">
        <f>COUNTIF('[1]3.3 RR themes concat'!AW16:AW1321, E16)</f>
        <v>7</v>
      </c>
    </row>
    <row r="17" spans="1:6" x14ac:dyDescent="0.35">
      <c r="A17" t="s">
        <v>142</v>
      </c>
      <c r="B17">
        <f>COUNTIF('[1]3.3 RR themes concat'!AU17:AU1322, A17)</f>
        <v>2</v>
      </c>
      <c r="E17" t="s">
        <v>143</v>
      </c>
      <c r="F17">
        <f>COUNTIF('[1]3.3 RR themes concat'!AW17:AW1322, E17)</f>
        <v>7</v>
      </c>
    </row>
    <row r="18" spans="1:6" x14ac:dyDescent="0.35">
      <c r="A18" t="s">
        <v>144</v>
      </c>
      <c r="B18">
        <f>COUNTIF('[1]3.3 RR themes concat'!AU18:AU1323, A18)</f>
        <v>6</v>
      </c>
      <c r="E18" t="s">
        <v>136</v>
      </c>
      <c r="F18">
        <f>COUNTIF('[1]3.3 RR themes concat'!AW18:AW1323, E18)</f>
        <v>5</v>
      </c>
    </row>
    <row r="19" spans="1:6" x14ac:dyDescent="0.35">
      <c r="A19" t="s">
        <v>145</v>
      </c>
      <c r="B19">
        <f>COUNTIF('[1]3.3 RR themes concat'!AU19:AU1324, A19)</f>
        <v>1</v>
      </c>
      <c r="E19" t="s">
        <v>146</v>
      </c>
      <c r="F19">
        <f>COUNTIF('[1]3.3 RR themes concat'!AW19:AW1324, E19)</f>
        <v>9</v>
      </c>
    </row>
    <row r="20" spans="1:6" x14ac:dyDescent="0.35">
      <c r="A20" t="s">
        <v>147</v>
      </c>
      <c r="B20">
        <f>COUNTIF('[1]3.3 RR themes concat'!AU20:AU1325, A20)</f>
        <v>4</v>
      </c>
      <c r="E20" t="s">
        <v>148</v>
      </c>
      <c r="F20">
        <f>COUNTIF('[1]3.3 RR themes concat'!AW20:AW1325, E20)</f>
        <v>1</v>
      </c>
    </row>
    <row r="21" spans="1:6" x14ac:dyDescent="0.35">
      <c r="A21" t="s">
        <v>149</v>
      </c>
      <c r="B21">
        <f>COUNTIF('[1]3.3 RR themes concat'!AU21:AU1326, A21)</f>
        <v>5</v>
      </c>
      <c r="E21" t="s">
        <v>150</v>
      </c>
      <c r="F21">
        <f>COUNTIF('[1]3.3 RR themes concat'!AW21:AW1326, E21)</f>
        <v>7</v>
      </c>
    </row>
    <row r="22" spans="1:6" x14ac:dyDescent="0.35">
      <c r="A22" t="s">
        <v>151</v>
      </c>
      <c r="B22">
        <f>COUNTIF('[1]3.3 RR themes concat'!AU22:AU1327, A22)</f>
        <v>8</v>
      </c>
      <c r="E22" t="s">
        <v>139</v>
      </c>
      <c r="F22">
        <f>COUNTIF('[1]3.3 RR themes concat'!AW22:AW1327, E22)</f>
        <v>18</v>
      </c>
    </row>
    <row r="23" spans="1:6" x14ac:dyDescent="0.35">
      <c r="A23" t="s">
        <v>152</v>
      </c>
      <c r="B23">
        <f>COUNTIF('[1]3.3 RR themes concat'!AU23:AU1328, A23)</f>
        <v>6</v>
      </c>
      <c r="E23" t="s">
        <v>121</v>
      </c>
      <c r="F23">
        <f>COUNTIF('[1]3.3 RR themes concat'!AW23:AW1328, E23)</f>
        <v>2</v>
      </c>
    </row>
    <row r="24" spans="1:6" x14ac:dyDescent="0.35">
      <c r="A24" t="s">
        <v>21</v>
      </c>
      <c r="B24">
        <f>COUNTIF('[1]3.3 RR themes concat'!AU24:AU1329, A24)</f>
        <v>4</v>
      </c>
      <c r="E24" t="s">
        <v>137</v>
      </c>
      <c r="F24">
        <f>COUNTIF('[1]3.3 RR themes concat'!AW24:AW1329, E24)</f>
        <v>3</v>
      </c>
    </row>
    <row r="25" spans="1:6" x14ac:dyDescent="0.35">
      <c r="A25" t="s">
        <v>153</v>
      </c>
      <c r="B25">
        <f>COUNTIF('[1]3.3 RR themes concat'!AU25:AU1330, A25)</f>
        <v>1</v>
      </c>
      <c r="E25" t="s">
        <v>140</v>
      </c>
      <c r="F25">
        <f>COUNTIF('[1]3.3 RR themes concat'!AW25:AW1330, E25)</f>
        <v>2</v>
      </c>
    </row>
    <row r="26" spans="1:6" x14ac:dyDescent="0.35">
      <c r="A26" t="s">
        <v>154</v>
      </c>
      <c r="B26">
        <f>COUNTIF('[1]3.3 RR themes concat'!AU26:AU1331, A26)</f>
        <v>1</v>
      </c>
      <c r="E26" t="s">
        <v>120</v>
      </c>
      <c r="F26">
        <f>COUNTIF('[1]3.3 RR themes concat'!AW26:AW1331, E26)</f>
        <v>7</v>
      </c>
    </row>
    <row r="27" spans="1:6" x14ac:dyDescent="0.35">
      <c r="A27" t="s">
        <v>155</v>
      </c>
      <c r="B27">
        <f>COUNTIF('[1]3.3 RR themes concat'!AU27:AU1332, A27)</f>
        <v>1</v>
      </c>
      <c r="E27" t="s">
        <v>141</v>
      </c>
      <c r="F27">
        <f>COUNTIF('[1]3.3 RR themes concat'!AW27:AW1332, E27)</f>
        <v>1</v>
      </c>
    </row>
    <row r="28" spans="1:6" x14ac:dyDescent="0.35">
      <c r="E28" t="s">
        <v>142</v>
      </c>
      <c r="F28">
        <f>COUNTIF('[1]3.3 RR themes concat'!AW28:AW1333, E28)</f>
        <v>2</v>
      </c>
    </row>
    <row r="29" spans="1:6" x14ac:dyDescent="0.35">
      <c r="E29" t="s">
        <v>123</v>
      </c>
      <c r="F29">
        <f>COUNTIF('[1]3.3 RR themes concat'!AW29:AW1334, E29)</f>
        <v>3</v>
      </c>
    </row>
    <row r="30" spans="1:6" x14ac:dyDescent="0.35">
      <c r="E30" t="s">
        <v>156</v>
      </c>
      <c r="F30">
        <f>COUNTIF('[1]3.3 RR themes concat'!AW30:AW1335, E30)</f>
        <v>5</v>
      </c>
    </row>
    <row r="31" spans="1:6" x14ac:dyDescent="0.35">
      <c r="E31" t="s">
        <v>125</v>
      </c>
      <c r="F31">
        <f>COUNTIF('[1]3.3 RR themes concat'!AW31:AW1336, E31)</f>
        <v>5</v>
      </c>
    </row>
    <row r="32" spans="1:6" x14ac:dyDescent="0.35">
      <c r="E32" t="s">
        <v>128</v>
      </c>
      <c r="F32">
        <f>COUNTIF('[1]3.3 RR themes concat'!AW32:AW1337, E32)</f>
        <v>18</v>
      </c>
    </row>
    <row r="33" spans="5:6" x14ac:dyDescent="0.35">
      <c r="E33" t="s">
        <v>130</v>
      </c>
      <c r="F33">
        <f>COUNTIF('[1]3.3 RR themes concat'!AW33:AW1338, E33)</f>
        <v>6</v>
      </c>
    </row>
    <row r="34" spans="5:6" x14ac:dyDescent="0.35">
      <c r="E34" t="s">
        <v>144</v>
      </c>
      <c r="F34">
        <f>COUNTIF('[1]3.3 RR themes concat'!AW34:AW1339, E34)</f>
        <v>6</v>
      </c>
    </row>
    <row r="35" spans="5:6" x14ac:dyDescent="0.35">
      <c r="E35" t="s">
        <v>157</v>
      </c>
      <c r="F35">
        <f>COUNTIF('[1]3.3 RR themes concat'!AW35:AW1340, E35)</f>
        <v>2</v>
      </c>
    </row>
    <row r="36" spans="5:6" x14ac:dyDescent="0.35">
      <c r="E36" t="s">
        <v>158</v>
      </c>
      <c r="F36">
        <f>COUNTIF('[1]3.3 RR themes concat'!AW36:AW1341, E36)</f>
        <v>2</v>
      </c>
    </row>
    <row r="37" spans="5:6" x14ac:dyDescent="0.35">
      <c r="E37" t="s">
        <v>145</v>
      </c>
      <c r="F37">
        <f>COUNTIF('[1]3.3 RR themes concat'!AW37:AW1342, E37)</f>
        <v>1</v>
      </c>
    </row>
    <row r="38" spans="5:6" x14ac:dyDescent="0.35">
      <c r="E38" t="s">
        <v>147</v>
      </c>
      <c r="F38">
        <f>COUNTIF('[1]3.3 RR themes concat'!AW38:AW1343, E38)</f>
        <v>4</v>
      </c>
    </row>
    <row r="39" spans="5:6" x14ac:dyDescent="0.35">
      <c r="E39" t="s">
        <v>149</v>
      </c>
      <c r="F39">
        <f>COUNTIF('[1]3.3 RR themes concat'!AW39:AW1344, E39)</f>
        <v>5</v>
      </c>
    </row>
    <row r="40" spans="5:6" x14ac:dyDescent="0.35">
      <c r="E40" t="s">
        <v>151</v>
      </c>
      <c r="F40">
        <f>COUNTIF('[1]3.3 RR themes concat'!AW40:AW1345, E40)</f>
        <v>6</v>
      </c>
    </row>
    <row r="41" spans="5:6" x14ac:dyDescent="0.35">
      <c r="E41" t="s">
        <v>133</v>
      </c>
      <c r="F41">
        <f>COUNTIF('[1]3.3 RR themes concat'!AW41:AW1346, E41)</f>
        <v>2</v>
      </c>
    </row>
    <row r="42" spans="5:6" x14ac:dyDescent="0.35">
      <c r="E42" t="s">
        <v>135</v>
      </c>
      <c r="F42">
        <f>COUNTIF('[1]3.3 RR themes concat'!AW42:AW1347, E42)</f>
        <v>9</v>
      </c>
    </row>
    <row r="43" spans="5:6" x14ac:dyDescent="0.35">
      <c r="E43" t="s">
        <v>152</v>
      </c>
      <c r="F43">
        <f>COUNTIF('[1]3.3 RR themes concat'!AW43:AW1348, E43)</f>
        <v>5</v>
      </c>
    </row>
    <row r="44" spans="5:6" x14ac:dyDescent="0.35">
      <c r="E44" t="s">
        <v>159</v>
      </c>
      <c r="F44">
        <f>COUNTIF('[1]3.3 RR themes concat'!AW44:AW1349, E44)</f>
        <v>1</v>
      </c>
    </row>
    <row r="45" spans="5:6" x14ac:dyDescent="0.35">
      <c r="E45" t="s">
        <v>160</v>
      </c>
      <c r="F45">
        <f>COUNTIF('[1]3.3 RR themes concat'!AW45:AW1350, E45)</f>
        <v>6</v>
      </c>
    </row>
    <row r="46" spans="5:6" x14ac:dyDescent="0.35">
      <c r="E46" t="s">
        <v>161</v>
      </c>
      <c r="F46">
        <f>COUNTIF('[1]3.3 RR themes concat'!AW46:AW1351, E46)</f>
        <v>1</v>
      </c>
    </row>
    <row r="47" spans="5:6" x14ac:dyDescent="0.35">
      <c r="E47" t="s">
        <v>162</v>
      </c>
      <c r="F47">
        <f>COUNTIF('[1]3.3 RR themes concat'!AW47:AW1352, E47)</f>
        <v>1</v>
      </c>
    </row>
    <row r="48" spans="5:6" x14ac:dyDescent="0.35">
      <c r="E48" t="s">
        <v>163</v>
      </c>
      <c r="F48">
        <f>COUNTIF('[1]3.3 RR themes concat'!AW48:AW1353, E48)</f>
        <v>0</v>
      </c>
    </row>
    <row r="49" spans="5:6" x14ac:dyDescent="0.35">
      <c r="E49" t="s">
        <v>21</v>
      </c>
      <c r="F49">
        <f>COUNTIF('[1]3.3 RR themes concat'!AW49:AW1354, E49)</f>
        <v>3</v>
      </c>
    </row>
    <row r="50" spans="5:6" x14ac:dyDescent="0.35">
      <c r="E50" t="s">
        <v>164</v>
      </c>
      <c r="F50">
        <f>COUNTIF('[1]3.3 RR themes concat'!AW50:AW1355, E50)</f>
        <v>0</v>
      </c>
    </row>
    <row r="51" spans="5:6" x14ac:dyDescent="0.35">
      <c r="E51" t="s">
        <v>165</v>
      </c>
      <c r="F51">
        <f>COUNTIF('[1]3.3 RR themes concat'!AW51:AW1356, E51)</f>
        <v>0</v>
      </c>
    </row>
    <row r="52" spans="5:6" x14ac:dyDescent="0.35">
      <c r="E52" t="s">
        <v>166</v>
      </c>
      <c r="F52">
        <f>COUNTIF('[1]3.3 RR themes concat'!AW52:AW1357, E52)</f>
        <v>1</v>
      </c>
    </row>
    <row r="53" spans="5:6" x14ac:dyDescent="0.35">
      <c r="E53" t="s">
        <v>167</v>
      </c>
      <c r="F53">
        <f>COUNTIF('[1]3.3 RR themes concat'!AW53:AW1358, E53)</f>
        <v>1</v>
      </c>
    </row>
    <row r="54" spans="5:6" x14ac:dyDescent="0.35">
      <c r="E54" t="s">
        <v>168</v>
      </c>
      <c r="F54">
        <f>COUNTIF('[1]3.3 RR themes concat'!AW54:AW1359, E54)</f>
        <v>4</v>
      </c>
    </row>
    <row r="55" spans="5:6" x14ac:dyDescent="0.35">
      <c r="E55" t="s">
        <v>169</v>
      </c>
      <c r="F55">
        <f>COUNTIF('[1]3.3 RR themes concat'!AW55:AW1360, E55)</f>
        <v>4</v>
      </c>
    </row>
    <row r="56" spans="5:6" x14ac:dyDescent="0.35">
      <c r="E56" t="s">
        <v>170</v>
      </c>
      <c r="F56">
        <f>COUNTIF('[1]3.3 RR themes concat'!AW56:AW1361, E56)</f>
        <v>1</v>
      </c>
    </row>
    <row r="57" spans="5:6" x14ac:dyDescent="0.35">
      <c r="E57" t="s">
        <v>171</v>
      </c>
      <c r="F57">
        <f>COUNTIF('[1]3.3 RR themes concat'!AW57:AW1362, E57)</f>
        <v>0</v>
      </c>
    </row>
    <row r="58" spans="5:6" x14ac:dyDescent="0.35">
      <c r="E58" t="s">
        <v>172</v>
      </c>
      <c r="F58">
        <f>COUNTIF('[1]3.3 RR themes concat'!AW58:AW1363, E58)</f>
        <v>1</v>
      </c>
    </row>
    <row r="59" spans="5:6" x14ac:dyDescent="0.35">
      <c r="E59" t="s">
        <v>173</v>
      </c>
      <c r="F59">
        <f>COUNTIF('[1]3.3 RR themes concat'!AW59:AW1364, E59)</f>
        <v>0</v>
      </c>
    </row>
    <row r="60" spans="5:6" x14ac:dyDescent="0.35">
      <c r="E60" t="s">
        <v>174</v>
      </c>
      <c r="F60">
        <f>COUNTIF('[1]3.3 RR themes concat'!AW60:AW1365, E60)</f>
        <v>1</v>
      </c>
    </row>
    <row r="61" spans="5:6" x14ac:dyDescent="0.35">
      <c r="E61" t="s">
        <v>175</v>
      </c>
      <c r="F61">
        <f>COUNTIF('[1]3.3 RR themes concat'!AW61:AW1366, E61)</f>
        <v>1</v>
      </c>
    </row>
    <row r="62" spans="5:6" x14ac:dyDescent="0.35">
      <c r="E62" t="s">
        <v>176</v>
      </c>
      <c r="F62">
        <f>COUNTIF('[1]3.3 RR themes concat'!AW62:AW1367, E62)</f>
        <v>1</v>
      </c>
    </row>
    <row r="63" spans="5:6" x14ac:dyDescent="0.35">
      <c r="E63" t="s">
        <v>177</v>
      </c>
      <c r="F63">
        <f>COUNTIF('[1]3.3 RR themes concat'!AW63:AW1368, E63)</f>
        <v>2</v>
      </c>
    </row>
    <row r="64" spans="5:6" x14ac:dyDescent="0.35">
      <c r="E64" t="s">
        <v>178</v>
      </c>
      <c r="F64">
        <f>COUNTIF('[1]3.3 RR themes concat'!AW64:AW1369, E64)</f>
        <v>0</v>
      </c>
    </row>
    <row r="65" spans="5:6" x14ac:dyDescent="0.35">
      <c r="E65" t="s">
        <v>179</v>
      </c>
      <c r="F65">
        <f>COUNTIF('[1]3.3 RR themes concat'!AW65:AW1370, E65)</f>
        <v>0</v>
      </c>
    </row>
    <row r="66" spans="5:6" x14ac:dyDescent="0.35">
      <c r="E66" t="s">
        <v>154</v>
      </c>
      <c r="F66">
        <f>COUNTIF('[1]3.3 RR themes concat'!AW66:AW1371, E66)</f>
        <v>1</v>
      </c>
    </row>
    <row r="67" spans="5:6" x14ac:dyDescent="0.35">
      <c r="E67" t="s">
        <v>138</v>
      </c>
      <c r="F67">
        <f>COUNTIF('[1]3.3 RR themes concat'!AW67:AW1372, E67)</f>
        <v>1</v>
      </c>
    </row>
    <row r="68" spans="5:6" x14ac:dyDescent="0.35">
      <c r="E68" t="s">
        <v>180</v>
      </c>
      <c r="F68">
        <f>COUNTIF('[1]3.3 RR themes concat'!AW68:AW1373, E68)</f>
        <v>0</v>
      </c>
    </row>
    <row r="69" spans="5:6" x14ac:dyDescent="0.35">
      <c r="E69" t="s">
        <v>155</v>
      </c>
      <c r="F69">
        <f>COUNTIF('[1]3.3 RR themes concat'!AW69:AW1374, E69)</f>
        <v>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E0BD2-0A1E-42ED-8079-DEDD8E327FBB}">
  <dimension ref="A1:B4"/>
  <sheetViews>
    <sheetView workbookViewId="0">
      <selection sqref="A1:B4"/>
    </sheetView>
  </sheetViews>
  <sheetFormatPr defaultRowHeight="14.5" x14ac:dyDescent="0.35"/>
  <cols>
    <col min="1" max="1" width="26.6328125" bestFit="1" customWidth="1"/>
    <col min="2" max="2" width="9.453125" bestFit="1" customWidth="1"/>
  </cols>
  <sheetData>
    <row r="1" spans="1:2" x14ac:dyDescent="0.35">
      <c r="A1" t="s">
        <v>2</v>
      </c>
      <c r="B1" t="s">
        <v>3</v>
      </c>
    </row>
    <row r="2" spans="1:2" x14ac:dyDescent="0.35">
      <c r="A2" t="s">
        <v>181</v>
      </c>
      <c r="B2">
        <v>58</v>
      </c>
    </row>
    <row r="3" spans="1:2" x14ac:dyDescent="0.35">
      <c r="A3" t="s">
        <v>182</v>
      </c>
      <c r="B3">
        <v>54</v>
      </c>
    </row>
    <row r="4" spans="1:2" x14ac:dyDescent="0.35">
      <c r="A4" t="s">
        <v>183</v>
      </c>
      <c r="B4">
        <v>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EE4C0-8658-428A-B434-4D3180362BFC}">
  <dimension ref="A1:B8"/>
  <sheetViews>
    <sheetView zoomScale="94" zoomScaleNormal="94" workbookViewId="0">
      <selection activeCell="B1" sqref="B1"/>
    </sheetView>
  </sheetViews>
  <sheetFormatPr defaultRowHeight="14.5" x14ac:dyDescent="0.35"/>
  <sheetData>
    <row r="1" spans="1:2" x14ac:dyDescent="0.35">
      <c r="A1" s="2" t="s">
        <v>203</v>
      </c>
      <c r="B1" s="2" t="s">
        <v>3</v>
      </c>
    </row>
    <row r="2" spans="1:2" x14ac:dyDescent="0.35">
      <c r="A2" t="s">
        <v>184</v>
      </c>
      <c r="B2">
        <f>COUNTIF('[1]5.1 CIDI theme'!S3:S86, A2)</f>
        <v>32</v>
      </c>
    </row>
    <row r="3" spans="1:2" x14ac:dyDescent="0.35">
      <c r="A3" t="s">
        <v>185</v>
      </c>
      <c r="B3">
        <f>COUNTIF('[1]5.1 CIDI theme'!S3:S86, A3)</f>
        <v>18</v>
      </c>
    </row>
    <row r="4" spans="1:2" x14ac:dyDescent="0.35">
      <c r="A4" t="s">
        <v>186</v>
      </c>
      <c r="B4">
        <f>COUNTIF('[1]5.1 CIDI theme'!S3:S86, A4)</f>
        <v>19</v>
      </c>
    </row>
    <row r="5" spans="1:2" x14ac:dyDescent="0.35">
      <c r="A5" t="s">
        <v>187</v>
      </c>
      <c r="B5">
        <f>COUNTIF('[1]5.1 CIDI theme'!S3:S86, A5)</f>
        <v>2</v>
      </c>
    </row>
    <row r="6" spans="1:2" x14ac:dyDescent="0.35">
      <c r="A6" t="s">
        <v>188</v>
      </c>
      <c r="B6">
        <f>COUNTIF('[1]5.1 CIDI theme'!S3:S86, A6)</f>
        <v>6</v>
      </c>
    </row>
    <row r="7" spans="1:2" x14ac:dyDescent="0.35">
      <c r="A7" t="s">
        <v>189</v>
      </c>
      <c r="B7">
        <f>COUNTIF('[1]5.1 CIDI theme'!S3:S86, A7)</f>
        <v>6</v>
      </c>
    </row>
    <row r="8" spans="1:2" x14ac:dyDescent="0.35">
      <c r="A8" t="s">
        <v>190</v>
      </c>
      <c r="B8">
        <f>COUNTIF('[1]5.1 CIDI theme'!S3:S86, A8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1</vt:lpstr>
      <vt:lpstr>2</vt:lpstr>
      <vt:lpstr>3</vt:lpstr>
      <vt:lpstr>4</vt:lpstr>
      <vt:lpstr>5</vt:lpstr>
      <vt:lpstr>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446</dc:creator>
  <cp:lastModifiedBy>ef446</cp:lastModifiedBy>
  <dcterms:created xsi:type="dcterms:W3CDTF">2022-07-06T07:25:54Z</dcterms:created>
  <dcterms:modified xsi:type="dcterms:W3CDTF">2022-08-12T08:37:03Z</dcterms:modified>
</cp:coreProperties>
</file>